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arah/Downloads/"/>
    </mc:Choice>
  </mc:AlternateContent>
  <xr:revisionPtr revIDLastSave="0" documentId="13_ncr:1_{4160D275-F73F-3E47-A918-AC5B51875B23}" xr6:coauthVersionLast="47" xr6:coauthVersionMax="47" xr10:uidLastSave="{00000000-0000-0000-0000-000000000000}"/>
  <bookViews>
    <workbookView xWindow="-48020" yWindow="5860" windowWidth="28800" windowHeight="17500" activeTab="5" xr2:uid="{AB693C74-7BFE-0F48-91CC-4663222F16E9}"/>
  </bookViews>
  <sheets>
    <sheet name="LethalLineIDs" sheetId="7" r:id="rId1"/>
    <sheet name="Table A" sheetId="3" r:id="rId2"/>
    <sheet name="Table B" sheetId="2" r:id="rId3"/>
    <sheet name="Table C" sheetId="5" r:id="rId4"/>
    <sheet name="Table D" sheetId="4" r:id="rId5"/>
    <sheet name="Table E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7" l="1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200" i="7"/>
  <c r="C201" i="7"/>
  <c r="C202" i="7"/>
  <c r="C203" i="7"/>
  <c r="C204" i="7"/>
  <c r="C205" i="7"/>
  <c r="C206" i="7"/>
  <c r="C207" i="7"/>
  <c r="C208" i="7"/>
  <c r="C209" i="7"/>
  <c r="C210" i="7"/>
  <c r="C211" i="7"/>
  <c r="C212" i="7"/>
  <c r="C213" i="7"/>
  <c r="C214" i="7"/>
  <c r="C215" i="7"/>
  <c r="C216" i="7"/>
  <c r="C217" i="7"/>
  <c r="C218" i="7"/>
  <c r="C219" i="7"/>
  <c r="C220" i="7"/>
  <c r="C221" i="7"/>
  <c r="C222" i="7"/>
  <c r="C223" i="7"/>
  <c r="C224" i="7"/>
  <c r="C225" i="7"/>
  <c r="C226" i="7"/>
  <c r="C227" i="7"/>
  <c r="C228" i="7"/>
  <c r="C229" i="7"/>
  <c r="C230" i="7"/>
  <c r="C231" i="7"/>
  <c r="C232" i="7"/>
  <c r="C233" i="7"/>
  <c r="C234" i="7"/>
  <c r="C235" i="7"/>
  <c r="C236" i="7"/>
  <c r="C237" i="7"/>
  <c r="C238" i="7"/>
  <c r="C239" i="7"/>
  <c r="C240" i="7"/>
  <c r="C241" i="7"/>
  <c r="C242" i="7"/>
  <c r="C243" i="7"/>
  <c r="C244" i="7"/>
  <c r="C245" i="7"/>
  <c r="C246" i="7"/>
  <c r="C247" i="7"/>
  <c r="C248" i="7"/>
  <c r="C249" i="7"/>
  <c r="C250" i="7"/>
  <c r="C251" i="7"/>
  <c r="C252" i="7"/>
  <c r="C253" i="7"/>
  <c r="C254" i="7"/>
  <c r="C255" i="7"/>
  <c r="C256" i="7"/>
  <c r="C257" i="7"/>
  <c r="C258" i="7"/>
  <c r="C259" i="7"/>
  <c r="C260" i="7"/>
  <c r="C261" i="7"/>
  <c r="C262" i="7"/>
  <c r="C263" i="7"/>
  <c r="C264" i="7"/>
  <c r="C265" i="7"/>
  <c r="C266" i="7"/>
  <c r="C267" i="7"/>
  <c r="C268" i="7"/>
  <c r="C269" i="7"/>
  <c r="C270" i="7"/>
  <c r="C271" i="7"/>
  <c r="C272" i="7"/>
  <c r="C273" i="7"/>
  <c r="C274" i="7"/>
  <c r="C275" i="7"/>
  <c r="C276" i="7"/>
  <c r="C277" i="7"/>
  <c r="C278" i="7"/>
  <c r="C279" i="7"/>
  <c r="C280" i="7"/>
  <c r="C281" i="7"/>
  <c r="C282" i="7"/>
  <c r="C283" i="7"/>
  <c r="C284" i="7"/>
  <c r="C285" i="7"/>
  <c r="C286" i="7"/>
  <c r="C287" i="7"/>
  <c r="C288" i="7"/>
  <c r="C289" i="7"/>
  <c r="C290" i="7"/>
  <c r="C291" i="7"/>
  <c r="C292" i="7"/>
  <c r="C293" i="7"/>
  <c r="C294" i="7"/>
  <c r="C2" i="7"/>
</calcChain>
</file>

<file path=xl/sharedStrings.xml><?xml version="1.0" encoding="utf-8"?>
<sst xmlns="http://schemas.openxmlformats.org/spreadsheetml/2006/main" count="5914" uniqueCount="1370">
  <si>
    <t>arm</t>
  </si>
  <si>
    <t>df_id</t>
  </si>
  <si>
    <t>start</t>
  </si>
  <si>
    <t>end</t>
  </si>
  <si>
    <t>size</t>
  </si>
  <si>
    <t>midpoint</t>
  </si>
  <si>
    <t>n_mapped</t>
  </si>
  <si>
    <t>n_crossed</t>
  </si>
  <si>
    <t>L</t>
  </si>
  <si>
    <t>DF(2L)H2O</t>
  </si>
  <si>
    <t>DF(2L)r10</t>
  </si>
  <si>
    <t>DF(2L)ED775</t>
  </si>
  <si>
    <t>DF(2L)ED1303</t>
  </si>
  <si>
    <t>DF(2L)ED1315</t>
  </si>
  <si>
    <t>DF(2L)ED793</t>
  </si>
  <si>
    <t>DF(2L)J39</t>
  </si>
  <si>
    <t>DF(2L)ED761</t>
  </si>
  <si>
    <t>DF(2L)ED678</t>
  </si>
  <si>
    <t>DF(2L)ED1272</t>
  </si>
  <si>
    <t>DF(2L)ED1473</t>
  </si>
  <si>
    <t>DF(2L)ED1378</t>
  </si>
  <si>
    <t>DF(2L)C'</t>
  </si>
  <si>
    <t>DF(2L)BSC244</t>
  </si>
  <si>
    <t>DF(2L)ED1203</t>
  </si>
  <si>
    <t>DF(2L)ED7762</t>
  </si>
  <si>
    <t>DF(2L)BSC233</t>
  </si>
  <si>
    <t>DF(2L)BSC204</t>
  </si>
  <si>
    <t>DF(2L)ED385</t>
  </si>
  <si>
    <t>DF(2L)ED690</t>
  </si>
  <si>
    <t>DF(2L)ED94</t>
  </si>
  <si>
    <t>DF(2L)BSC691</t>
  </si>
  <si>
    <t>DF(2L)lt109</t>
  </si>
  <si>
    <t>DF(2L)BSC241</t>
  </si>
  <si>
    <t>DF(2L)BSC277</t>
  </si>
  <si>
    <t>DF(2L)BSC295</t>
  </si>
  <si>
    <t>DF(2L)ed1</t>
  </si>
  <si>
    <t>DF(2L)ED441</t>
  </si>
  <si>
    <t>DF(2L)ED489</t>
  </si>
  <si>
    <t>DF(2L)ED250</t>
  </si>
  <si>
    <t>DF(2L)ED334</t>
  </si>
  <si>
    <t>DF(2L)ED1102</t>
  </si>
  <si>
    <t>DF(2L)Exel8038</t>
  </si>
  <si>
    <t>R</t>
  </si>
  <si>
    <t>DF(2R)ED3683</t>
  </si>
  <si>
    <t>DF(2R)BSC595</t>
  </si>
  <si>
    <t>DF(2R)ED1612</t>
  </si>
  <si>
    <t>DF(2R)BSC597</t>
  </si>
  <si>
    <t>DF(2R)BSC630</t>
  </si>
  <si>
    <t>DF(2R)BSC594</t>
  </si>
  <si>
    <t>DF(2R)ED1715</t>
  </si>
  <si>
    <t>DF(2R)ED3610</t>
  </si>
  <si>
    <t>DF(2R)ED3791</t>
  </si>
  <si>
    <t>DF(2R)ED1742</t>
  </si>
  <si>
    <t>DF(2R)ED1673</t>
  </si>
  <si>
    <t>DF(2R)ED1725</t>
  </si>
  <si>
    <t>DF(2R)ED2426</t>
  </si>
  <si>
    <t>DF(2R)BSC780</t>
  </si>
  <si>
    <t>DF(2R)ED2219</t>
  </si>
  <si>
    <t>DF(2R)BSC702</t>
  </si>
  <si>
    <t>DF(2R)BSC769</t>
  </si>
  <si>
    <t>DF(2R)BSC604</t>
  </si>
  <si>
    <t>DF(2R)BSC889</t>
  </si>
  <si>
    <t>DF(2R)BSC880</t>
  </si>
  <si>
    <t>DF(2R)BSC136</t>
  </si>
  <si>
    <t>DF(2R)ED2247</t>
  </si>
  <si>
    <t>DF(2R)BSC701</t>
  </si>
  <si>
    <t>DF(2R)BSC427</t>
  </si>
  <si>
    <t>DF(2R)BSC308</t>
  </si>
  <si>
    <t>DF(2R)BSC281</t>
  </si>
  <si>
    <t>DF(2R)X1</t>
  </si>
  <si>
    <t>DF(2R)BSC273</t>
  </si>
  <si>
    <t>DF(2R)BSC307</t>
  </si>
  <si>
    <t>DF(2R)BSC280</t>
  </si>
  <si>
    <t>DF(2L)Exel6008</t>
  </si>
  <si>
    <t>DF(2R)BSC360</t>
  </si>
  <si>
    <t>DF(2R)ED2308</t>
  </si>
  <si>
    <t>DF(2L)Exel6030</t>
  </si>
  <si>
    <t>DF(2L)BSC323</t>
  </si>
  <si>
    <t>DF(2L)ED50001</t>
  </si>
  <si>
    <t>Df(2R)M41A10</t>
  </si>
  <si>
    <t>SUM</t>
  </si>
  <si>
    <t>DF_List</t>
  </si>
  <si>
    <t>distinct_DF</t>
  </si>
  <si>
    <t>L1</t>
  </si>
  <si>
    <t>L2</t>
  </si>
  <si>
    <t>DF(2L)BSC323, DF(2L)BSC244, DF(2L)ED761</t>
  </si>
  <si>
    <t>L3</t>
  </si>
  <si>
    <t>L4</t>
  </si>
  <si>
    <t>L5</t>
  </si>
  <si>
    <t>L6</t>
  </si>
  <si>
    <t>L7</t>
  </si>
  <si>
    <t>L8</t>
  </si>
  <si>
    <t>L9</t>
  </si>
  <si>
    <t>L10</t>
  </si>
  <si>
    <t>DF(2L)H2O, DF(2R)BSC630, DF(2L)ED50001, DF(2R)M41A10 (overlaps BSC630)</t>
  </si>
  <si>
    <t>L11</t>
  </si>
  <si>
    <t>L12</t>
  </si>
  <si>
    <t>DF(2L)ED250, DF(2L)ED50001</t>
  </si>
  <si>
    <t>L13</t>
  </si>
  <si>
    <t>DF(2L)ED1315, DF(2R)M41A10</t>
  </si>
  <si>
    <t>L14</t>
  </si>
  <si>
    <t>L15</t>
  </si>
  <si>
    <t>DF(2R)X1, DF(2L)BSC277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DF(2L)ED385, DF(2L)ED334 overlap</t>
  </si>
  <si>
    <t>L25</t>
  </si>
  <si>
    <t>L26</t>
  </si>
  <si>
    <t>L27</t>
  </si>
  <si>
    <t>L28</t>
  </si>
  <si>
    <t>L29</t>
  </si>
  <si>
    <t>L30</t>
  </si>
  <si>
    <t>DF(2R)BSC307, DF(2R)BSC597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7</t>
  </si>
  <si>
    <t>L48</t>
  </si>
  <si>
    <t>L49</t>
  </si>
  <si>
    <t>L50</t>
  </si>
  <si>
    <t>L51</t>
  </si>
  <si>
    <t>L52</t>
  </si>
  <si>
    <t>L53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DF(2L)ED1272, DF(2L)ED1303 (overlap), DF(2L)ED690</t>
  </si>
  <si>
    <t>L66</t>
  </si>
  <si>
    <t>L67</t>
  </si>
  <si>
    <t>L68</t>
  </si>
  <si>
    <t>DF(2L)Ed1473, DF(2R)ED2426, DF(2L)Exel6008, DF(2R)ED3683</t>
  </si>
  <si>
    <t>L69</t>
  </si>
  <si>
    <t>L70</t>
  </si>
  <si>
    <t>L71</t>
  </si>
  <si>
    <t>L72</t>
  </si>
  <si>
    <t>Df(2R)M41A10, DF(2R)BSC630</t>
  </si>
  <si>
    <t>L73</t>
  </si>
  <si>
    <t>DF(2R)BSC880, DF(2R)BSC597</t>
  </si>
  <si>
    <t>L74</t>
  </si>
  <si>
    <t>L75</t>
  </si>
  <si>
    <t>DF(2R)ED2247, DF(2L)ED690</t>
  </si>
  <si>
    <t>L76</t>
  </si>
  <si>
    <t>L77</t>
  </si>
  <si>
    <t>L78</t>
  </si>
  <si>
    <t>L79</t>
  </si>
  <si>
    <t>L80</t>
  </si>
  <si>
    <t>L81</t>
  </si>
  <si>
    <t>DF(2R)X1, DF(2R)ED3610</t>
  </si>
  <si>
    <t>L83</t>
  </si>
  <si>
    <t>DF(2L)r10, DF(2R)BSC307</t>
  </si>
  <si>
    <t>L84</t>
  </si>
  <si>
    <t>L86</t>
  </si>
  <si>
    <t>L87</t>
  </si>
  <si>
    <t>L88</t>
  </si>
  <si>
    <t>DF(2R)ED2247, DF(2L)ED1203 and DF(2L)ED690/DF(2L)ED678 (overlap)</t>
  </si>
  <si>
    <t>L89</t>
  </si>
  <si>
    <t>L90</t>
  </si>
  <si>
    <t>L91</t>
  </si>
  <si>
    <t>L93</t>
  </si>
  <si>
    <t>L94</t>
  </si>
  <si>
    <t>L95</t>
  </si>
  <si>
    <t>DF(2R)ED3610, DF(2R)BSC630 and M41A10 overlap, DF(2R)ED1715 and DF(2R)ED1673 overlap</t>
  </si>
  <si>
    <t>L96</t>
  </si>
  <si>
    <t>DF(2R)ED1725, DF(2R)BSC769, DF(2L)ED1203</t>
  </si>
  <si>
    <t>L97</t>
  </si>
  <si>
    <t>Df(2L)BSC323, Df(2L)ED489</t>
  </si>
  <si>
    <t>L98</t>
  </si>
  <si>
    <t>DF(2L)BSC295, DF(2R)ED1673, DF(2L)H2O, DF(2L)r10</t>
  </si>
  <si>
    <t>L99</t>
  </si>
  <si>
    <t>DF(2R)BSC889, / DF(2R)ED1715 and DF(2R)ED1673 overlap</t>
  </si>
  <si>
    <t>L100</t>
  </si>
  <si>
    <t>L101</t>
  </si>
  <si>
    <t>L102</t>
  </si>
  <si>
    <t>L103</t>
  </si>
  <si>
    <t>L104</t>
  </si>
  <si>
    <t>L105</t>
  </si>
  <si>
    <t>L107</t>
  </si>
  <si>
    <t>L108</t>
  </si>
  <si>
    <t>L109</t>
  </si>
  <si>
    <t>L110</t>
  </si>
  <si>
    <t>DF(2L)ED1378, DF(2R)BSC136</t>
  </si>
  <si>
    <t>L111</t>
  </si>
  <si>
    <t>L112</t>
  </si>
  <si>
    <t>DF(2L)H20, DF(2R)BSC280, DF(2L)r10</t>
  </si>
  <si>
    <t>L114</t>
  </si>
  <si>
    <t>L115</t>
  </si>
  <si>
    <t>L116</t>
  </si>
  <si>
    <t>L118</t>
  </si>
  <si>
    <t>L119</t>
  </si>
  <si>
    <t>L120</t>
  </si>
  <si>
    <t>L121</t>
  </si>
  <si>
    <t>L122</t>
  </si>
  <si>
    <t>L123</t>
  </si>
  <si>
    <t>DF(2R)BSC427, DF(2R)ED1715</t>
  </si>
  <si>
    <t>L124</t>
  </si>
  <si>
    <t>DF(2R)BSC307, DF(2L)ed1315 and DF(2L)ED1378 overlap</t>
  </si>
  <si>
    <t>L125</t>
  </si>
  <si>
    <t>DF(2R)BSC889, DF(2R)BSC880, DF(2L)lt109</t>
  </si>
  <si>
    <t>L126</t>
  </si>
  <si>
    <t>DF(2L)ED250, DF(2L)BSC277</t>
  </si>
  <si>
    <t>L127</t>
  </si>
  <si>
    <t>L129</t>
  </si>
  <si>
    <t>DF(2L)ED1315, DF(2R)ED2219</t>
  </si>
  <si>
    <t>L130</t>
  </si>
  <si>
    <t>L131</t>
  </si>
  <si>
    <t>L132</t>
  </si>
  <si>
    <t>DF(2L)ED1378, DF(2R)BSC281</t>
  </si>
  <si>
    <t>L133</t>
  </si>
  <si>
    <t>DF(2R)BSC595, DF(2R)ED2219 (overlap by a TINY bit)</t>
  </si>
  <si>
    <t>L134</t>
  </si>
  <si>
    <t>L135</t>
  </si>
  <si>
    <t>L136</t>
  </si>
  <si>
    <t>L137</t>
  </si>
  <si>
    <t>L138</t>
  </si>
  <si>
    <t>L139</t>
  </si>
  <si>
    <t>L140</t>
  </si>
  <si>
    <t>L141</t>
  </si>
  <si>
    <t>L142</t>
  </si>
  <si>
    <t>L143</t>
  </si>
  <si>
    <t>L144</t>
  </si>
  <si>
    <t>L145</t>
  </si>
  <si>
    <t>L146</t>
  </si>
  <si>
    <t>L147</t>
  </si>
  <si>
    <t>L148</t>
  </si>
  <si>
    <t>L149</t>
  </si>
  <si>
    <t>L150</t>
  </si>
  <si>
    <t>L151</t>
  </si>
  <si>
    <t>L152</t>
  </si>
  <si>
    <t>DF(2R)M41A10, DF(2R)BSC280</t>
  </si>
  <si>
    <t>L153</t>
  </si>
  <si>
    <t>L154</t>
  </si>
  <si>
    <t>DF(2R)ED2219, DF(2R)ED2247 (overlap)</t>
  </si>
  <si>
    <t>L155</t>
  </si>
  <si>
    <t>L156</t>
  </si>
  <si>
    <t>L157</t>
  </si>
  <si>
    <t>DF(2R)ED2426 and DF(2L)Exel8038 and DF(2R)ED3683</t>
  </si>
  <si>
    <t>L158</t>
  </si>
  <si>
    <t>L159</t>
  </si>
  <si>
    <t>L160</t>
  </si>
  <si>
    <t>L161</t>
  </si>
  <si>
    <t>L162</t>
  </si>
  <si>
    <t>L163</t>
  </si>
  <si>
    <t>DF(2R)ed3791, df(2R)BSC630</t>
  </si>
  <si>
    <t>L164</t>
  </si>
  <si>
    <t>L165</t>
  </si>
  <si>
    <t>DF(2R)eD1673 and DF(2R)ED1715 overlap, DF(2r)BSC630, df(2L)ed1315</t>
  </si>
  <si>
    <t>L167</t>
  </si>
  <si>
    <t>L168</t>
  </si>
  <si>
    <t>DF(2L)ED441, DF(2L)BSC277, DF(2L)ED678 and DF(2L)ED690 overlap</t>
  </si>
  <si>
    <t>L169</t>
  </si>
  <si>
    <t>DF(2L)H2O, DF(2L)ED1203</t>
  </si>
  <si>
    <t>L170</t>
  </si>
  <si>
    <t>L171</t>
  </si>
  <si>
    <t>L172</t>
  </si>
  <si>
    <t>L173</t>
  </si>
  <si>
    <t>DF(2L)Ed1203, DF(2R)BSC630, M41A10 (overlaps)</t>
  </si>
  <si>
    <t>L174</t>
  </si>
  <si>
    <t>L175</t>
  </si>
  <si>
    <t>L176</t>
  </si>
  <si>
    <t>L177</t>
  </si>
  <si>
    <t>DF(2L)r10, DF(2R)ED3791</t>
  </si>
  <si>
    <t>L178</t>
  </si>
  <si>
    <t>DF(2R)ED3610, DF(2R)BSC136</t>
  </si>
  <si>
    <t>L179</t>
  </si>
  <si>
    <t>L180</t>
  </si>
  <si>
    <t>DF(2L)ED1303, DF(2L)ED1315 (overlap by tiny bit), DF(2L)BSC241, DF(2L)BSC244 (244 and 241 overlap by 7 basepairs...?)</t>
  </si>
  <si>
    <t>L181</t>
  </si>
  <si>
    <t>L182</t>
  </si>
  <si>
    <t>L183</t>
  </si>
  <si>
    <t>L184</t>
  </si>
  <si>
    <t>L185</t>
  </si>
  <si>
    <t>L186</t>
  </si>
  <si>
    <t>L187</t>
  </si>
  <si>
    <t>L188</t>
  </si>
  <si>
    <t>DF(2R)BSC360, DF(2R)BSC604</t>
  </si>
  <si>
    <t>L189</t>
  </si>
  <si>
    <t>L190</t>
  </si>
  <si>
    <t>DF(2R)M41A10, DF(2R)ED1725</t>
  </si>
  <si>
    <t>L193</t>
  </si>
  <si>
    <t>L194</t>
  </si>
  <si>
    <t>L195</t>
  </si>
  <si>
    <t>DF(2L)ED441, DF(2L)Exel8038</t>
  </si>
  <si>
    <t>L196</t>
  </si>
  <si>
    <t>L197</t>
  </si>
  <si>
    <t>L198</t>
  </si>
  <si>
    <t>L200</t>
  </si>
  <si>
    <t>L201</t>
  </si>
  <si>
    <t>L202</t>
  </si>
  <si>
    <t>L203</t>
  </si>
  <si>
    <t>L204</t>
  </si>
  <si>
    <t>L205</t>
  </si>
  <si>
    <t>L206</t>
  </si>
  <si>
    <t>L207</t>
  </si>
  <si>
    <t>L208</t>
  </si>
  <si>
    <t>L210</t>
  </si>
  <si>
    <t>L211</t>
  </si>
  <si>
    <t>L212</t>
  </si>
  <si>
    <t>DF(2L)ED50001, DF(2L)J39, DF(2L)ed385</t>
  </si>
  <si>
    <t>L214</t>
  </si>
  <si>
    <t>DF(2L)ED1, DF(2L)ED1303, DF(2R)BSC889, DF(2L)ED1378, ED(1315) (last two overlap)</t>
  </si>
  <si>
    <t>L215</t>
  </si>
  <si>
    <t>L216</t>
  </si>
  <si>
    <t>L217</t>
  </si>
  <si>
    <t>L218</t>
  </si>
  <si>
    <t>L219</t>
  </si>
  <si>
    <t>L220</t>
  </si>
  <si>
    <t>L222</t>
  </si>
  <si>
    <t>L223</t>
  </si>
  <si>
    <t>L224</t>
  </si>
  <si>
    <t>L225</t>
  </si>
  <si>
    <t>L226</t>
  </si>
  <si>
    <t>DF(2L)H2O and DF(2L)r10 (right next to each other but don't overlap)</t>
  </si>
  <si>
    <t>L227</t>
  </si>
  <si>
    <t>L228</t>
  </si>
  <si>
    <t>L229</t>
  </si>
  <si>
    <t>L230</t>
  </si>
  <si>
    <t>L231</t>
  </si>
  <si>
    <t>L233</t>
  </si>
  <si>
    <t>DF(2R)X1, DF(2R)BSC281 (overlap), DF(2L)ED441</t>
  </si>
  <si>
    <t>L234</t>
  </si>
  <si>
    <t>DF(2R)ed2219, DF(2R)ed2247</t>
  </si>
  <si>
    <t>L236</t>
  </si>
  <si>
    <t>L237</t>
  </si>
  <si>
    <t>L238</t>
  </si>
  <si>
    <t>L239</t>
  </si>
  <si>
    <t>L240</t>
  </si>
  <si>
    <t>L241</t>
  </si>
  <si>
    <t>L242</t>
  </si>
  <si>
    <t>DF(2R)ED2426, DF(2R)BSC427 overlap,  DF(2R)ED3683</t>
  </si>
  <si>
    <t>L244</t>
  </si>
  <si>
    <t>L245</t>
  </si>
  <si>
    <t>DF(2L)BSC241,DF(2L)BSC204</t>
  </si>
  <si>
    <t>L246</t>
  </si>
  <si>
    <t>L247</t>
  </si>
  <si>
    <t>L248</t>
  </si>
  <si>
    <t>DF(2L)ED775, DF(2L)ED1272, DF(2L)ED761 (overlaps with ed775)</t>
  </si>
  <si>
    <t>L249</t>
  </si>
  <si>
    <t>L250</t>
  </si>
  <si>
    <t>L251</t>
  </si>
  <si>
    <t>L252</t>
  </si>
  <si>
    <t>DF(2L)ED775, DF(2L)ED761 overlap</t>
  </si>
  <si>
    <t>L253</t>
  </si>
  <si>
    <t>L254</t>
  </si>
  <si>
    <t>L255</t>
  </si>
  <si>
    <t>L256</t>
  </si>
  <si>
    <t>L257</t>
  </si>
  <si>
    <t>L258</t>
  </si>
  <si>
    <t>L259</t>
  </si>
  <si>
    <t>L261</t>
  </si>
  <si>
    <t>L262</t>
  </si>
  <si>
    <t>L263</t>
  </si>
  <si>
    <t>L264</t>
  </si>
  <si>
    <t>DF(2L)Ed1203, DF(2R)BSC880</t>
  </si>
  <si>
    <t>L265</t>
  </si>
  <si>
    <t>L266</t>
  </si>
  <si>
    <t>L268</t>
  </si>
  <si>
    <t>L269</t>
  </si>
  <si>
    <t>L270</t>
  </si>
  <si>
    <t>L271</t>
  </si>
  <si>
    <t>DF(2L)ED50001, DF(2L)ED385, DF(2L)j39</t>
  </si>
  <si>
    <t>L272</t>
  </si>
  <si>
    <t>DF(2L)ED690, DF(2L)ED678 overlap</t>
  </si>
  <si>
    <t>L273</t>
  </si>
  <si>
    <t>L274</t>
  </si>
  <si>
    <t>DF(2L)J39, DF(2L)ED385, DF(2R)X1, DF(2L)ED50001, DF(2L)ED441</t>
  </si>
  <si>
    <t>L275</t>
  </si>
  <si>
    <t>L276</t>
  </si>
  <si>
    <t>L277</t>
  </si>
  <si>
    <t>DF(2L)H2O, DF(2L)r10 (says they don't overlap but also H2o breakpoints are questionable and they are close...)</t>
  </si>
  <si>
    <t>L278</t>
  </si>
  <si>
    <t>DF(2R)M41A10, DF(2R)BSC630 (overlap)</t>
  </si>
  <si>
    <t>L279</t>
  </si>
  <si>
    <t>L280</t>
  </si>
  <si>
    <t>L281</t>
  </si>
  <si>
    <t>DF(2R)ED2426, DF(2R)BSC427, overlap slightly and DF(2L)ED1303</t>
  </si>
  <si>
    <t>L282</t>
  </si>
  <si>
    <t>DF(2L)H20, DF(2L)r10</t>
  </si>
  <si>
    <t>L283</t>
  </si>
  <si>
    <t>L284</t>
  </si>
  <si>
    <t>L285</t>
  </si>
  <si>
    <t>DF(2L)ED334, DF(2L)ED385 (overlap by a bit) and DF(2L)BSC241, DF(2L)ED7762</t>
  </si>
  <si>
    <t>L286</t>
  </si>
  <si>
    <t>L288</t>
  </si>
  <si>
    <t>DF(2L)ED385, DF(2R)BSC630, DF(2L)ED50001</t>
  </si>
  <si>
    <t>L289</t>
  </si>
  <si>
    <t>DF(2R)ED2426, DF(2R)BSC427, overlap slightly DF(2R)ED3683, DF(2L)ED1303</t>
  </si>
  <si>
    <t>L290</t>
  </si>
  <si>
    <t>L291</t>
  </si>
  <si>
    <t>L292</t>
  </si>
  <si>
    <t>DF(2L)ED1378, DF(2L)ED1203, DF(2R)ED1715</t>
  </si>
  <si>
    <t>L293</t>
  </si>
  <si>
    <t>L294</t>
  </si>
  <si>
    <t>L295</t>
  </si>
  <si>
    <t>DF(2R)ED3791, DF(2R)ED1612</t>
  </si>
  <si>
    <t>L296</t>
  </si>
  <si>
    <t>L297</t>
  </si>
  <si>
    <t>DF(2L)ED50001, DF(2R)X1, DF(2L)ED385, DF(2L)J39</t>
  </si>
  <si>
    <t>L298</t>
  </si>
  <si>
    <t>L299</t>
  </si>
  <si>
    <t>L300</t>
  </si>
  <si>
    <t>L301</t>
  </si>
  <si>
    <t>DF(2L)ED50001, DF(2L)ED1378, DF(2L)ED385, DF(2L)J39</t>
  </si>
  <si>
    <t>L302</t>
  </si>
  <si>
    <t>DF(2R)ED3791, DF(2R)ED1612, DF(2R)BSC630</t>
  </si>
  <si>
    <t>L303</t>
  </si>
  <si>
    <t>DF(2L)ED50001, DF(2L)ED385, DF(2L)ed1, J39</t>
  </si>
  <si>
    <t>L304</t>
  </si>
  <si>
    <t>L305</t>
  </si>
  <si>
    <t>L306</t>
  </si>
  <si>
    <t>L307</t>
  </si>
  <si>
    <t>L308</t>
  </si>
  <si>
    <t>L309</t>
  </si>
  <si>
    <t>L310</t>
  </si>
  <si>
    <t>L311</t>
  </si>
  <si>
    <t>L312</t>
  </si>
  <si>
    <t>L313</t>
  </si>
  <si>
    <t>DF(2L)ED1315, DF(2L)ED1303 (overlap)</t>
  </si>
  <si>
    <t>L314</t>
  </si>
  <si>
    <t>L315</t>
  </si>
  <si>
    <t>DF(2L)ED334, DF(2R)BSC595</t>
  </si>
  <si>
    <t>INDV1</t>
  </si>
  <si>
    <t>INDV2</t>
  </si>
  <si>
    <t>N_AaAa</t>
  </si>
  <si>
    <t>N_AAaa</t>
  </si>
  <si>
    <t>N1_Aa</t>
  </si>
  <si>
    <t>N2_Aa</t>
  </si>
  <si>
    <t>RELATEDNESS_PHI</t>
  </si>
  <si>
    <t>DF</t>
  </si>
  <si>
    <t>Lethal Lines</t>
  </si>
  <si>
    <t>L10, L12, L212, L271, L274, L288, L297, L301, L303</t>
  </si>
  <si>
    <t>L10, L72, L122, L95, L173, L302</t>
  </si>
  <si>
    <t>L30,L34,L170</t>
  </si>
  <si>
    <t>L310, L49, L257, L121</t>
  </si>
  <si>
    <t>L34, L83, L139, L230, L284</t>
  </si>
  <si>
    <t>L14, L19, L59, L96, L256</t>
  </si>
  <si>
    <t>L75, L107, L158, L207</t>
  </si>
  <si>
    <t>L99, L125, L255, L214</t>
  </si>
  <si>
    <t>L118, L159, L197, L254</t>
  </si>
  <si>
    <t>L277, L39, L282,L98,L112</t>
  </si>
  <si>
    <t>L177,L226, L83</t>
  </si>
  <si>
    <t>Df(2R)ED2426</t>
  </si>
  <si>
    <t>L113</t>
  </si>
  <si>
    <t>DF(2R)BSC427 and ED2426 and 1303</t>
  </si>
  <si>
    <t>L242, L281, L289</t>
  </si>
  <si>
    <t>L177, L183</t>
  </si>
  <si>
    <t>L67, L79, L80</t>
  </si>
  <si>
    <t>L45, L78, L195</t>
  </si>
  <si>
    <t>L13, L103</t>
  </si>
  <si>
    <t>DF(2L)ED1315 and DF(2L)ED1303</t>
  </si>
  <si>
    <t>L180, L313, L214</t>
  </si>
  <si>
    <t>L156, L253</t>
  </si>
  <si>
    <t>L108, L109</t>
  </si>
  <si>
    <t>L234, L154</t>
  </si>
  <si>
    <t>L123, L185</t>
  </si>
  <si>
    <t>L30, L73</t>
  </si>
  <si>
    <t>L302, L295</t>
  </si>
  <si>
    <t>L285, L24</t>
  </si>
  <si>
    <t>L309, L12</t>
  </si>
  <si>
    <t>L35, L266</t>
  </si>
  <si>
    <t>L15, L293</t>
  </si>
  <si>
    <t>L125, L84</t>
  </si>
  <si>
    <t>L71, L75</t>
  </si>
  <si>
    <t>L167, L224</t>
  </si>
  <si>
    <t>L264, L88</t>
  </si>
  <si>
    <t>L173, L259</t>
  </si>
  <si>
    <t>L223, L96</t>
  </si>
  <si>
    <t>L110, L291</t>
  </si>
  <si>
    <t>L239, L168</t>
  </si>
  <si>
    <t>Year Collected</t>
  </si>
  <si>
    <t>Female/Male</t>
  </si>
  <si>
    <t>18D29-1</t>
  </si>
  <si>
    <t>F</t>
  </si>
  <si>
    <t>18E03-1</t>
  </si>
  <si>
    <t>18E24-1</t>
  </si>
  <si>
    <t>18E28-1</t>
  </si>
  <si>
    <t>18E28-2</t>
  </si>
  <si>
    <t>18E28-4</t>
  </si>
  <si>
    <t>18E28-5</t>
  </si>
  <si>
    <t>18E28-6</t>
  </si>
  <si>
    <t>18E28-7</t>
  </si>
  <si>
    <t>18E30-2</t>
  </si>
  <si>
    <t>18E30-4</t>
  </si>
  <si>
    <t>18E30-5</t>
  </si>
  <si>
    <t>18E31-2</t>
  </si>
  <si>
    <t>18E31-3</t>
  </si>
  <si>
    <t>18F01B-1</t>
  </si>
  <si>
    <t>18F01B-2</t>
  </si>
  <si>
    <t>18F01B-3</t>
  </si>
  <si>
    <t>18F01B-4</t>
  </si>
  <si>
    <t>18F01B-5</t>
  </si>
  <si>
    <t>18F01B-6</t>
  </si>
  <si>
    <t>18F08A-1</t>
  </si>
  <si>
    <t>18F09A-1</t>
  </si>
  <si>
    <t>18F09A-2</t>
  </si>
  <si>
    <t>18F09B-1</t>
  </si>
  <si>
    <t>18F09B-3</t>
  </si>
  <si>
    <t>18F09C-1</t>
  </si>
  <si>
    <t>18F09C-2</t>
  </si>
  <si>
    <t>18F09C-3</t>
  </si>
  <si>
    <t>18F09C-4</t>
  </si>
  <si>
    <t>18F10A-1</t>
  </si>
  <si>
    <t>18F10A-2</t>
  </si>
  <si>
    <t>18F10A-3</t>
  </si>
  <si>
    <t>18F10C-1</t>
  </si>
  <si>
    <t>18F10C-4</t>
  </si>
  <si>
    <t>18F10C-5</t>
  </si>
  <si>
    <t>18F10C-6</t>
  </si>
  <si>
    <t>18F11A-1</t>
  </si>
  <si>
    <t>18F11A-5</t>
  </si>
  <si>
    <t>18F11B-1</t>
  </si>
  <si>
    <t>18F11B-2</t>
  </si>
  <si>
    <t>18F12A-1</t>
  </si>
  <si>
    <t>18F14A-1</t>
  </si>
  <si>
    <t>18F15A-1</t>
  </si>
  <si>
    <t>18F15A-2</t>
  </si>
  <si>
    <t>18F15A-3</t>
  </si>
  <si>
    <t>18F15A-4</t>
  </si>
  <si>
    <t>18F15A-5</t>
  </si>
  <si>
    <t>18F15B-1</t>
  </si>
  <si>
    <t>18F15B-3</t>
  </si>
  <si>
    <t>18F15B-4</t>
  </si>
  <si>
    <t>18F15B-5</t>
  </si>
  <si>
    <t>18F16A-1</t>
  </si>
  <si>
    <t>18F16A-2</t>
  </si>
  <si>
    <t>18F16A-3</t>
  </si>
  <si>
    <t>18F16A-4</t>
  </si>
  <si>
    <t>18F16A-5</t>
  </si>
  <si>
    <t>18F16B-1</t>
  </si>
  <si>
    <t>18F16B-2</t>
  </si>
  <si>
    <t>18F16B-3</t>
  </si>
  <si>
    <t>18F16B-4</t>
  </si>
  <si>
    <t>18F16B-5</t>
  </si>
  <si>
    <t>18F18A-1</t>
  </si>
  <si>
    <t>18F18A-3</t>
  </si>
  <si>
    <t>18F18A-4</t>
  </si>
  <si>
    <t>18F18B-1</t>
  </si>
  <si>
    <t>18F18C-1</t>
  </si>
  <si>
    <t>18F18C-2</t>
  </si>
  <si>
    <t>18F18C-4</t>
  </si>
  <si>
    <t>18F19A-2</t>
  </si>
  <si>
    <t>18F19A-4</t>
  </si>
  <si>
    <t>18F19A-5</t>
  </si>
  <si>
    <t>18F19B-2</t>
  </si>
  <si>
    <t>18F19B-3</t>
  </si>
  <si>
    <t>18F19B-4</t>
  </si>
  <si>
    <t>18F19C-1</t>
  </si>
  <si>
    <t>18F20A-1</t>
  </si>
  <si>
    <t>18F20A-2</t>
  </si>
  <si>
    <t>18F20B-2</t>
  </si>
  <si>
    <t>18F20B-3</t>
  </si>
  <si>
    <t>18F20B-4</t>
  </si>
  <si>
    <t>18F20C-1</t>
  </si>
  <si>
    <t>18F21A-3</t>
  </si>
  <si>
    <t>18F21A-4</t>
  </si>
  <si>
    <t>18F21B-1</t>
  </si>
  <si>
    <t>18F21C-2</t>
  </si>
  <si>
    <t>18F22A-1</t>
  </si>
  <si>
    <t>18F22A-3</t>
  </si>
  <si>
    <t>18F22A-4</t>
  </si>
  <si>
    <t>18F22A-5</t>
  </si>
  <si>
    <t>18F23A-1</t>
  </si>
  <si>
    <t>18F23A-2</t>
  </si>
  <si>
    <t>18F23A-3</t>
  </si>
  <si>
    <t>18F23A-4</t>
  </si>
  <si>
    <t>18F23A-5</t>
  </si>
  <si>
    <t>18F23B-2</t>
  </si>
  <si>
    <t>18F23B-3</t>
  </si>
  <si>
    <t>18F23C-1</t>
  </si>
  <si>
    <t>18F23C-2</t>
  </si>
  <si>
    <t>18F24B-1</t>
  </si>
  <si>
    <t>18F25A-1</t>
  </si>
  <si>
    <t>18F25A-2</t>
  </si>
  <si>
    <t>18F25A-3</t>
  </si>
  <si>
    <t>18F25B-1</t>
  </si>
  <si>
    <t>18F25B-2</t>
  </si>
  <si>
    <t>18F25C-1</t>
  </si>
  <si>
    <t>18F25C-3</t>
  </si>
  <si>
    <t>18F26A-1</t>
  </si>
  <si>
    <t>18F26A-2</t>
  </si>
  <si>
    <t>18F26A-3</t>
  </si>
  <si>
    <t>18F26A-4</t>
  </si>
  <si>
    <t>18F26A-5</t>
  </si>
  <si>
    <t>18F26B-1</t>
  </si>
  <si>
    <t>18F26B-2</t>
  </si>
  <si>
    <t>18F26B-3</t>
  </si>
  <si>
    <t>18F26C-2</t>
  </si>
  <si>
    <t>18F28A-1</t>
  </si>
  <si>
    <t>18F29A-1</t>
  </si>
  <si>
    <t>18F29A-2</t>
  </si>
  <si>
    <t>18F29A-3</t>
  </si>
  <si>
    <t>18F29A-4</t>
  </si>
  <si>
    <t>18F29B-1</t>
  </si>
  <si>
    <t>18F29B-2</t>
  </si>
  <si>
    <t>18F29B-3</t>
  </si>
  <si>
    <t>18F29C-2</t>
  </si>
  <si>
    <t>18G12B-2</t>
  </si>
  <si>
    <t>18G12B-3</t>
  </si>
  <si>
    <t>18G12B-4</t>
  </si>
  <si>
    <t>18G12C-1</t>
  </si>
  <si>
    <t>18G12C-2</t>
  </si>
  <si>
    <t>18G12C-3</t>
  </si>
  <si>
    <t>18G13A-1</t>
  </si>
  <si>
    <t>18G13A-2</t>
  </si>
  <si>
    <t>18G13B-1</t>
  </si>
  <si>
    <t>18G16A-1</t>
  </si>
  <si>
    <t>18G17A-1</t>
  </si>
  <si>
    <t>18G17B-1</t>
  </si>
  <si>
    <t>18G17C-1</t>
  </si>
  <si>
    <t>18G18B-1</t>
  </si>
  <si>
    <t>18G18B-2</t>
  </si>
  <si>
    <t>18G22A-2</t>
  </si>
  <si>
    <t>18G22B-1</t>
  </si>
  <si>
    <t>18G23A-1</t>
  </si>
  <si>
    <t>18G23A-3</t>
  </si>
  <si>
    <t>18G23A-4</t>
  </si>
  <si>
    <t>18G23A-5</t>
  </si>
  <si>
    <t>18G26A-1</t>
  </si>
  <si>
    <t>18G27A-1</t>
  </si>
  <si>
    <t>18G27A-2</t>
  </si>
  <si>
    <t>18G27A-3</t>
  </si>
  <si>
    <t>18G27A-4</t>
  </si>
  <si>
    <t>18G27A-5</t>
  </si>
  <si>
    <t>18G27A-7</t>
  </si>
  <si>
    <t>18G27B-1</t>
  </si>
  <si>
    <t>18G27B-2</t>
  </si>
  <si>
    <t>18G27C-1</t>
  </si>
  <si>
    <t>18G27C-2</t>
  </si>
  <si>
    <t>18G27C-3</t>
  </si>
  <si>
    <t>18G27C-4</t>
  </si>
  <si>
    <t>18G27D-1</t>
  </si>
  <si>
    <t>18G27D-2</t>
  </si>
  <si>
    <t>18G27D-4</t>
  </si>
  <si>
    <t>18G27D-5</t>
  </si>
  <si>
    <t>18G27D-6</t>
  </si>
  <si>
    <t>18G27D-7</t>
  </si>
  <si>
    <t>18G28A-2</t>
  </si>
  <si>
    <t>18G28B-2</t>
  </si>
  <si>
    <t>18G28B-3</t>
  </si>
  <si>
    <t>18G28B-4</t>
  </si>
  <si>
    <t>18G28B-5</t>
  </si>
  <si>
    <t>18G28B-7</t>
  </si>
  <si>
    <t>18G28C-1</t>
  </si>
  <si>
    <t>18G29A-1</t>
  </si>
  <si>
    <t>18G29A-2</t>
  </si>
  <si>
    <t>18G29A-3</t>
  </si>
  <si>
    <t>18G29B-1</t>
  </si>
  <si>
    <t>18G29C-1</t>
  </si>
  <si>
    <t>18G30B-1</t>
  </si>
  <si>
    <t>18H02A-1</t>
  </si>
  <si>
    <t>18H02B-1</t>
  </si>
  <si>
    <t>18H02B-2</t>
  </si>
  <si>
    <t>18H02D-1</t>
  </si>
  <si>
    <t>18H10A-1</t>
  </si>
  <si>
    <t>18H10B-1</t>
  </si>
  <si>
    <t>18H10B-2</t>
  </si>
  <si>
    <t>18H10B-M1</t>
  </si>
  <si>
    <t>M</t>
  </si>
  <si>
    <t>18H10B-M2</t>
  </si>
  <si>
    <t>18H16A-M1</t>
  </si>
  <si>
    <t>18H16A-1</t>
  </si>
  <si>
    <t>18H27A-M1</t>
  </si>
  <si>
    <t>18H28B-M1</t>
  </si>
  <si>
    <t>18H28B-M2</t>
  </si>
  <si>
    <t>18H28C-M1</t>
  </si>
  <si>
    <t>18H28D-M1</t>
  </si>
  <si>
    <t>18H28D-M2</t>
  </si>
  <si>
    <t>18H29A-M2</t>
  </si>
  <si>
    <t>18H29B-M1</t>
  </si>
  <si>
    <t>18H29C-M1</t>
  </si>
  <si>
    <t>18I06A-M1</t>
  </si>
  <si>
    <t>18I06C-M1</t>
  </si>
  <si>
    <t>18I07A-M1</t>
  </si>
  <si>
    <t>18I07A-M2</t>
  </si>
  <si>
    <t>18I07C-M1</t>
  </si>
  <si>
    <t>18I09A-M1</t>
  </si>
  <si>
    <t>18I09A-M5</t>
  </si>
  <si>
    <t>18I09A-M6</t>
  </si>
  <si>
    <t>18I09A-M7</t>
  </si>
  <si>
    <t>18I09B-M1</t>
  </si>
  <si>
    <t>18I09B-M2</t>
  </si>
  <si>
    <t>18I09B-M3</t>
  </si>
  <si>
    <t>18I09B-M4</t>
  </si>
  <si>
    <t>18I09B-M5</t>
  </si>
  <si>
    <t>18I09B-M6</t>
  </si>
  <si>
    <t>18I09C-M2</t>
  </si>
  <si>
    <t>18I09C-M3</t>
  </si>
  <si>
    <t>18I09D-M1</t>
  </si>
  <si>
    <t>18I10C-M2</t>
  </si>
  <si>
    <t>18I20B-M1</t>
  </si>
  <si>
    <t>18I21B-M1</t>
  </si>
  <si>
    <t>18I22A-M1</t>
  </si>
  <si>
    <t>18I22A-M2</t>
  </si>
  <si>
    <t>18I22A-M3</t>
  </si>
  <si>
    <t>18I22B-M1</t>
  </si>
  <si>
    <t>18I22B-M2</t>
  </si>
  <si>
    <t>18I22B-M3</t>
  </si>
  <si>
    <t>18I22B-M4</t>
  </si>
  <si>
    <t>18I24A-M1</t>
  </si>
  <si>
    <t>18I24A-M2</t>
  </si>
  <si>
    <t>18I24A-M3</t>
  </si>
  <si>
    <t>18I24A-M4</t>
  </si>
  <si>
    <t>18I24A-M5</t>
  </si>
  <si>
    <t>18I24A-M6</t>
  </si>
  <si>
    <t>18I24A-M7</t>
  </si>
  <si>
    <t>18I24A-M8</t>
  </si>
  <si>
    <t>18I24A-M9</t>
  </si>
  <si>
    <t>18I24A-M10</t>
  </si>
  <si>
    <t>18I24A-M11</t>
  </si>
  <si>
    <t>18I24A-M13</t>
  </si>
  <si>
    <t>18I24B-M1</t>
  </si>
  <si>
    <t>18I24B-M2</t>
  </si>
  <si>
    <t>18I24B-M3</t>
  </si>
  <si>
    <t>18I24B-M4</t>
  </si>
  <si>
    <t>18I24B-M5</t>
  </si>
  <si>
    <t>18I24B-M6</t>
  </si>
  <si>
    <t>18I24B-M7</t>
  </si>
  <si>
    <t>20F24B-2</t>
  </si>
  <si>
    <t>20F29A-M1</t>
  </si>
  <si>
    <t>20G01A-M1</t>
  </si>
  <si>
    <t>20G02A-M1</t>
  </si>
  <si>
    <t>20G02A-M2</t>
  </si>
  <si>
    <t>20G02A-M3</t>
  </si>
  <si>
    <t>20G02A-M4</t>
  </si>
  <si>
    <t>20G07A-1</t>
  </si>
  <si>
    <t>20G08A-M1</t>
  </si>
  <si>
    <t>20G08B-M2</t>
  </si>
  <si>
    <t>20G08B-M3</t>
  </si>
  <si>
    <t>20G09A-M1</t>
  </si>
  <si>
    <t>20G12A-M1</t>
  </si>
  <si>
    <t>20G13B-1</t>
  </si>
  <si>
    <t>20G13B-2</t>
  </si>
  <si>
    <t>20G14A-M1</t>
  </si>
  <si>
    <t>20G14B-M1</t>
  </si>
  <si>
    <t>20G14B-M2</t>
  </si>
  <si>
    <t>20G15A-1</t>
  </si>
  <si>
    <t>20G15B-M1</t>
  </si>
  <si>
    <t>20G20A-M1</t>
  </si>
  <si>
    <t>20G23A-M1</t>
  </si>
  <si>
    <t>20G22A-1</t>
  </si>
  <si>
    <t>20G22A-2</t>
  </si>
  <si>
    <t>20H13B-2</t>
  </si>
  <si>
    <t>20H14A-M1</t>
  </si>
  <si>
    <t>20H14B-M1</t>
  </si>
  <si>
    <t>20H24A-1</t>
  </si>
  <si>
    <t>20H26A-M1</t>
  </si>
  <si>
    <t>20H27A-M1</t>
  </si>
  <si>
    <t>20H28A-M1</t>
  </si>
  <si>
    <t>20H29A-2</t>
  </si>
  <si>
    <t>20I02C-M1</t>
  </si>
  <si>
    <t>20I02B-3</t>
  </si>
  <si>
    <t>20I03B-1</t>
  </si>
  <si>
    <t>20I03A-2</t>
  </si>
  <si>
    <t>20I03A-5</t>
  </si>
  <si>
    <t>20I05A-M1</t>
  </si>
  <si>
    <t>20I07B-1</t>
  </si>
  <si>
    <t>20I09A-M1</t>
  </si>
  <si>
    <t>20I10A-M1</t>
  </si>
  <si>
    <t>20I10A-M2</t>
  </si>
  <si>
    <t>20I10A-M3</t>
  </si>
  <si>
    <t>20I14B-M1</t>
  </si>
  <si>
    <t>20I16B-M1</t>
  </si>
  <si>
    <t>20I29B-1</t>
  </si>
  <si>
    <t>20I29B-3</t>
  </si>
  <si>
    <t>21D29A-1</t>
  </si>
  <si>
    <t>21E19B-2</t>
  </si>
  <si>
    <t>21E20B-M1</t>
  </si>
  <si>
    <t>21E22B-M1</t>
  </si>
  <si>
    <t>21E25A-M1</t>
  </si>
  <si>
    <t>21E27B-M1</t>
  </si>
  <si>
    <t>21E27B-M2</t>
  </si>
  <si>
    <t>21E27B-M3</t>
  </si>
  <si>
    <t>21E28A-M1</t>
  </si>
  <si>
    <t>21E29A-1</t>
  </si>
  <si>
    <t>21F02B-M1</t>
  </si>
  <si>
    <t>21F03A-M1</t>
  </si>
  <si>
    <t>21F04C-M1</t>
  </si>
  <si>
    <t>21F05A-M1</t>
  </si>
  <si>
    <t>21F05B-1</t>
  </si>
  <si>
    <t>21F06B-1</t>
  </si>
  <si>
    <t>21F06B-2</t>
  </si>
  <si>
    <t>21F07A-1</t>
  </si>
  <si>
    <t>21F08A-M2</t>
  </si>
  <si>
    <t>21F10A-1</t>
  </si>
  <si>
    <t>21F11A-1</t>
  </si>
  <si>
    <t>21F11B-M1</t>
  </si>
  <si>
    <t>21F12B-M1</t>
  </si>
  <si>
    <t>21F13A-2</t>
  </si>
  <si>
    <t>21F13C-M1</t>
  </si>
  <si>
    <t>21F14A-M1</t>
  </si>
  <si>
    <t>21F14B-3</t>
  </si>
  <si>
    <t>21F21A-M1</t>
  </si>
  <si>
    <t>21F23C-M1</t>
  </si>
  <si>
    <t>21F24B-M1</t>
  </si>
  <si>
    <t>21F24B-M2</t>
  </si>
  <si>
    <t>21F24B-M3</t>
  </si>
  <si>
    <t>21F24B-M4</t>
  </si>
  <si>
    <t>21F24B-M6</t>
  </si>
  <si>
    <t>21F24B-M7</t>
  </si>
  <si>
    <t>21F25B-M1</t>
  </si>
  <si>
    <t>21F25B-M2</t>
  </si>
  <si>
    <t>21F25B-M3</t>
  </si>
  <si>
    <t>21F25B-M4</t>
  </si>
  <si>
    <t>21F25B-M5</t>
  </si>
  <si>
    <t>21F25C-M1</t>
  </si>
  <si>
    <t>21F26A-6</t>
  </si>
  <si>
    <t>21F26A-8</t>
  </si>
  <si>
    <t>21F26B-M1</t>
  </si>
  <si>
    <t>21F26C-M1</t>
  </si>
  <si>
    <t>21F26D-M1</t>
  </si>
  <si>
    <t>21F26D-M2</t>
  </si>
  <si>
    <t>21F26D-M3</t>
  </si>
  <si>
    <t>21F26D-M4</t>
  </si>
  <si>
    <t>21F27B-1</t>
  </si>
  <si>
    <t>21F27B-3</t>
  </si>
  <si>
    <t>21F27C-3</t>
  </si>
  <si>
    <t>21F27D-M1</t>
  </si>
  <si>
    <t>21F28B-1</t>
  </si>
  <si>
    <t>21F28C-2</t>
  </si>
  <si>
    <t>21F29B-1</t>
  </si>
  <si>
    <t>21F29B-2</t>
  </si>
  <si>
    <t>21F30B-M1</t>
  </si>
  <si>
    <t>21G01A-M1</t>
  </si>
  <si>
    <t>21G01B-2</t>
  </si>
  <si>
    <t>21G01C-M1</t>
  </si>
  <si>
    <t>21G02A-M1</t>
  </si>
  <si>
    <t>21G02A-M2</t>
  </si>
  <si>
    <t>21G02B-1</t>
  </si>
  <si>
    <t>21G02C-M1</t>
  </si>
  <si>
    <t>21G04B-M1</t>
  </si>
  <si>
    <t>21G04C-M1</t>
  </si>
  <si>
    <t>21G05B-M1</t>
  </si>
  <si>
    <t>21G05D-M1</t>
  </si>
  <si>
    <t>21G07B-1</t>
  </si>
  <si>
    <t>21G07C-M1</t>
  </si>
  <si>
    <t>21G07D-1</t>
  </si>
  <si>
    <t>21G08B-M1</t>
  </si>
  <si>
    <t>21G08B-M2</t>
  </si>
  <si>
    <t>21G08C-1</t>
  </si>
  <si>
    <t>21G09A-M1</t>
  </si>
  <si>
    <t>21G09B-2</t>
  </si>
  <si>
    <t>21G09C-3</t>
  </si>
  <si>
    <t>21G09D-M1</t>
  </si>
  <si>
    <t>21G10B-M1</t>
  </si>
  <si>
    <t>21G10D-M1</t>
  </si>
  <si>
    <t>21G11A-M1</t>
  </si>
  <si>
    <t>21G11A-M1_SM</t>
  </si>
  <si>
    <t>21G11A-M2</t>
  </si>
  <si>
    <t>21G11A-M2_SM</t>
  </si>
  <si>
    <t>21G11B-M2</t>
  </si>
  <si>
    <t>21G11C-M1</t>
  </si>
  <si>
    <t>21G11D-1</t>
  </si>
  <si>
    <t>21G12A-M1</t>
  </si>
  <si>
    <t>21G12A-M1_SM</t>
  </si>
  <si>
    <t>21G12B-M1</t>
  </si>
  <si>
    <t>21G13A-M2_SM</t>
  </si>
  <si>
    <t>21G13A-M1</t>
  </si>
  <si>
    <t>21G13A-M2</t>
  </si>
  <si>
    <t>21G13A-M3</t>
  </si>
  <si>
    <t>21G13B-1</t>
  </si>
  <si>
    <t>21G16A-M1_SM</t>
  </si>
  <si>
    <t>21G16A-M2_SM</t>
  </si>
  <si>
    <t>21G16A-M3_SM</t>
  </si>
  <si>
    <t>21G16A-M4_SM</t>
  </si>
  <si>
    <t>21G16A-M8_SM</t>
  </si>
  <si>
    <t>21G16B-M1_SM</t>
  </si>
  <si>
    <t>21G16B-M2_SM</t>
  </si>
  <si>
    <t>21G16C-2</t>
  </si>
  <si>
    <t>21G16D-1</t>
  </si>
  <si>
    <t>21G17B-M1_SM</t>
  </si>
  <si>
    <t>21G17B-M1</t>
  </si>
  <si>
    <t>21G17C-M1</t>
  </si>
  <si>
    <t>21G18B-M1_SM</t>
  </si>
  <si>
    <t>21G18B-M2_SM</t>
  </si>
  <si>
    <t>21G18B-M3_SM</t>
  </si>
  <si>
    <t>21G18B-M4_SM</t>
  </si>
  <si>
    <t>21G18B-M5_SM</t>
  </si>
  <si>
    <t>21G19B-M1_SM</t>
  </si>
  <si>
    <t>21G19B-M3_SM</t>
  </si>
  <si>
    <t>21G20A-M1_SM</t>
  </si>
  <si>
    <t>21G20B-M1_SM</t>
  </si>
  <si>
    <t>21G20B-M1</t>
  </si>
  <si>
    <t>21G22B-M1</t>
  </si>
  <si>
    <t>21G23A-M1</t>
  </si>
  <si>
    <t>21G23B-1</t>
  </si>
  <si>
    <t>21G23B-2</t>
  </si>
  <si>
    <t>21G24A-2</t>
  </si>
  <si>
    <t>21G24B-1</t>
  </si>
  <si>
    <t>21G24C-M1</t>
  </si>
  <si>
    <t>21G25B-M1_SM</t>
  </si>
  <si>
    <t>21G25B-M2_SM</t>
  </si>
  <si>
    <t>21G25B-M4_SM</t>
  </si>
  <si>
    <t>21G25B-M5_SM</t>
  </si>
  <si>
    <t>21G25B-M6_SM</t>
  </si>
  <si>
    <t>21G26B-M1_SM</t>
  </si>
  <si>
    <t>21G26B-M2_SM</t>
  </si>
  <si>
    <t>21G26B-M3_SM</t>
  </si>
  <si>
    <t>21G26B-M4_SM</t>
  </si>
  <si>
    <t>21G26B-M5_SM</t>
  </si>
  <si>
    <t>21G27A-M1_SM</t>
  </si>
  <si>
    <t>21G27A-M2_SM</t>
  </si>
  <si>
    <t>21G27A-M4_SM</t>
  </si>
  <si>
    <t>21G27A-M6_SM</t>
  </si>
  <si>
    <t>21G27B-M1_SM</t>
  </si>
  <si>
    <t>21G27B-M2_SM</t>
  </si>
  <si>
    <t>21G28A-M1_SM</t>
  </si>
  <si>
    <t>21G28A-M2_SM</t>
  </si>
  <si>
    <t>21G28A-M3_SM</t>
  </si>
  <si>
    <t>21G28B-M1_SM</t>
  </si>
  <si>
    <t>21G28B-M2_SM</t>
  </si>
  <si>
    <t>21G28B-M3_SM</t>
  </si>
  <si>
    <t>21G28B-M6_SM</t>
  </si>
  <si>
    <t>21G28B-M7_SM</t>
  </si>
  <si>
    <t>21G28B-M8_SM</t>
  </si>
  <si>
    <t>21G28B-M9_SM</t>
  </si>
  <si>
    <t>21G28B-M10_SM</t>
  </si>
  <si>
    <t>21G29A-M1</t>
  </si>
  <si>
    <t>21G29A-M2</t>
  </si>
  <si>
    <t>21G29A-M3</t>
  </si>
  <si>
    <t>21G29A-M4</t>
  </si>
  <si>
    <t>21G29A-M1_SM</t>
  </si>
  <si>
    <t>21G29A-M2_SM</t>
  </si>
  <si>
    <t>21G29A-M5_SM</t>
  </si>
  <si>
    <t>21G29A-M7_SM</t>
  </si>
  <si>
    <t>21G29B-M1</t>
  </si>
  <si>
    <t>21G29B-M2</t>
  </si>
  <si>
    <t>21G29B-M2_SM</t>
  </si>
  <si>
    <t>21G29B-M3_SM</t>
  </si>
  <si>
    <t>21G30A-M2</t>
  </si>
  <si>
    <t>21G30A-M3</t>
  </si>
  <si>
    <t>21G30A-M1_SM</t>
  </si>
  <si>
    <t>21G30A-M2_SM</t>
  </si>
  <si>
    <t>21G30A-M3_SM</t>
  </si>
  <si>
    <t>21G30A-M4_SM</t>
  </si>
  <si>
    <t>21G30A-M5_SM</t>
  </si>
  <si>
    <t>21G30B-1_SM</t>
  </si>
  <si>
    <t>21G30B-M1</t>
  </si>
  <si>
    <t>21G30B-M2</t>
  </si>
  <si>
    <t>21G30C-M1</t>
  </si>
  <si>
    <t>21G31A-M1</t>
  </si>
  <si>
    <t>21G31A-M1_SM</t>
  </si>
  <si>
    <t>21G31A-M2_SM</t>
  </si>
  <si>
    <t>21G31A-M4_SM</t>
  </si>
  <si>
    <t>21G31A-M6_SM</t>
  </si>
  <si>
    <t>21G31A-M7_SM</t>
  </si>
  <si>
    <t>21G31A-M9_SM</t>
  </si>
  <si>
    <t>21G31B-M1</t>
  </si>
  <si>
    <t>21H01A-M1</t>
  </si>
  <si>
    <t>21H01B-M1_SM</t>
  </si>
  <si>
    <t>21H01B-M2_SM</t>
  </si>
  <si>
    <t>21H01B-M3_SM</t>
  </si>
  <si>
    <t>21H01B-M4_SM</t>
  </si>
  <si>
    <t>21H02A-M3_SM</t>
  </si>
  <si>
    <t>21H02B-M1_SM</t>
  </si>
  <si>
    <t>21H02B-M2_SM</t>
  </si>
  <si>
    <t>21H02B-M3_SM</t>
  </si>
  <si>
    <t>21H02B-M4_SM</t>
  </si>
  <si>
    <t>21H03A-M1</t>
  </si>
  <si>
    <t>21H03A-M1_SM</t>
  </si>
  <si>
    <t>21H03A-M2_SM</t>
  </si>
  <si>
    <t>21H03B-M1_SM</t>
  </si>
  <si>
    <t>21H03B-M2_SM</t>
  </si>
  <si>
    <t>21H03B-M3_SM</t>
  </si>
  <si>
    <t>21H04A-M1_SM</t>
  </si>
  <si>
    <t>21H04A-M2_SM</t>
  </si>
  <si>
    <t>21H04A-M5_SM</t>
  </si>
  <si>
    <t>21H04B-M1_SM</t>
  </si>
  <si>
    <t>21H04B-M1</t>
  </si>
  <si>
    <t>21H04B-M2_SM</t>
  </si>
  <si>
    <t>21H04B-M3_SM</t>
  </si>
  <si>
    <t>21H04B-M4_SM</t>
  </si>
  <si>
    <t>21H05A-M1_SM</t>
  </si>
  <si>
    <t>21H05A-M2_SM</t>
  </si>
  <si>
    <t>21H05A-M3_SM</t>
  </si>
  <si>
    <t>21H05A-M1</t>
  </si>
  <si>
    <t>21H05C-1</t>
  </si>
  <si>
    <t>21H05B-M1_SM</t>
  </si>
  <si>
    <t>21H05B-M2_SM</t>
  </si>
  <si>
    <t>21H05B-M3_SM</t>
  </si>
  <si>
    <t>21H05B-M4_SM</t>
  </si>
  <si>
    <t>21H05B-M5_SM</t>
  </si>
  <si>
    <t>21H06A-M1_SM</t>
  </si>
  <si>
    <t>21H06A-M2_SM</t>
  </si>
  <si>
    <t>21H06A-M5_SM</t>
  </si>
  <si>
    <t>21H06A-M6_SM</t>
  </si>
  <si>
    <t>21H06A-M7_SM</t>
  </si>
  <si>
    <t>21H22B-M2</t>
  </si>
  <si>
    <t>21H24B-M1</t>
  </si>
  <si>
    <t>21H26A-1</t>
  </si>
  <si>
    <t>21H26B-M1</t>
  </si>
  <si>
    <t>21H28A-1</t>
  </si>
  <si>
    <t>21I09A-1</t>
  </si>
  <si>
    <t>21I10B-M1</t>
  </si>
  <si>
    <t>21I11B-1</t>
  </si>
  <si>
    <t>21I14B-M1</t>
  </si>
  <si>
    <t>21I15A-M1</t>
  </si>
  <si>
    <t>21I16B-M1</t>
  </si>
  <si>
    <t>21I17A-M1</t>
  </si>
  <si>
    <t>Subline 1 Lethal? (1=yes, 0=no, blank = not tested)</t>
  </si>
  <si>
    <t>Subline 2 Lethal? (1=yes, 0=no, blank = not tested)</t>
  </si>
  <si>
    <t>Subline 3 Lethal? (1=yes, 0=no, blank = not tested)</t>
  </si>
  <si>
    <t>Subline 4 Lethal? (1=yes, 0=no, blank = not tested)</t>
  </si>
  <si>
    <t>Wild Fly ID</t>
  </si>
  <si>
    <t>Short Name</t>
  </si>
  <si>
    <t>Long Name</t>
  </si>
  <si>
    <t>18E31-3(2)</t>
  </si>
  <si>
    <t>18E03-1(1)</t>
  </si>
  <si>
    <t>18F01B-2(1)</t>
  </si>
  <si>
    <t>18F01B-3(1)</t>
  </si>
  <si>
    <t>18E28-2(1)</t>
  </si>
  <si>
    <t>18E28-4(1)</t>
  </si>
  <si>
    <t>18F15B-3(3)</t>
  </si>
  <si>
    <t>18F10C-5(1)</t>
  </si>
  <si>
    <t>18F16B-5(1)</t>
  </si>
  <si>
    <t>18F08A-1(1)</t>
  </si>
  <si>
    <t>18G27D-7(1)</t>
  </si>
  <si>
    <t>18I06C-M1(1)</t>
  </si>
  <si>
    <t>18G17C-1(1)</t>
  </si>
  <si>
    <t>18G23A-4(1)</t>
  </si>
  <si>
    <t>18F11A-5(2)</t>
  </si>
  <si>
    <t>18F25C-3(1)</t>
  </si>
  <si>
    <t>18G22B-1(1)</t>
  </si>
  <si>
    <t>18F16A-1(1)</t>
  </si>
  <si>
    <t>18G27C-2(1)</t>
  </si>
  <si>
    <t>18F16B-2(3)</t>
  </si>
  <si>
    <t>18F21A-3(1)</t>
  </si>
  <si>
    <t>18I09C-M3(1)</t>
  </si>
  <si>
    <t>18F20A-1(2)</t>
  </si>
  <si>
    <t>18I09C-M2(1)</t>
  </si>
  <si>
    <t>18G28B-2(1)</t>
  </si>
  <si>
    <t>18G22B-1(2)</t>
  </si>
  <si>
    <t>18F23C-1(2)</t>
  </si>
  <si>
    <t>18G27B-2(2)</t>
  </si>
  <si>
    <t>18F09A-2(1)</t>
  </si>
  <si>
    <t>18H29A-M2(2)</t>
  </si>
  <si>
    <t>18F10A-1(4)</t>
  </si>
  <si>
    <t>18H16A-1(2)</t>
  </si>
  <si>
    <t>18G29A-2(1)</t>
  </si>
  <si>
    <t>18G28B-3(1)</t>
  </si>
  <si>
    <t>18I09A-M6(1)</t>
  </si>
  <si>
    <t>18F19C-1(1)</t>
  </si>
  <si>
    <t>18I09B-M1(1)</t>
  </si>
  <si>
    <t>18F10A-2(4)</t>
  </si>
  <si>
    <t>18F20A-2(2)</t>
  </si>
  <si>
    <t>18F10C-5(2)</t>
  </si>
  <si>
    <t>18F11B-1(1)</t>
  </si>
  <si>
    <t>18F29A-3(1)</t>
  </si>
  <si>
    <t>18F15A-5(3)</t>
  </si>
  <si>
    <t>18F29B-2(2)</t>
  </si>
  <si>
    <t>18E28-5(1)</t>
  </si>
  <si>
    <t>18E30-5(2)</t>
  </si>
  <si>
    <t>18H02B-2(1)</t>
  </si>
  <si>
    <t>18G28B-7(2)</t>
  </si>
  <si>
    <t>18G12B-3(2)</t>
  </si>
  <si>
    <t>18F16A-3(4)</t>
  </si>
  <si>
    <t>18G27C-1(2)</t>
  </si>
  <si>
    <t>18H29A-M2(1)</t>
  </si>
  <si>
    <t>18H28B-M1(1)</t>
  </si>
  <si>
    <t>18H02D-1(1)</t>
  </si>
  <si>
    <t>18G27A-1(1)</t>
  </si>
  <si>
    <t>20G15B-M1(1)</t>
  </si>
  <si>
    <t>20G14A-M1(1)</t>
  </si>
  <si>
    <t>20G01A-M1(1)</t>
  </si>
  <si>
    <t>20G02A-M3(2)</t>
  </si>
  <si>
    <t>20G12A-M1(2)</t>
  </si>
  <si>
    <t>20G07A-1(2)</t>
  </si>
  <si>
    <t>20F29A-M1(1)</t>
  </si>
  <si>
    <t>20G09A-M1(1)</t>
  </si>
  <si>
    <t>20G08B-M3(1)</t>
  </si>
  <si>
    <t>20G20A-M1(2)</t>
  </si>
  <si>
    <t>20G13B-1(2)</t>
  </si>
  <si>
    <t>20G14B-M1(2)</t>
  </si>
  <si>
    <t>20H28A-M1(1)</t>
  </si>
  <si>
    <t>20H26A-M1(2)</t>
  </si>
  <si>
    <t>20G13B-2(2)</t>
  </si>
  <si>
    <t>20G15A-1(2)</t>
  </si>
  <si>
    <t>20G22A-2(1)</t>
  </si>
  <si>
    <t>20H27A-M1(1)</t>
  </si>
  <si>
    <t>20I03A-2(2)</t>
  </si>
  <si>
    <t>20I10A-M3(2)</t>
  </si>
  <si>
    <t>20G02A-M2(1)</t>
  </si>
  <si>
    <t>20G02A-M1(2)</t>
  </si>
  <si>
    <t>20G14B-M2(1)</t>
  </si>
  <si>
    <t>20G14A-M1(2)</t>
  </si>
  <si>
    <t>20I02C-M1(2)</t>
  </si>
  <si>
    <t>20G22A-1(2)</t>
  </si>
  <si>
    <t>20I29B-3(1)</t>
  </si>
  <si>
    <t>20G08A-M1(1)</t>
  </si>
  <si>
    <t>18I10C-M2(1)</t>
  </si>
  <si>
    <t>18E24-1(2)</t>
  </si>
  <si>
    <t>18G29A-1(2)</t>
  </si>
  <si>
    <t>18G27D5</t>
  </si>
  <si>
    <t>18G18B-2(2)</t>
  </si>
  <si>
    <t>18H02B-1(1)</t>
  </si>
  <si>
    <t>18H02B-2(2)</t>
  </si>
  <si>
    <t>18E24-1(1)</t>
  </si>
  <si>
    <t>18F20B-4(1)</t>
  </si>
  <si>
    <t>18F15A-4(1)</t>
  </si>
  <si>
    <t>18H10B-M2(1)</t>
  </si>
  <si>
    <t>18F19B-2(2)</t>
  </si>
  <si>
    <t>18H16A-1(1)</t>
  </si>
  <si>
    <t>18H10B-1(1)</t>
  </si>
  <si>
    <t>20H29A-2(1)</t>
  </si>
  <si>
    <t>20I14B-M1(1)</t>
  </si>
  <si>
    <t>20I10A-M2(2)</t>
  </si>
  <si>
    <t>20I10A-M1(2)</t>
  </si>
  <si>
    <t>20I03A-5(2)</t>
  </si>
  <si>
    <t>20I16B-M1(1)</t>
  </si>
  <si>
    <t>18E30-4(2)</t>
  </si>
  <si>
    <t>18H28D-M2(2)</t>
  </si>
  <si>
    <t>18G29A-1(1)</t>
  </si>
  <si>
    <t>18F25B-1(1)</t>
  </si>
  <si>
    <t>18H10B-M2(2)</t>
  </si>
  <si>
    <t>18I09B-M6(1)</t>
  </si>
  <si>
    <t>18F23A-1(1)</t>
  </si>
  <si>
    <t>18F21A-3(2)</t>
  </si>
  <si>
    <t>18F29A-2(2)</t>
  </si>
  <si>
    <t>18G27C-4(1)</t>
  </si>
  <si>
    <t>21G08C-1(1)</t>
  </si>
  <si>
    <t>21F10A-1(1)</t>
  </si>
  <si>
    <t>21E27B-M3(1)</t>
  </si>
  <si>
    <t>21G02C-M1(2)</t>
  </si>
  <si>
    <t>21G08B-M2(1)</t>
  </si>
  <si>
    <t>21F25B-M5(1)</t>
  </si>
  <si>
    <t>21F26A-8(2)</t>
  </si>
  <si>
    <t>21G04C-M1(1)</t>
  </si>
  <si>
    <t>21G10B-M1(1)</t>
  </si>
  <si>
    <t>21F28C-2(1)</t>
  </si>
  <si>
    <t>21F14B-3(1)</t>
  </si>
  <si>
    <t>21F25B-M4(2)</t>
  </si>
  <si>
    <t>21F08A-M2(1)</t>
  </si>
  <si>
    <t>21G02B-1(1)</t>
  </si>
  <si>
    <t>21F30B-M1(1)</t>
  </si>
  <si>
    <t>21F14A-M1(1)</t>
  </si>
  <si>
    <t>21G11B-M2(1)</t>
  </si>
  <si>
    <t>21G13A-M1(1)</t>
  </si>
  <si>
    <t>21H05A-M2_SM(1)</t>
  </si>
  <si>
    <t>21G29B-M2(1)</t>
  </si>
  <si>
    <t>21G28A-M3_SM(1)</t>
  </si>
  <si>
    <t>21H04B-M4_SM(1)</t>
  </si>
  <si>
    <t>21G16D-1(1)</t>
  </si>
  <si>
    <t>21H01B-M1_SM(1)</t>
  </si>
  <si>
    <t>21H04A-M5_SM(1)</t>
  </si>
  <si>
    <t>21G26B-M2_SM(1)</t>
  </si>
  <si>
    <t>21G26B-M5_SM(1)</t>
  </si>
  <si>
    <t>21H26B-M1(1)</t>
  </si>
  <si>
    <t>21H03B-M2_SM(1)</t>
  </si>
  <si>
    <t>21H05B-M3_SM(1)</t>
  </si>
  <si>
    <t>21G27A-M1_SM(1)</t>
  </si>
  <si>
    <t>21G28B-M2_SM(1)</t>
  </si>
  <si>
    <t>21H03A-M1_SM(1)</t>
  </si>
  <si>
    <t>21H03B-M3_SM(1)</t>
  </si>
  <si>
    <t>21H03B-M1_SM(1)</t>
  </si>
  <si>
    <t>21G29A-M5_SM(1)</t>
  </si>
  <si>
    <t>21H06A-M1_SM(1)</t>
  </si>
  <si>
    <t>21G28B-M7_SM(1)</t>
  </si>
  <si>
    <t>21G25B-M4_SM(1)</t>
  </si>
  <si>
    <t>21H05B-M4_SM(1)</t>
  </si>
  <si>
    <t>21G31B-M1(1)</t>
  </si>
  <si>
    <t>21G29B-M1(1)</t>
  </si>
  <si>
    <t>21G30A-M2_SM(1)</t>
  </si>
  <si>
    <t>21G30B-M1(1)</t>
  </si>
  <si>
    <t>21G30A-M5_SM(1)</t>
  </si>
  <si>
    <t>21H05A-M1_SM(1)</t>
  </si>
  <si>
    <t>21G29A-M2_SM(1)</t>
  </si>
  <si>
    <t>21I14B-M1(1)</t>
  </si>
  <si>
    <t>21G29A-M1_SM(1)</t>
  </si>
  <si>
    <t>21G30B-M2(1)</t>
  </si>
  <si>
    <t>21G28B-M8_SM(1)</t>
  </si>
  <si>
    <t>21G12A-M1_SM(2)</t>
  </si>
  <si>
    <t>21H22B-M2(1)</t>
  </si>
  <si>
    <t>21G25B-M1_SM(1)</t>
  </si>
  <si>
    <t>21G30A-M4_SM(1)</t>
  </si>
  <si>
    <t>18G12C-2(2)</t>
  </si>
  <si>
    <t>18F15B-1(3)</t>
  </si>
  <si>
    <t>18F11B-2(4)</t>
  </si>
  <si>
    <t>18G13A-2(1)</t>
  </si>
  <si>
    <t>18F19B-4(2)</t>
  </si>
  <si>
    <t>18F09C-2(2)</t>
  </si>
  <si>
    <t>18F23A-2(1)</t>
  </si>
  <si>
    <t>18G27A-1(2)</t>
  </si>
  <si>
    <t>18F18C-1(1)</t>
  </si>
  <si>
    <t>18F18A-1(3)</t>
  </si>
  <si>
    <t>18F10C-1(3)</t>
  </si>
  <si>
    <t>18F26A-2(2)</t>
  </si>
  <si>
    <t>18F12A-1(4)</t>
  </si>
  <si>
    <t>18F23B-3(2)</t>
  </si>
  <si>
    <t>18F14A-1(2)</t>
  </si>
  <si>
    <t>18F15B-5(1)</t>
  </si>
  <si>
    <t>18F09A-1(1)</t>
  </si>
  <si>
    <t>18F23A-3(1)</t>
  </si>
  <si>
    <t>18F29B-3(1)</t>
  </si>
  <si>
    <t>18F09C-4(3)</t>
  </si>
  <si>
    <t>18F12A-1(3)</t>
  </si>
  <si>
    <t>18E28-1(1)</t>
  </si>
  <si>
    <t>18F10C-6(1)</t>
  </si>
  <si>
    <t>18F19B-2(1)</t>
  </si>
  <si>
    <t>18F20C-1(2)</t>
  </si>
  <si>
    <t>18F19B-4(1)</t>
  </si>
  <si>
    <t>18G27D-7(2)</t>
  </si>
  <si>
    <t>18F15A-1(2)</t>
  </si>
  <si>
    <t>18F20B-4(2)</t>
  </si>
  <si>
    <t>21G16A-M8-SM(1)</t>
  </si>
  <si>
    <t>21I09A-1(1)</t>
  </si>
  <si>
    <t>21G20B-M1-SM(1)</t>
  </si>
  <si>
    <t>21G28B-M3-SM(1)</t>
  </si>
  <si>
    <t>21H05C-1(1)</t>
  </si>
  <si>
    <t>21G18B-M4-SM(1)</t>
  </si>
  <si>
    <t>21H02B-M4-SM (1)</t>
  </si>
  <si>
    <t>21G17C-M1(1)</t>
  </si>
  <si>
    <t>21G31A-M1-SM(1)</t>
  </si>
  <si>
    <t>21G28B-M6-SM(1)</t>
  </si>
  <si>
    <t>21G24B-11(1)</t>
  </si>
  <si>
    <t>21G13A-M2-SM(1)</t>
  </si>
  <si>
    <t>21G23B-1(1)</t>
  </si>
  <si>
    <t>21G27B-M1-SM(1)</t>
  </si>
  <si>
    <t>21G27B-M2(1)</t>
  </si>
  <si>
    <t>21H05A-M3-SM(1)</t>
  </si>
  <si>
    <t>21H06A-M5-SM(1)</t>
  </si>
  <si>
    <t>21H04B-M3-SM(1)</t>
  </si>
  <si>
    <t>21G30B-1-SM(1)</t>
  </si>
  <si>
    <t>21G25B-M5-SM(1)</t>
  </si>
  <si>
    <t>21G27A-M6-SM(1)</t>
  </si>
  <si>
    <t>21G18B-M5-SM1(1)</t>
  </si>
  <si>
    <t>21G24A-2(1)</t>
  </si>
  <si>
    <t>21H02B-M1-SM(1)</t>
  </si>
  <si>
    <t>18F29B-2(1)</t>
  </si>
  <si>
    <t>18F23A-4(1)</t>
  </si>
  <si>
    <t>18G17B-1(1)</t>
  </si>
  <si>
    <t>18F22A-4(1)</t>
  </si>
  <si>
    <t>18F19A-2(2)</t>
  </si>
  <si>
    <t>18G27C-3(2)</t>
  </si>
  <si>
    <t>18F23A-3(2)</t>
  </si>
  <si>
    <t>18G28B-4(2)</t>
  </si>
  <si>
    <t>21F05B-1(1)</t>
  </si>
  <si>
    <t>18F16B-4(2)</t>
  </si>
  <si>
    <t>18F23C-1(1)</t>
  </si>
  <si>
    <t>18F26B-2(2)</t>
  </si>
  <si>
    <t>21E28A-M1(1)</t>
  </si>
  <si>
    <t>21E22B-M1(1)</t>
  </si>
  <si>
    <t>21F02B-M1(1)</t>
  </si>
  <si>
    <t>21F13A-2(1)</t>
  </si>
  <si>
    <t>21E20B-M1(1)</t>
  </si>
  <si>
    <t>21F26D-M1(2)</t>
  </si>
  <si>
    <t>21F25C-M1(1)</t>
  </si>
  <si>
    <t>21G09B-2(1)</t>
  </si>
  <si>
    <t>21E27B-M2(1)</t>
  </si>
  <si>
    <t>21F24B-M4(1)</t>
  </si>
  <si>
    <t>21E19B-2(1)</t>
  </si>
  <si>
    <t>21F25B-M3(1)</t>
  </si>
  <si>
    <t>21G09A-M1(2)</t>
  </si>
  <si>
    <t>21F26A-6(1)</t>
  </si>
  <si>
    <t>21F27C-3(1)</t>
  </si>
  <si>
    <t>21G05B-M1(1)</t>
  </si>
  <si>
    <t>21F23C-M1(2)</t>
  </si>
  <si>
    <t>21G01A-M1(1)</t>
  </si>
  <si>
    <t>21G01B-2(1)</t>
  </si>
  <si>
    <t>21G09C-3(1)</t>
  </si>
  <si>
    <t>21F27D-M1(2)</t>
  </si>
  <si>
    <t>21F05A-M1(1)</t>
  </si>
  <si>
    <t>21G09D-M1(1)</t>
  </si>
  <si>
    <t>21F06B-1(2)</t>
  </si>
  <si>
    <t>21F27B-1(1)</t>
  </si>
  <si>
    <t>21F26C-M1(2)</t>
  </si>
  <si>
    <t>21G07D-1(1)</t>
  </si>
  <si>
    <t>21G11D-1(1)</t>
  </si>
  <si>
    <t>21G10D-M1(2)</t>
  </si>
  <si>
    <t>21F25B-M2(2)</t>
  </si>
  <si>
    <t>21F26D-M3(1)</t>
  </si>
  <si>
    <t>21G05D-M1(1)</t>
  </si>
  <si>
    <t>21F26D-M4(2)</t>
  </si>
  <si>
    <t>21F11A-1(1)</t>
  </si>
  <si>
    <t>21E25A-M1(2)</t>
  </si>
  <si>
    <t>21E29A-1(1)</t>
  </si>
  <si>
    <t>21F24B-M3(2)</t>
  </si>
  <si>
    <t>21F24B-M2(1)</t>
  </si>
  <si>
    <t>21G01C-M1(1)</t>
  </si>
  <si>
    <t>21G02A-M2(2)</t>
  </si>
  <si>
    <t>21G11A-M2-SM(1)</t>
  </si>
  <si>
    <t>18F26C-2(1)</t>
  </si>
  <si>
    <t>Wild_Fly_Date_Collected</t>
  </si>
  <si>
    <t>rr_avg</t>
  </si>
  <si>
    <t>map_freq</t>
  </si>
  <si>
    <t>map_freq_weightbysize</t>
  </si>
  <si>
    <t>gene_density</t>
  </si>
  <si>
    <t>coding_density</t>
  </si>
  <si>
    <t>2.06882112779439e-08</t>
  </si>
  <si>
    <t>7.02634083837877e-09</t>
  </si>
  <si>
    <t>3.95414557683582e-08</t>
  </si>
  <si>
    <t>1.87008728071357e-08</t>
  </si>
  <si>
    <t>5.74309702709731e-08</t>
  </si>
  <si>
    <t>2.5242037483416e-08</t>
  </si>
  <si>
    <t>1.88409886688222e-08</t>
  </si>
  <si>
    <t>5.05320009055335e-08</t>
  </si>
  <si>
    <t>6.62247541800038e-08</t>
  </si>
  <si>
    <t>2.37597172194488e-08</t>
  </si>
  <si>
    <t>2.81062190229315e-08</t>
  </si>
  <si>
    <t>4.64194065798766e-08</t>
  </si>
  <si>
    <t>4.9587379387145e-08</t>
  </si>
  <si>
    <t>3.06888555548813e-08</t>
  </si>
  <si>
    <t>2.99206587906716e-08</t>
  </si>
  <si>
    <t>4.27626069510618e-08</t>
  </si>
  <si>
    <t>7.28040630491506e-08</t>
  </si>
  <si>
    <t>1.09142965125788e-08</t>
  </si>
  <si>
    <t>2.21190430306628e-08</t>
  </si>
  <si>
    <t>5.10945455295284e-08</t>
  </si>
  <si>
    <t>1.7382124570734e-08</t>
  </si>
  <si>
    <t>1.24350012124126e-08</t>
  </si>
  <si>
    <t>1.45320517662201e-08</t>
  </si>
  <si>
    <t>4.70000131318037e-09</t>
  </si>
  <si>
    <t>1.4862502751235e-08</t>
  </si>
  <si>
    <t>1.44738736087803e-08</t>
  </si>
  <si>
    <t>4.18249322101499e-08</t>
  </si>
  <si>
    <t>1.3380014897041e-08</t>
  </si>
  <si>
    <t>1.57721716119522e-08</t>
  </si>
  <si>
    <t>2.91372574614689e-08</t>
  </si>
  <si>
    <t>4.6057314274571e-08</t>
  </si>
  <si>
    <t>2.26287046612122e-08</t>
  </si>
  <si>
    <t>2.40345654545158e-08</t>
  </si>
  <si>
    <t>2.12307565086467e-08</t>
  </si>
  <si>
    <t>1.34245378535721e-07</t>
  </si>
  <si>
    <t>1.56595206792975e-08</t>
  </si>
  <si>
    <t>3.58514533748981e-08</t>
  </si>
  <si>
    <t>1.39417724522469e-08</t>
  </si>
  <si>
    <t>1.32947637465087e-08</t>
  </si>
  <si>
    <t>8.82791553563413e-09</t>
  </si>
  <si>
    <t>9.35598498383122e-09</t>
  </si>
  <si>
    <t>4.77468089852619e-08</t>
  </si>
  <si>
    <t>8.52097195250506e-09</t>
  </si>
  <si>
    <t>4.02742677634692e-08</t>
  </si>
  <si>
    <t>4.4698059246026e-08</t>
  </si>
  <si>
    <t>2.55703661957713e-08</t>
  </si>
  <si>
    <t>1.89513535116691e-08</t>
  </si>
  <si>
    <t>3.56841198886513e-08</t>
  </si>
  <si>
    <t>4.48341893332956e-08</t>
  </si>
  <si>
    <t>4.18989808031021e-08</t>
  </si>
  <si>
    <t>9.44311005430119e-08</t>
  </si>
  <si>
    <t>1.79630614071925e-08</t>
  </si>
  <si>
    <t>3.55243138635084e-08</t>
  </si>
  <si>
    <t>7.3037892526085e-09</t>
  </si>
  <si>
    <t>1.19515925126524e-08</t>
  </si>
  <si>
    <t>5.81697470779397e-08</t>
  </si>
  <si>
    <t>9.45923761477189e-09</t>
  </si>
  <si>
    <t>4.48491301051513e-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Aptos Narrow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1"/>
      <color rgb="FF333333"/>
      <name val="Helvetica Neue"/>
      <family val="2"/>
    </font>
    <font>
      <sz val="12"/>
      <color theme="1"/>
      <name val="Calibri"/>
      <family val="2"/>
    </font>
    <font>
      <sz val="10"/>
      <color theme="1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4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53B79-3E8D-2647-9832-BEE38F71D948}">
  <dimension ref="A1:C316"/>
  <sheetViews>
    <sheetView workbookViewId="0">
      <selection activeCell="F9" sqref="F9"/>
    </sheetView>
  </sheetViews>
  <sheetFormatPr baseColWidth="10" defaultRowHeight="16" x14ac:dyDescent="0.2"/>
  <sheetData>
    <row r="1" spans="1:3" x14ac:dyDescent="0.2">
      <c r="A1" s="4" t="s">
        <v>1029</v>
      </c>
      <c r="B1" s="4" t="s">
        <v>1030</v>
      </c>
      <c r="C1" t="s">
        <v>1306</v>
      </c>
    </row>
    <row r="2" spans="1:3" x14ac:dyDescent="0.2">
      <c r="A2" s="4" t="s">
        <v>83</v>
      </c>
      <c r="B2" s="4" t="s">
        <v>1031</v>
      </c>
      <c r="C2" s="9">
        <f>DATE(2000+LEFT(B2,2), CODE(MID(B2,3,1))-64, MID(B2,4,2))</f>
        <v>43251</v>
      </c>
    </row>
    <row r="3" spans="1:3" x14ac:dyDescent="0.2">
      <c r="A3" s="4" t="s">
        <v>84</v>
      </c>
      <c r="B3" s="4" t="s">
        <v>1032</v>
      </c>
      <c r="C3" s="9">
        <f t="shared" ref="C3:C66" si="0">DATE(2000+LEFT(B3,2), CODE(MID(B3,3,1))-64, MID(B3,4,2))</f>
        <v>43223</v>
      </c>
    </row>
    <row r="4" spans="1:3" x14ac:dyDescent="0.2">
      <c r="A4" s="4" t="s">
        <v>86</v>
      </c>
      <c r="B4" s="4" t="s">
        <v>1033</v>
      </c>
      <c r="C4" s="9">
        <f t="shared" si="0"/>
        <v>43252</v>
      </c>
    </row>
    <row r="5" spans="1:3" x14ac:dyDescent="0.2">
      <c r="A5" s="4" t="s">
        <v>87</v>
      </c>
      <c r="B5" s="4" t="s">
        <v>1034</v>
      </c>
      <c r="C5" s="9">
        <f t="shared" si="0"/>
        <v>43252</v>
      </c>
    </row>
    <row r="6" spans="1:3" x14ac:dyDescent="0.2">
      <c r="A6" s="4" t="s">
        <v>88</v>
      </c>
      <c r="B6" s="4" t="s">
        <v>1035</v>
      </c>
      <c r="C6" s="9">
        <f t="shared" si="0"/>
        <v>43248</v>
      </c>
    </row>
    <row r="7" spans="1:3" x14ac:dyDescent="0.2">
      <c r="A7" s="4" t="s">
        <v>89</v>
      </c>
      <c r="B7" s="4" t="s">
        <v>1036</v>
      </c>
      <c r="C7" s="9">
        <f t="shared" si="0"/>
        <v>43248</v>
      </c>
    </row>
    <row r="8" spans="1:3" x14ac:dyDescent="0.2">
      <c r="A8" s="4" t="s">
        <v>90</v>
      </c>
      <c r="B8" s="4" t="s">
        <v>1037</v>
      </c>
      <c r="C8" s="9">
        <f t="shared" si="0"/>
        <v>43266</v>
      </c>
    </row>
    <row r="9" spans="1:3" x14ac:dyDescent="0.2">
      <c r="A9" s="4" t="s">
        <v>91</v>
      </c>
      <c r="B9" s="4" t="s">
        <v>1038</v>
      </c>
      <c r="C9" s="9">
        <f t="shared" si="0"/>
        <v>43261</v>
      </c>
    </row>
    <row r="10" spans="1:3" x14ac:dyDescent="0.2">
      <c r="A10" s="4" t="s">
        <v>92</v>
      </c>
      <c r="B10" s="4" t="s">
        <v>1039</v>
      </c>
      <c r="C10" s="9">
        <f t="shared" si="0"/>
        <v>43267</v>
      </c>
    </row>
    <row r="11" spans="1:3" x14ac:dyDescent="0.2">
      <c r="A11" s="4" t="s">
        <v>93</v>
      </c>
      <c r="B11" s="4" t="s">
        <v>1040</v>
      </c>
      <c r="C11" s="9">
        <f t="shared" si="0"/>
        <v>43259</v>
      </c>
    </row>
    <row r="12" spans="1:3" x14ac:dyDescent="0.2">
      <c r="A12" s="4" t="s">
        <v>95</v>
      </c>
      <c r="B12" s="4" t="s">
        <v>1041</v>
      </c>
      <c r="C12" s="9">
        <f t="shared" si="0"/>
        <v>43308</v>
      </c>
    </row>
    <row r="13" spans="1:3" x14ac:dyDescent="0.2">
      <c r="A13" s="4" t="s">
        <v>96</v>
      </c>
      <c r="B13" s="4" t="s">
        <v>1042</v>
      </c>
      <c r="C13" s="9">
        <f t="shared" si="0"/>
        <v>43349</v>
      </c>
    </row>
    <row r="14" spans="1:3" x14ac:dyDescent="0.2">
      <c r="A14" s="4" t="s">
        <v>98</v>
      </c>
      <c r="B14" s="4" t="s">
        <v>1043</v>
      </c>
      <c r="C14" s="9">
        <f t="shared" si="0"/>
        <v>43298</v>
      </c>
    </row>
    <row r="15" spans="1:3" x14ac:dyDescent="0.2">
      <c r="A15" s="4" t="s">
        <v>100</v>
      </c>
      <c r="B15" s="4" t="s">
        <v>1044</v>
      </c>
      <c r="C15" s="9">
        <f t="shared" si="0"/>
        <v>43304</v>
      </c>
    </row>
    <row r="16" spans="1:3" x14ac:dyDescent="0.2">
      <c r="A16" s="4" t="s">
        <v>101</v>
      </c>
      <c r="B16" s="4" t="s">
        <v>1045</v>
      </c>
      <c r="C16" s="9">
        <f t="shared" si="0"/>
        <v>43262</v>
      </c>
    </row>
    <row r="17" spans="1:3" x14ac:dyDescent="0.2">
      <c r="A17" s="4" t="s">
        <v>103</v>
      </c>
      <c r="B17" s="4" t="s">
        <v>1046</v>
      </c>
      <c r="C17" s="9">
        <f t="shared" si="0"/>
        <v>43276</v>
      </c>
    </row>
    <row r="18" spans="1:3" x14ac:dyDescent="0.2">
      <c r="A18" s="4" t="s">
        <v>104</v>
      </c>
      <c r="B18" s="4" t="s">
        <v>1047</v>
      </c>
      <c r="C18" s="9">
        <f t="shared" si="0"/>
        <v>43303</v>
      </c>
    </row>
    <row r="19" spans="1:3" x14ac:dyDescent="0.2">
      <c r="A19" s="4" t="s">
        <v>105</v>
      </c>
      <c r="B19" s="4" t="s">
        <v>1048</v>
      </c>
      <c r="C19" s="9">
        <f t="shared" si="0"/>
        <v>43267</v>
      </c>
    </row>
    <row r="20" spans="1:3" x14ac:dyDescent="0.2">
      <c r="A20" s="4" t="s">
        <v>106</v>
      </c>
      <c r="B20" s="4" t="s">
        <v>1049</v>
      </c>
      <c r="C20" s="9">
        <f t="shared" si="0"/>
        <v>43308</v>
      </c>
    </row>
    <row r="21" spans="1:3" x14ac:dyDescent="0.2">
      <c r="A21" s="4" t="s">
        <v>107</v>
      </c>
      <c r="B21" s="4" t="s">
        <v>1050</v>
      </c>
      <c r="C21" s="9">
        <f t="shared" si="0"/>
        <v>43267</v>
      </c>
    </row>
    <row r="22" spans="1:3" x14ac:dyDescent="0.2">
      <c r="A22" s="4" t="s">
        <v>108</v>
      </c>
      <c r="B22" s="4" t="s">
        <v>1051</v>
      </c>
      <c r="C22" s="9">
        <f t="shared" si="0"/>
        <v>43272</v>
      </c>
    </row>
    <row r="23" spans="1:3" x14ac:dyDescent="0.2">
      <c r="A23" s="4" t="s">
        <v>109</v>
      </c>
      <c r="B23" s="4" t="s">
        <v>1052</v>
      </c>
      <c r="C23" s="9">
        <f t="shared" si="0"/>
        <v>43352</v>
      </c>
    </row>
    <row r="24" spans="1:3" x14ac:dyDescent="0.2">
      <c r="A24" s="4" t="s">
        <v>110</v>
      </c>
      <c r="B24" s="4" t="s">
        <v>1053</v>
      </c>
      <c r="C24" s="9">
        <f t="shared" si="0"/>
        <v>43271</v>
      </c>
    </row>
    <row r="25" spans="1:3" x14ac:dyDescent="0.2">
      <c r="A25" s="4" t="s">
        <v>111</v>
      </c>
      <c r="B25" s="4" t="s">
        <v>1054</v>
      </c>
      <c r="C25" s="9">
        <f t="shared" si="0"/>
        <v>43352</v>
      </c>
    </row>
    <row r="26" spans="1:3" x14ac:dyDescent="0.2">
      <c r="A26" s="4" t="s">
        <v>113</v>
      </c>
      <c r="B26" s="4" t="s">
        <v>699</v>
      </c>
      <c r="C26" s="9">
        <f t="shared" si="0"/>
        <v>43350</v>
      </c>
    </row>
    <row r="27" spans="1:3" x14ac:dyDescent="0.2">
      <c r="A27" s="4" t="s">
        <v>114</v>
      </c>
      <c r="B27" s="4" t="s">
        <v>1055</v>
      </c>
      <c r="C27" s="9">
        <f t="shared" si="0"/>
        <v>43309</v>
      </c>
    </row>
    <row r="28" spans="1:3" x14ac:dyDescent="0.2">
      <c r="A28" s="4" t="s">
        <v>115</v>
      </c>
      <c r="B28" s="4" t="s">
        <v>1056</v>
      </c>
      <c r="C28" s="9">
        <f t="shared" si="0"/>
        <v>43303</v>
      </c>
    </row>
    <row r="29" spans="1:3" x14ac:dyDescent="0.2">
      <c r="A29" s="4" t="s">
        <v>116</v>
      </c>
      <c r="B29" s="4" t="s">
        <v>1057</v>
      </c>
      <c r="C29" s="9">
        <f t="shared" si="0"/>
        <v>43274</v>
      </c>
    </row>
    <row r="30" spans="1:3" x14ac:dyDescent="0.2">
      <c r="A30" s="4" t="s">
        <v>117</v>
      </c>
      <c r="B30" s="4" t="s">
        <v>1058</v>
      </c>
      <c r="C30" s="9">
        <f t="shared" si="0"/>
        <v>43308</v>
      </c>
    </row>
    <row r="31" spans="1:3" x14ac:dyDescent="0.2">
      <c r="A31" s="4" t="s">
        <v>118</v>
      </c>
      <c r="B31" s="4" t="s">
        <v>738</v>
      </c>
      <c r="C31" s="9">
        <f t="shared" si="0"/>
        <v>43367</v>
      </c>
    </row>
    <row r="32" spans="1:3" x14ac:dyDescent="0.2">
      <c r="A32" s="4" t="s">
        <v>120</v>
      </c>
      <c r="B32" s="4" t="s">
        <v>1059</v>
      </c>
      <c r="C32" s="9">
        <f t="shared" si="0"/>
        <v>43260</v>
      </c>
    </row>
    <row r="33" spans="1:3" x14ac:dyDescent="0.2">
      <c r="A33" s="4" t="s">
        <v>121</v>
      </c>
      <c r="B33" s="4" t="s">
        <v>1060</v>
      </c>
      <c r="C33" s="9">
        <f t="shared" si="0"/>
        <v>43341</v>
      </c>
    </row>
    <row r="34" spans="1:3" x14ac:dyDescent="0.2">
      <c r="A34" s="4" t="s">
        <v>122</v>
      </c>
      <c r="B34" s="4" t="s">
        <v>1061</v>
      </c>
      <c r="C34" s="9">
        <f t="shared" si="0"/>
        <v>43261</v>
      </c>
    </row>
    <row r="35" spans="1:3" x14ac:dyDescent="0.2">
      <c r="A35" s="4" t="s">
        <v>123</v>
      </c>
      <c r="B35" s="4" t="s">
        <v>1062</v>
      </c>
      <c r="C35" s="9">
        <f t="shared" si="0"/>
        <v>43328</v>
      </c>
    </row>
    <row r="36" spans="1:3" x14ac:dyDescent="0.2">
      <c r="A36" s="4" t="s">
        <v>124</v>
      </c>
      <c r="B36" s="4" t="s">
        <v>735</v>
      </c>
      <c r="C36" s="9">
        <f t="shared" si="0"/>
        <v>43367</v>
      </c>
    </row>
    <row r="37" spans="1:3" x14ac:dyDescent="0.2">
      <c r="A37" s="4" t="s">
        <v>125</v>
      </c>
      <c r="B37" s="4" t="s">
        <v>1063</v>
      </c>
      <c r="C37" s="9">
        <f t="shared" si="0"/>
        <v>43310</v>
      </c>
    </row>
    <row r="38" spans="1:3" x14ac:dyDescent="0.2">
      <c r="A38" s="4" t="s">
        <v>126</v>
      </c>
      <c r="B38" s="4" t="s">
        <v>1064</v>
      </c>
      <c r="C38" s="9">
        <f t="shared" si="0"/>
        <v>43309</v>
      </c>
    </row>
    <row r="39" spans="1:3" x14ac:dyDescent="0.2">
      <c r="A39" s="4" t="s">
        <v>127</v>
      </c>
      <c r="B39" s="4" t="s">
        <v>1065</v>
      </c>
      <c r="C39" s="9">
        <f t="shared" si="0"/>
        <v>43352</v>
      </c>
    </row>
    <row r="40" spans="1:3" x14ac:dyDescent="0.2">
      <c r="A40" s="4" t="s">
        <v>128</v>
      </c>
      <c r="B40" s="4" t="s">
        <v>1066</v>
      </c>
      <c r="C40" s="9">
        <f t="shared" si="0"/>
        <v>43270</v>
      </c>
    </row>
    <row r="41" spans="1:3" x14ac:dyDescent="0.2">
      <c r="A41" s="4" t="s">
        <v>129</v>
      </c>
      <c r="B41" s="4" t="s">
        <v>1067</v>
      </c>
      <c r="C41" s="9">
        <f t="shared" si="0"/>
        <v>43352</v>
      </c>
    </row>
    <row r="42" spans="1:3" x14ac:dyDescent="0.2">
      <c r="A42" s="4" t="s">
        <v>130</v>
      </c>
      <c r="B42" s="4" t="s">
        <v>1068</v>
      </c>
      <c r="C42" s="9">
        <f t="shared" si="0"/>
        <v>43261</v>
      </c>
    </row>
    <row r="43" spans="1:3" x14ac:dyDescent="0.2">
      <c r="A43" s="4" t="s">
        <v>131</v>
      </c>
      <c r="B43" s="4" t="s">
        <v>1069</v>
      </c>
      <c r="C43" s="9">
        <f t="shared" si="0"/>
        <v>43271</v>
      </c>
    </row>
    <row r="44" spans="1:3" x14ac:dyDescent="0.2">
      <c r="A44" s="4" t="s">
        <v>132</v>
      </c>
      <c r="B44" s="4" t="s">
        <v>1070</v>
      </c>
      <c r="C44" s="9">
        <f t="shared" si="0"/>
        <v>43261</v>
      </c>
    </row>
    <row r="45" spans="1:3" x14ac:dyDescent="0.2">
      <c r="A45" s="4" t="s">
        <v>133</v>
      </c>
      <c r="B45" s="4" t="s">
        <v>1071</v>
      </c>
      <c r="C45" s="9">
        <f t="shared" si="0"/>
        <v>43262</v>
      </c>
    </row>
    <row r="46" spans="1:3" x14ac:dyDescent="0.2">
      <c r="A46" s="4" t="s">
        <v>134</v>
      </c>
      <c r="B46" s="4" t="s">
        <v>1072</v>
      </c>
      <c r="C46" s="9">
        <f t="shared" si="0"/>
        <v>43280</v>
      </c>
    </row>
    <row r="47" spans="1:3" x14ac:dyDescent="0.2">
      <c r="A47" s="4" t="s">
        <v>135</v>
      </c>
      <c r="B47" s="4" t="s">
        <v>1073</v>
      </c>
      <c r="C47" s="9">
        <f t="shared" si="0"/>
        <v>43266</v>
      </c>
    </row>
    <row r="48" spans="1:3" x14ac:dyDescent="0.2">
      <c r="A48" s="4" t="s">
        <v>136</v>
      </c>
      <c r="B48" s="4" t="s">
        <v>1074</v>
      </c>
      <c r="C48" s="9">
        <f t="shared" si="0"/>
        <v>43280</v>
      </c>
    </row>
    <row r="49" spans="1:3" x14ac:dyDescent="0.2">
      <c r="A49" s="4" t="s">
        <v>137</v>
      </c>
      <c r="B49" s="4" t="s">
        <v>1075</v>
      </c>
      <c r="C49" s="9">
        <f t="shared" si="0"/>
        <v>43248</v>
      </c>
    </row>
    <row r="50" spans="1:3" x14ac:dyDescent="0.2">
      <c r="A50" s="4" t="s">
        <v>138</v>
      </c>
      <c r="B50" s="4" t="s">
        <v>1076</v>
      </c>
      <c r="C50" s="9">
        <f t="shared" si="0"/>
        <v>43250</v>
      </c>
    </row>
    <row r="51" spans="1:3" x14ac:dyDescent="0.2">
      <c r="A51" s="4" t="s">
        <v>139</v>
      </c>
      <c r="B51" s="4" t="s">
        <v>1077</v>
      </c>
      <c r="C51" s="9">
        <f t="shared" si="0"/>
        <v>43314</v>
      </c>
    </row>
    <row r="52" spans="1:3" x14ac:dyDescent="0.2">
      <c r="A52" s="4" t="s">
        <v>140</v>
      </c>
      <c r="B52" s="4" t="s">
        <v>1078</v>
      </c>
      <c r="C52" s="9">
        <f t="shared" si="0"/>
        <v>43309</v>
      </c>
    </row>
    <row r="53" spans="1:3" x14ac:dyDescent="0.2">
      <c r="A53" s="4" t="s">
        <v>141</v>
      </c>
      <c r="B53" s="4" t="s">
        <v>1079</v>
      </c>
      <c r="C53" s="9">
        <f t="shared" si="0"/>
        <v>43293</v>
      </c>
    </row>
    <row r="54" spans="1:3" x14ac:dyDescent="0.2">
      <c r="A54" s="4" t="s">
        <v>142</v>
      </c>
      <c r="B54" s="4" t="s">
        <v>1080</v>
      </c>
      <c r="C54" s="9">
        <f t="shared" si="0"/>
        <v>43267</v>
      </c>
    </row>
    <row r="55" spans="1:3" x14ac:dyDescent="0.2">
      <c r="A55" s="4" t="s">
        <v>143</v>
      </c>
      <c r="B55" s="4" t="s">
        <v>1081</v>
      </c>
      <c r="C55" s="9">
        <f t="shared" si="0"/>
        <v>43308</v>
      </c>
    </row>
    <row r="56" spans="1:3" x14ac:dyDescent="0.2">
      <c r="A56" s="4" t="s">
        <v>144</v>
      </c>
      <c r="B56" s="4" t="s">
        <v>1082</v>
      </c>
      <c r="C56" s="9">
        <f t="shared" si="0"/>
        <v>43341</v>
      </c>
    </row>
    <row r="57" spans="1:3" x14ac:dyDescent="0.2">
      <c r="A57" s="4" t="s">
        <v>145</v>
      </c>
      <c r="B57" s="4" t="s">
        <v>1083</v>
      </c>
      <c r="C57" s="9">
        <f t="shared" si="0"/>
        <v>43340</v>
      </c>
    </row>
    <row r="58" spans="1:3" x14ac:dyDescent="0.2">
      <c r="A58" s="4" t="s">
        <v>146</v>
      </c>
      <c r="B58" s="4" t="s">
        <v>1084</v>
      </c>
      <c r="C58" s="9">
        <f t="shared" si="0"/>
        <v>43314</v>
      </c>
    </row>
    <row r="59" spans="1:3" x14ac:dyDescent="0.2">
      <c r="A59" s="4" t="s">
        <v>147</v>
      </c>
      <c r="B59" s="4" t="s">
        <v>1085</v>
      </c>
      <c r="C59" s="9">
        <f t="shared" si="0"/>
        <v>43308</v>
      </c>
    </row>
    <row r="60" spans="1:3" x14ac:dyDescent="0.2">
      <c r="A60" s="4" t="s">
        <v>148</v>
      </c>
      <c r="B60" s="4" t="s">
        <v>1086</v>
      </c>
      <c r="C60" s="9">
        <f t="shared" si="0"/>
        <v>44027</v>
      </c>
    </row>
    <row r="61" spans="1:3" x14ac:dyDescent="0.2">
      <c r="A61" s="4" t="s">
        <v>149</v>
      </c>
      <c r="B61" s="4" t="s">
        <v>1087</v>
      </c>
      <c r="C61" s="9">
        <f t="shared" si="0"/>
        <v>44026</v>
      </c>
    </row>
    <row r="62" spans="1:3" x14ac:dyDescent="0.2">
      <c r="A62" s="4" t="s">
        <v>150</v>
      </c>
      <c r="B62" s="4" t="s">
        <v>1088</v>
      </c>
      <c r="C62" s="9">
        <f t="shared" si="0"/>
        <v>44013</v>
      </c>
    </row>
    <row r="63" spans="1:3" x14ac:dyDescent="0.2">
      <c r="A63" s="4" t="s">
        <v>151</v>
      </c>
      <c r="B63" s="4" t="s">
        <v>1089</v>
      </c>
      <c r="C63" s="9">
        <f t="shared" si="0"/>
        <v>44014</v>
      </c>
    </row>
    <row r="64" spans="1:3" x14ac:dyDescent="0.2">
      <c r="A64" s="4" t="s">
        <v>152</v>
      </c>
      <c r="B64" s="4" t="s">
        <v>1090</v>
      </c>
      <c r="C64" s="9">
        <f t="shared" si="0"/>
        <v>44024</v>
      </c>
    </row>
    <row r="65" spans="1:3" x14ac:dyDescent="0.2">
      <c r="A65" s="4" t="s">
        <v>154</v>
      </c>
      <c r="B65" s="4" t="s">
        <v>1091</v>
      </c>
      <c r="C65" s="9">
        <f t="shared" si="0"/>
        <v>44019</v>
      </c>
    </row>
    <row r="66" spans="1:3" x14ac:dyDescent="0.2">
      <c r="A66" s="4" t="s">
        <v>155</v>
      </c>
      <c r="B66" s="4" t="s">
        <v>1092</v>
      </c>
      <c r="C66" s="9">
        <f t="shared" si="0"/>
        <v>44011</v>
      </c>
    </row>
    <row r="67" spans="1:3" x14ac:dyDescent="0.2">
      <c r="A67" s="4" t="s">
        <v>156</v>
      </c>
      <c r="B67" s="4" t="s">
        <v>1093</v>
      </c>
      <c r="C67" s="9">
        <f t="shared" ref="C67:C130" si="1">DATE(2000+LEFT(B67,2), CODE(MID(B67,3,1))-64, MID(B67,4,2))</f>
        <v>44021</v>
      </c>
    </row>
    <row r="68" spans="1:3" x14ac:dyDescent="0.2">
      <c r="A68" s="4" t="s">
        <v>158</v>
      </c>
      <c r="B68" s="4" t="s">
        <v>1094</v>
      </c>
      <c r="C68" s="9">
        <f t="shared" si="1"/>
        <v>44020</v>
      </c>
    </row>
    <row r="69" spans="1:3" x14ac:dyDescent="0.2">
      <c r="A69" s="4" t="s">
        <v>159</v>
      </c>
      <c r="B69" s="4" t="s">
        <v>1095</v>
      </c>
      <c r="C69" s="9">
        <f t="shared" si="1"/>
        <v>44032</v>
      </c>
    </row>
    <row r="70" spans="1:3" x14ac:dyDescent="0.2">
      <c r="A70" s="4" t="s">
        <v>160</v>
      </c>
      <c r="B70" s="4" t="s">
        <v>1096</v>
      </c>
      <c r="C70" s="9">
        <f t="shared" si="1"/>
        <v>44025</v>
      </c>
    </row>
    <row r="71" spans="1:3" x14ac:dyDescent="0.2">
      <c r="A71" s="4" t="s">
        <v>161</v>
      </c>
      <c r="B71" s="4" t="s">
        <v>1097</v>
      </c>
      <c r="C71" s="9">
        <f t="shared" si="1"/>
        <v>44026</v>
      </c>
    </row>
    <row r="72" spans="1:3" x14ac:dyDescent="0.2">
      <c r="A72" s="4" t="s">
        <v>163</v>
      </c>
      <c r="B72" s="4" t="s">
        <v>1098</v>
      </c>
      <c r="C72" s="9">
        <f t="shared" si="1"/>
        <v>44071</v>
      </c>
    </row>
    <row r="73" spans="1:3" x14ac:dyDescent="0.2">
      <c r="A73" s="4" t="s">
        <v>165</v>
      </c>
      <c r="B73" s="4" t="s">
        <v>1099</v>
      </c>
      <c r="C73" s="9">
        <f t="shared" si="1"/>
        <v>44069</v>
      </c>
    </row>
    <row r="74" spans="1:3" x14ac:dyDescent="0.2">
      <c r="A74" s="4" t="s">
        <v>166</v>
      </c>
      <c r="B74" s="4" t="s">
        <v>1100</v>
      </c>
      <c r="C74" s="9">
        <f t="shared" si="1"/>
        <v>44025</v>
      </c>
    </row>
    <row r="75" spans="1:3" x14ac:dyDescent="0.2">
      <c r="A75" s="4" t="s">
        <v>168</v>
      </c>
      <c r="B75" s="4" t="s">
        <v>1101</v>
      </c>
      <c r="C75" s="9">
        <f t="shared" si="1"/>
        <v>44027</v>
      </c>
    </row>
    <row r="76" spans="1:3" x14ac:dyDescent="0.2">
      <c r="A76" s="4" t="s">
        <v>169</v>
      </c>
      <c r="B76" s="4" t="s">
        <v>1102</v>
      </c>
      <c r="C76" s="9">
        <f t="shared" si="1"/>
        <v>44034</v>
      </c>
    </row>
    <row r="77" spans="1:3" x14ac:dyDescent="0.2">
      <c r="A77" s="4" t="s">
        <v>170</v>
      </c>
      <c r="B77" s="4" t="s">
        <v>1103</v>
      </c>
      <c r="C77" s="9">
        <f t="shared" si="1"/>
        <v>44070</v>
      </c>
    </row>
    <row r="78" spans="1:3" x14ac:dyDescent="0.2">
      <c r="A78" s="4" t="s">
        <v>171</v>
      </c>
      <c r="B78" s="4" t="s">
        <v>1104</v>
      </c>
      <c r="C78" s="9">
        <f t="shared" si="1"/>
        <v>44077</v>
      </c>
    </row>
    <row r="79" spans="1:3" x14ac:dyDescent="0.2">
      <c r="A79" s="4" t="s">
        <v>172</v>
      </c>
      <c r="B79" s="4" t="s">
        <v>1105</v>
      </c>
      <c r="C79" s="9">
        <f t="shared" si="1"/>
        <v>44084</v>
      </c>
    </row>
    <row r="80" spans="1:3" x14ac:dyDescent="0.2">
      <c r="A80" s="4" t="s">
        <v>173</v>
      </c>
      <c r="B80" s="4" t="s">
        <v>1106</v>
      </c>
      <c r="C80" s="9">
        <f t="shared" si="1"/>
        <v>44014</v>
      </c>
    </row>
    <row r="81" spans="1:3" x14ac:dyDescent="0.2">
      <c r="A81" s="4" t="s">
        <v>175</v>
      </c>
      <c r="B81" s="4" t="s">
        <v>1107</v>
      </c>
      <c r="C81" s="9">
        <f t="shared" si="1"/>
        <v>44014</v>
      </c>
    </row>
    <row r="82" spans="1:3" x14ac:dyDescent="0.2">
      <c r="A82" s="4" t="s">
        <v>177</v>
      </c>
      <c r="B82" s="4" t="s">
        <v>1108</v>
      </c>
      <c r="C82" s="9">
        <f t="shared" si="1"/>
        <v>44026</v>
      </c>
    </row>
    <row r="83" spans="1:3" x14ac:dyDescent="0.2">
      <c r="A83" s="4" t="s">
        <v>178</v>
      </c>
      <c r="B83" s="4" t="s">
        <v>1109</v>
      </c>
      <c r="C83" s="9">
        <f t="shared" si="1"/>
        <v>44026</v>
      </c>
    </row>
    <row r="84" spans="1:3" x14ac:dyDescent="0.2">
      <c r="A84" s="4" t="s">
        <v>179</v>
      </c>
      <c r="B84" s="4" t="s">
        <v>1110</v>
      </c>
      <c r="C84" s="9">
        <f t="shared" si="1"/>
        <v>44076</v>
      </c>
    </row>
    <row r="85" spans="1:3" x14ac:dyDescent="0.2">
      <c r="A85" s="4" t="s">
        <v>180</v>
      </c>
      <c r="B85" s="4" t="s">
        <v>1111</v>
      </c>
      <c r="C85" s="9">
        <f t="shared" si="1"/>
        <v>44034</v>
      </c>
    </row>
    <row r="86" spans="1:3" x14ac:dyDescent="0.2">
      <c r="A86" s="4" t="s">
        <v>182</v>
      </c>
      <c r="B86" s="4" t="s">
        <v>1112</v>
      </c>
      <c r="C86" s="9">
        <f t="shared" si="1"/>
        <v>44103</v>
      </c>
    </row>
    <row r="87" spans="1:3" x14ac:dyDescent="0.2">
      <c r="A87" s="4" t="s">
        <v>183</v>
      </c>
      <c r="B87" s="4" t="s">
        <v>1113</v>
      </c>
      <c r="C87" s="9">
        <f t="shared" si="1"/>
        <v>44020</v>
      </c>
    </row>
    <row r="88" spans="1:3" x14ac:dyDescent="0.2">
      <c r="A88" s="4" t="s">
        <v>184</v>
      </c>
      <c r="B88" s="4" t="s">
        <v>704</v>
      </c>
      <c r="C88" s="9">
        <f t="shared" si="1"/>
        <v>43352</v>
      </c>
    </row>
    <row r="89" spans="1:3" x14ac:dyDescent="0.2">
      <c r="A89" s="4" t="s">
        <v>185</v>
      </c>
      <c r="B89" s="4" t="s">
        <v>1115</v>
      </c>
      <c r="C89" s="9">
        <f t="shared" si="1"/>
        <v>43244</v>
      </c>
    </row>
    <row r="90" spans="1:3" x14ac:dyDescent="0.2">
      <c r="A90" s="4" t="s">
        <v>186</v>
      </c>
      <c r="B90" s="4" t="s">
        <v>1116</v>
      </c>
      <c r="C90" s="9">
        <f t="shared" si="1"/>
        <v>43310</v>
      </c>
    </row>
    <row r="91" spans="1:3" x14ac:dyDescent="0.2">
      <c r="A91" s="4" t="s">
        <v>187</v>
      </c>
      <c r="B91" s="4" t="s">
        <v>583</v>
      </c>
      <c r="C91" s="9">
        <f t="shared" si="1"/>
        <v>43273</v>
      </c>
    </row>
    <row r="92" spans="1:3" x14ac:dyDescent="0.2">
      <c r="A92" s="4" t="s">
        <v>189</v>
      </c>
      <c r="B92" s="4" t="s">
        <v>1117</v>
      </c>
      <c r="C92" s="9">
        <f t="shared" si="1"/>
        <v>43308</v>
      </c>
    </row>
    <row r="93" spans="1:3" x14ac:dyDescent="0.2">
      <c r="A93" s="4" t="s">
        <v>191</v>
      </c>
      <c r="B93" s="4" t="s">
        <v>1118</v>
      </c>
      <c r="C93" s="9">
        <f t="shared" si="1"/>
        <v>43299</v>
      </c>
    </row>
    <row r="94" spans="1:3" x14ac:dyDescent="0.2">
      <c r="A94" s="4" t="s">
        <v>193</v>
      </c>
      <c r="B94" s="4" t="s">
        <v>1119</v>
      </c>
      <c r="C94" s="9">
        <f t="shared" si="1"/>
        <v>43314</v>
      </c>
    </row>
    <row r="95" spans="1:3" x14ac:dyDescent="0.2">
      <c r="A95" s="4" t="s">
        <v>195</v>
      </c>
      <c r="B95" s="4" t="s">
        <v>713</v>
      </c>
      <c r="C95" s="9">
        <f t="shared" si="1"/>
        <v>43352</v>
      </c>
    </row>
    <row r="96" spans="1:3" x14ac:dyDescent="0.2">
      <c r="A96" s="4" t="s">
        <v>197</v>
      </c>
      <c r="B96" s="4" t="s">
        <v>1120</v>
      </c>
      <c r="C96" s="9">
        <f t="shared" si="1"/>
        <v>43314</v>
      </c>
    </row>
    <row r="97" spans="1:3" x14ac:dyDescent="0.2">
      <c r="A97" s="4" t="s">
        <v>198</v>
      </c>
      <c r="B97" s="4" t="s">
        <v>1121</v>
      </c>
      <c r="C97" s="9">
        <f t="shared" si="1"/>
        <v>43244</v>
      </c>
    </row>
    <row r="98" spans="1:3" x14ac:dyDescent="0.2">
      <c r="A98" s="4" t="s">
        <v>199</v>
      </c>
      <c r="B98" s="4" t="s">
        <v>1114</v>
      </c>
      <c r="C98" s="9">
        <f t="shared" si="1"/>
        <v>43353</v>
      </c>
    </row>
    <row r="99" spans="1:3" x14ac:dyDescent="0.2">
      <c r="A99" s="4" t="s">
        <v>200</v>
      </c>
      <c r="B99" s="4" t="s">
        <v>1122</v>
      </c>
      <c r="C99" s="9">
        <f t="shared" si="1"/>
        <v>43271</v>
      </c>
    </row>
    <row r="100" spans="1:3" x14ac:dyDescent="0.2">
      <c r="A100" s="4" t="s">
        <v>201</v>
      </c>
      <c r="B100" s="4" t="s">
        <v>1123</v>
      </c>
      <c r="C100" s="9">
        <f t="shared" si="1"/>
        <v>43266</v>
      </c>
    </row>
    <row r="101" spans="1:3" x14ac:dyDescent="0.2">
      <c r="A101" s="4" t="s">
        <v>202</v>
      </c>
      <c r="B101" s="4" t="s">
        <v>734</v>
      </c>
      <c r="C101" s="9">
        <f t="shared" si="1"/>
        <v>43367</v>
      </c>
    </row>
    <row r="102" spans="1:3" x14ac:dyDescent="0.2">
      <c r="A102" s="4" t="s">
        <v>203</v>
      </c>
      <c r="B102" s="4" t="s">
        <v>1124</v>
      </c>
      <c r="C102" s="9">
        <f t="shared" si="1"/>
        <v>43322</v>
      </c>
    </row>
    <row r="103" spans="1:3" x14ac:dyDescent="0.2">
      <c r="A103" s="4" t="s">
        <v>204</v>
      </c>
      <c r="B103" s="4" t="s">
        <v>1125</v>
      </c>
      <c r="C103" s="9">
        <f t="shared" si="1"/>
        <v>43270</v>
      </c>
    </row>
    <row r="104" spans="1:3" x14ac:dyDescent="0.2">
      <c r="A104" s="4" t="s">
        <v>205</v>
      </c>
      <c r="B104" s="4" t="s">
        <v>1126</v>
      </c>
      <c r="C104" s="9">
        <f t="shared" si="1"/>
        <v>43328</v>
      </c>
    </row>
    <row r="105" spans="1:3" x14ac:dyDescent="0.2">
      <c r="A105" s="4" t="s">
        <v>206</v>
      </c>
      <c r="B105" s="4" t="s">
        <v>1127</v>
      </c>
      <c r="C105" s="9">
        <f t="shared" si="1"/>
        <v>43322</v>
      </c>
    </row>
    <row r="106" spans="1:3" x14ac:dyDescent="0.2">
      <c r="A106" s="4" t="s">
        <v>208</v>
      </c>
      <c r="B106" s="4" t="s">
        <v>1128</v>
      </c>
      <c r="C106" s="9">
        <f t="shared" si="1"/>
        <v>44072</v>
      </c>
    </row>
    <row r="107" spans="1:3" x14ac:dyDescent="0.2">
      <c r="A107" s="4" t="s">
        <v>209</v>
      </c>
      <c r="B107" s="4" t="s">
        <v>1129</v>
      </c>
      <c r="C107" s="9">
        <f t="shared" si="1"/>
        <v>44088</v>
      </c>
    </row>
    <row r="108" spans="1:3" x14ac:dyDescent="0.2">
      <c r="A108" s="4" t="s">
        <v>211</v>
      </c>
      <c r="B108" s="4" t="s">
        <v>1130</v>
      </c>
      <c r="C108" s="9">
        <f t="shared" si="1"/>
        <v>44084</v>
      </c>
    </row>
    <row r="109" spans="1:3" x14ac:dyDescent="0.2">
      <c r="A109" s="4" t="s">
        <v>212</v>
      </c>
      <c r="B109" s="4" t="s">
        <v>1131</v>
      </c>
      <c r="C109" s="9">
        <f t="shared" si="1"/>
        <v>44084</v>
      </c>
    </row>
    <row r="110" spans="1:3" x14ac:dyDescent="0.2">
      <c r="A110" s="4" t="s">
        <v>213</v>
      </c>
      <c r="B110" s="4" t="s">
        <v>1132</v>
      </c>
      <c r="C110" s="9">
        <f t="shared" si="1"/>
        <v>44077</v>
      </c>
    </row>
    <row r="111" spans="1:3" x14ac:dyDescent="0.2">
      <c r="A111" s="4" t="s">
        <v>214</v>
      </c>
      <c r="B111" s="4" t="s">
        <v>1133</v>
      </c>
      <c r="C111" s="9">
        <f t="shared" si="1"/>
        <v>44090</v>
      </c>
    </row>
    <row r="112" spans="1:3" x14ac:dyDescent="0.2">
      <c r="A112" s="4" t="s">
        <v>215</v>
      </c>
      <c r="B112" s="4" t="s">
        <v>1134</v>
      </c>
      <c r="C112" s="9">
        <f t="shared" si="1"/>
        <v>43250</v>
      </c>
    </row>
    <row r="113" spans="1:3" x14ac:dyDescent="0.2">
      <c r="A113" s="4" t="s">
        <v>216</v>
      </c>
      <c r="B113" s="4" t="s">
        <v>1135</v>
      </c>
      <c r="C113" s="9">
        <f t="shared" si="1"/>
        <v>43340</v>
      </c>
    </row>
    <row r="114" spans="1:3" x14ac:dyDescent="0.2">
      <c r="A114" s="4" t="s">
        <v>217</v>
      </c>
      <c r="B114" s="4" t="s">
        <v>1136</v>
      </c>
      <c r="C114" s="9">
        <f t="shared" si="1"/>
        <v>43310</v>
      </c>
    </row>
    <row r="115" spans="1:3" x14ac:dyDescent="0.2">
      <c r="A115" s="4" t="s">
        <v>218</v>
      </c>
      <c r="B115" s="4" t="s">
        <v>1137</v>
      </c>
      <c r="C115" s="9">
        <f t="shared" si="1"/>
        <v>43276</v>
      </c>
    </row>
    <row r="116" spans="1:3" x14ac:dyDescent="0.2">
      <c r="A116" s="4" t="s">
        <v>219</v>
      </c>
      <c r="B116" s="4" t="s">
        <v>725</v>
      </c>
      <c r="C116" s="9">
        <f t="shared" si="1"/>
        <v>43367</v>
      </c>
    </row>
    <row r="117" spans="1:3" x14ac:dyDescent="0.2">
      <c r="A117" s="4" t="s">
        <v>221</v>
      </c>
      <c r="B117" s="4" t="s">
        <v>1138</v>
      </c>
      <c r="C117" s="9">
        <f t="shared" si="1"/>
        <v>43322</v>
      </c>
    </row>
    <row r="118" spans="1:3" x14ac:dyDescent="0.2">
      <c r="A118" s="4" t="s">
        <v>223</v>
      </c>
      <c r="B118" s="4" t="s">
        <v>1139</v>
      </c>
      <c r="C118" s="9">
        <f t="shared" si="1"/>
        <v>43352</v>
      </c>
    </row>
    <row r="119" spans="1:3" x14ac:dyDescent="0.2">
      <c r="A119" s="4" t="s">
        <v>225</v>
      </c>
      <c r="B119" s="4" t="s">
        <v>1140</v>
      </c>
      <c r="C119" s="9">
        <f t="shared" si="1"/>
        <v>43274</v>
      </c>
    </row>
    <row r="120" spans="1:3" x14ac:dyDescent="0.2">
      <c r="A120" s="4" t="s">
        <v>227</v>
      </c>
      <c r="B120" s="4" t="s">
        <v>1141</v>
      </c>
      <c r="C120" s="9">
        <f t="shared" si="1"/>
        <v>43272</v>
      </c>
    </row>
    <row r="121" spans="1:3" x14ac:dyDescent="0.2">
      <c r="A121" s="4" t="s">
        <v>228</v>
      </c>
      <c r="B121" s="4" t="s">
        <v>1142</v>
      </c>
      <c r="C121" s="9">
        <f t="shared" si="1"/>
        <v>43280</v>
      </c>
    </row>
    <row r="122" spans="1:3" x14ac:dyDescent="0.2">
      <c r="A122" s="4" t="s">
        <v>230</v>
      </c>
      <c r="B122" s="4" t="s">
        <v>1143</v>
      </c>
      <c r="C122" s="9">
        <f t="shared" si="1"/>
        <v>43308</v>
      </c>
    </row>
    <row r="123" spans="1:3" x14ac:dyDescent="0.2">
      <c r="A123" s="4" t="s">
        <v>231</v>
      </c>
      <c r="B123" s="4" t="s">
        <v>1144</v>
      </c>
      <c r="C123" s="9">
        <f t="shared" si="1"/>
        <v>44385</v>
      </c>
    </row>
    <row r="124" spans="1:3" x14ac:dyDescent="0.2">
      <c r="A124" s="4" t="s">
        <v>232</v>
      </c>
      <c r="B124" s="4" t="s">
        <v>1145</v>
      </c>
      <c r="C124" s="9">
        <f t="shared" si="1"/>
        <v>44357</v>
      </c>
    </row>
    <row r="125" spans="1:3" x14ac:dyDescent="0.2">
      <c r="A125" s="4" t="s">
        <v>234</v>
      </c>
      <c r="B125" s="4" t="s">
        <v>1146</v>
      </c>
      <c r="C125" s="9">
        <f t="shared" si="1"/>
        <v>44343</v>
      </c>
    </row>
    <row r="126" spans="1:3" x14ac:dyDescent="0.2">
      <c r="A126" s="4" t="s">
        <v>236</v>
      </c>
      <c r="B126" s="4" t="s">
        <v>1147</v>
      </c>
      <c r="C126" s="9">
        <f t="shared" si="1"/>
        <v>44379</v>
      </c>
    </row>
    <row r="127" spans="1:3" x14ac:dyDescent="0.2">
      <c r="A127" s="4" t="s">
        <v>237</v>
      </c>
      <c r="B127" s="4" t="s">
        <v>1148</v>
      </c>
      <c r="C127" s="9">
        <f t="shared" si="1"/>
        <v>44385</v>
      </c>
    </row>
    <row r="128" spans="1:3" x14ac:dyDescent="0.2">
      <c r="A128" s="4" t="s">
        <v>238</v>
      </c>
      <c r="B128" s="4" t="s">
        <v>1149</v>
      </c>
      <c r="C128" s="9">
        <f t="shared" si="1"/>
        <v>44372</v>
      </c>
    </row>
    <row r="129" spans="1:3" x14ac:dyDescent="0.2">
      <c r="A129" s="4" t="s">
        <v>239</v>
      </c>
      <c r="B129" s="4" t="s">
        <v>1150</v>
      </c>
      <c r="C129" s="9">
        <f t="shared" si="1"/>
        <v>44373</v>
      </c>
    </row>
    <row r="130" spans="1:3" x14ac:dyDescent="0.2">
      <c r="A130" s="4" t="s">
        <v>240</v>
      </c>
      <c r="B130" s="4" t="s">
        <v>1151</v>
      </c>
      <c r="C130" s="9">
        <f t="shared" si="1"/>
        <v>44381</v>
      </c>
    </row>
    <row r="131" spans="1:3" x14ac:dyDescent="0.2">
      <c r="A131" s="4" t="s">
        <v>241</v>
      </c>
      <c r="B131" s="4" t="s">
        <v>1152</v>
      </c>
      <c r="C131" s="9">
        <f t="shared" ref="C131:C194" si="2">DATE(2000+LEFT(B131,2), CODE(MID(B131,3,1))-64, MID(B131,4,2))</f>
        <v>44387</v>
      </c>
    </row>
    <row r="132" spans="1:3" x14ac:dyDescent="0.2">
      <c r="A132" s="4" t="s">
        <v>242</v>
      </c>
      <c r="B132" s="4" t="s">
        <v>1153</v>
      </c>
      <c r="C132" s="9">
        <f t="shared" si="2"/>
        <v>44375</v>
      </c>
    </row>
    <row r="133" spans="1:3" x14ac:dyDescent="0.2">
      <c r="A133" s="4" t="s">
        <v>243</v>
      </c>
      <c r="B133" s="4" t="s">
        <v>1154</v>
      </c>
      <c r="C133" s="9">
        <f t="shared" si="2"/>
        <v>44361</v>
      </c>
    </row>
    <row r="134" spans="1:3" x14ac:dyDescent="0.2">
      <c r="A134" s="4" t="s">
        <v>244</v>
      </c>
      <c r="B134" s="4" t="s">
        <v>1155</v>
      </c>
      <c r="C134" s="9">
        <f t="shared" si="2"/>
        <v>44372</v>
      </c>
    </row>
    <row r="135" spans="1:3" x14ac:dyDescent="0.2">
      <c r="A135" s="4" t="s">
        <v>245</v>
      </c>
      <c r="B135" s="4" t="s">
        <v>1156</v>
      </c>
      <c r="C135" s="9">
        <f t="shared" si="2"/>
        <v>44355</v>
      </c>
    </row>
    <row r="136" spans="1:3" x14ac:dyDescent="0.2">
      <c r="A136" s="4" t="s">
        <v>246</v>
      </c>
      <c r="B136" s="4" t="s">
        <v>1157</v>
      </c>
      <c r="C136" s="9">
        <f t="shared" si="2"/>
        <v>44379</v>
      </c>
    </row>
    <row r="137" spans="1:3" x14ac:dyDescent="0.2">
      <c r="A137" s="4" t="s">
        <v>247</v>
      </c>
      <c r="B137" s="4" t="s">
        <v>1158</v>
      </c>
      <c r="C137" s="9">
        <f t="shared" si="2"/>
        <v>44377</v>
      </c>
    </row>
    <row r="138" spans="1:3" x14ac:dyDescent="0.2">
      <c r="A138" s="4" t="s">
        <v>248</v>
      </c>
      <c r="B138" s="4" t="s">
        <v>1159</v>
      </c>
      <c r="C138" s="9">
        <f t="shared" si="2"/>
        <v>44361</v>
      </c>
    </row>
    <row r="139" spans="1:3" x14ac:dyDescent="0.2">
      <c r="A139" s="4" t="s">
        <v>249</v>
      </c>
      <c r="B139" s="4" t="s">
        <v>1160</v>
      </c>
      <c r="C139" s="9">
        <f t="shared" si="2"/>
        <v>44388</v>
      </c>
    </row>
    <row r="140" spans="1:3" x14ac:dyDescent="0.2">
      <c r="A140" s="4" t="s">
        <v>250</v>
      </c>
      <c r="B140" s="4" t="s">
        <v>1161</v>
      </c>
      <c r="C140" s="9">
        <f t="shared" si="2"/>
        <v>44390</v>
      </c>
    </row>
    <row r="141" spans="1:3" x14ac:dyDescent="0.2">
      <c r="A141" s="4" t="s">
        <v>251</v>
      </c>
      <c r="B141" s="4" t="s">
        <v>1162</v>
      </c>
      <c r="C141" s="9">
        <f t="shared" si="2"/>
        <v>44413</v>
      </c>
    </row>
    <row r="142" spans="1:3" x14ac:dyDescent="0.2">
      <c r="A142" s="4" t="s">
        <v>252</v>
      </c>
      <c r="B142" s="4" t="s">
        <v>1163</v>
      </c>
      <c r="C142" s="9">
        <f t="shared" si="2"/>
        <v>44406</v>
      </c>
    </row>
    <row r="143" spans="1:3" x14ac:dyDescent="0.2">
      <c r="A143" s="4" t="s">
        <v>253</v>
      </c>
      <c r="B143" s="4" t="s">
        <v>1164</v>
      </c>
      <c r="C143" s="9">
        <f t="shared" si="2"/>
        <v>44405</v>
      </c>
    </row>
    <row r="144" spans="1:3" x14ac:dyDescent="0.2">
      <c r="A144" s="4" t="s">
        <v>254</v>
      </c>
      <c r="B144" s="4" t="s">
        <v>1165</v>
      </c>
      <c r="C144" s="9">
        <f t="shared" si="2"/>
        <v>44412</v>
      </c>
    </row>
    <row r="145" spans="1:3" x14ac:dyDescent="0.2">
      <c r="A145" s="4" t="s">
        <v>256</v>
      </c>
      <c r="B145" s="4" t="s">
        <v>1166</v>
      </c>
      <c r="C145" s="9">
        <f t="shared" si="2"/>
        <v>44393</v>
      </c>
    </row>
    <row r="146" spans="1:3" x14ac:dyDescent="0.2">
      <c r="A146" s="4" t="s">
        <v>257</v>
      </c>
      <c r="B146" s="4" t="s">
        <v>1167</v>
      </c>
      <c r="C146" s="9">
        <f t="shared" si="2"/>
        <v>44409</v>
      </c>
    </row>
    <row r="147" spans="1:3" x14ac:dyDescent="0.2">
      <c r="A147" s="4" t="s">
        <v>259</v>
      </c>
      <c r="B147" s="4" t="s">
        <v>1168</v>
      </c>
      <c r="C147" s="9">
        <f t="shared" si="2"/>
        <v>44412</v>
      </c>
    </row>
    <row r="148" spans="1:3" x14ac:dyDescent="0.2">
      <c r="A148" s="4" t="s">
        <v>260</v>
      </c>
      <c r="B148" s="4" t="s">
        <v>1169</v>
      </c>
      <c r="C148" s="9">
        <f t="shared" si="2"/>
        <v>44403</v>
      </c>
    </row>
    <row r="149" spans="1:3" x14ac:dyDescent="0.2">
      <c r="A149" s="4" t="s">
        <v>261</v>
      </c>
      <c r="B149" s="4" t="s">
        <v>1170</v>
      </c>
      <c r="C149" s="9">
        <f t="shared" si="2"/>
        <v>44403</v>
      </c>
    </row>
    <row r="150" spans="1:3" x14ac:dyDescent="0.2">
      <c r="A150" s="4" t="s">
        <v>263</v>
      </c>
      <c r="B150" s="4" t="s">
        <v>1171</v>
      </c>
      <c r="C150" s="9">
        <f t="shared" si="2"/>
        <v>44434</v>
      </c>
    </row>
    <row r="151" spans="1:3" x14ac:dyDescent="0.2">
      <c r="A151" s="4" t="s">
        <v>264</v>
      </c>
      <c r="B151" s="4" t="s">
        <v>1172</v>
      </c>
      <c r="C151" s="9">
        <f t="shared" si="2"/>
        <v>44411</v>
      </c>
    </row>
    <row r="152" spans="1:3" x14ac:dyDescent="0.2">
      <c r="A152" s="4" t="s">
        <v>265</v>
      </c>
      <c r="B152" s="4" t="s">
        <v>1173</v>
      </c>
      <c r="C152" s="9">
        <f t="shared" si="2"/>
        <v>44413</v>
      </c>
    </row>
    <row r="153" spans="1:3" x14ac:dyDescent="0.2">
      <c r="A153" s="4" t="s">
        <v>266</v>
      </c>
      <c r="B153" s="4" t="s">
        <v>1174</v>
      </c>
      <c r="C153" s="9">
        <f t="shared" si="2"/>
        <v>44404</v>
      </c>
    </row>
    <row r="154" spans="1:3" x14ac:dyDescent="0.2">
      <c r="A154" s="4" t="s">
        <v>267</v>
      </c>
      <c r="B154" s="4" t="s">
        <v>1175</v>
      </c>
      <c r="C154" s="9">
        <f t="shared" si="2"/>
        <v>44405</v>
      </c>
    </row>
    <row r="155" spans="1:3" x14ac:dyDescent="0.2">
      <c r="A155" s="4" t="s">
        <v>268</v>
      </c>
      <c r="B155" s="4" t="s">
        <v>1176</v>
      </c>
      <c r="C155" s="9">
        <f t="shared" si="2"/>
        <v>44411</v>
      </c>
    </row>
    <row r="156" spans="1:3" x14ac:dyDescent="0.2">
      <c r="A156" s="4" t="s">
        <v>270</v>
      </c>
      <c r="B156" s="4" t="s">
        <v>1177</v>
      </c>
      <c r="C156" s="9">
        <f t="shared" si="2"/>
        <v>44411</v>
      </c>
    </row>
    <row r="157" spans="1:3" x14ac:dyDescent="0.2">
      <c r="A157" s="4" t="s">
        <v>271</v>
      </c>
      <c r="B157" s="4" t="s">
        <v>1178</v>
      </c>
      <c r="C157" s="9">
        <f t="shared" si="2"/>
        <v>44411</v>
      </c>
    </row>
    <row r="158" spans="1:3" x14ac:dyDescent="0.2">
      <c r="A158" s="4" t="s">
        <v>273</v>
      </c>
      <c r="B158" s="4" t="s">
        <v>1179</v>
      </c>
      <c r="C158" s="9">
        <f t="shared" si="2"/>
        <v>44406</v>
      </c>
    </row>
    <row r="159" spans="1:3" x14ac:dyDescent="0.2">
      <c r="A159" s="4" t="s">
        <v>274</v>
      </c>
      <c r="B159" s="4" t="s">
        <v>1180</v>
      </c>
      <c r="C159" s="9">
        <f t="shared" si="2"/>
        <v>44414</v>
      </c>
    </row>
    <row r="160" spans="1:3" x14ac:dyDescent="0.2">
      <c r="A160" s="4" t="s">
        <v>276</v>
      </c>
      <c r="B160" s="4" t="s">
        <v>1181</v>
      </c>
      <c r="C160" s="9">
        <f t="shared" si="2"/>
        <v>44405</v>
      </c>
    </row>
    <row r="161" spans="1:3" x14ac:dyDescent="0.2">
      <c r="A161" s="4" t="s">
        <v>278</v>
      </c>
      <c r="B161" s="4" t="s">
        <v>1182</v>
      </c>
      <c r="C161" s="9">
        <f t="shared" si="2"/>
        <v>44402</v>
      </c>
    </row>
    <row r="162" spans="1:3" x14ac:dyDescent="0.2">
      <c r="A162" s="4" t="s">
        <v>279</v>
      </c>
      <c r="B162" s="4" t="s">
        <v>1183</v>
      </c>
      <c r="C162" s="9">
        <f t="shared" si="2"/>
        <v>44413</v>
      </c>
    </row>
    <row r="163" spans="1:3" x14ac:dyDescent="0.2">
      <c r="A163" s="4" t="s">
        <v>280</v>
      </c>
      <c r="B163" s="4" t="s">
        <v>1184</v>
      </c>
      <c r="C163" s="9">
        <f t="shared" si="2"/>
        <v>44408</v>
      </c>
    </row>
    <row r="164" spans="1:3" x14ac:dyDescent="0.2">
      <c r="A164" s="4" t="s">
        <v>281</v>
      </c>
      <c r="B164" s="4" t="s">
        <v>1185</v>
      </c>
      <c r="C164" s="9">
        <f t="shared" si="2"/>
        <v>44406</v>
      </c>
    </row>
    <row r="165" spans="1:3" x14ac:dyDescent="0.2">
      <c r="A165" s="4" t="s">
        <v>283</v>
      </c>
      <c r="B165" s="4" t="s">
        <v>1186</v>
      </c>
      <c r="C165" s="9">
        <f t="shared" si="2"/>
        <v>44407</v>
      </c>
    </row>
    <row r="166" spans="1:3" x14ac:dyDescent="0.2">
      <c r="A166" s="4" t="s">
        <v>284</v>
      </c>
      <c r="B166" s="4" t="s">
        <v>1187</v>
      </c>
      <c r="C166" s="9">
        <f t="shared" si="2"/>
        <v>44407</v>
      </c>
    </row>
    <row r="167" spans="1:3" x14ac:dyDescent="0.2">
      <c r="A167" s="4" t="s">
        <v>285</v>
      </c>
      <c r="B167" s="4" t="s">
        <v>1188</v>
      </c>
      <c r="C167" s="9">
        <f t="shared" si="2"/>
        <v>44407</v>
      </c>
    </row>
    <row r="168" spans="1:3" x14ac:dyDescent="0.2">
      <c r="A168" s="4" t="s">
        <v>286</v>
      </c>
      <c r="B168" s="4" t="s">
        <v>1189</v>
      </c>
      <c r="C168" s="9">
        <f t="shared" si="2"/>
        <v>44413</v>
      </c>
    </row>
    <row r="169" spans="1:3" x14ac:dyDescent="0.2">
      <c r="A169" s="4" t="s">
        <v>288</v>
      </c>
      <c r="B169" s="4" t="s">
        <v>1190</v>
      </c>
      <c r="C169" s="9">
        <f t="shared" si="2"/>
        <v>44406</v>
      </c>
    </row>
    <row r="170" spans="1:3" x14ac:dyDescent="0.2">
      <c r="A170" s="4" t="s">
        <v>290</v>
      </c>
      <c r="B170" s="4" t="s">
        <v>1191</v>
      </c>
      <c r="C170" s="9">
        <f t="shared" si="2"/>
        <v>44453</v>
      </c>
    </row>
    <row r="171" spans="1:3" x14ac:dyDescent="0.2">
      <c r="A171" s="4" t="s">
        <v>291</v>
      </c>
      <c r="B171" s="4" t="s">
        <v>1192</v>
      </c>
      <c r="C171" s="9">
        <f t="shared" si="2"/>
        <v>44406</v>
      </c>
    </row>
    <row r="172" spans="1:3" x14ac:dyDescent="0.2">
      <c r="A172" s="4" t="s">
        <v>293</v>
      </c>
      <c r="B172" s="4" t="s">
        <v>1193</v>
      </c>
      <c r="C172" s="9">
        <f t="shared" si="2"/>
        <v>44407</v>
      </c>
    </row>
    <row r="173" spans="1:3" x14ac:dyDescent="0.2">
      <c r="A173" s="4" t="s">
        <v>294</v>
      </c>
      <c r="B173" s="4" t="s">
        <v>1194</v>
      </c>
      <c r="C173" s="9">
        <f t="shared" si="2"/>
        <v>44405</v>
      </c>
    </row>
    <row r="174" spans="1:3" x14ac:dyDescent="0.2">
      <c r="A174" s="4" t="s">
        <v>295</v>
      </c>
      <c r="B174" s="4" t="s">
        <v>1195</v>
      </c>
      <c r="C174" s="9">
        <f t="shared" si="2"/>
        <v>44389</v>
      </c>
    </row>
    <row r="175" spans="1:3" x14ac:dyDescent="0.2">
      <c r="A175" s="4" t="s">
        <v>296</v>
      </c>
      <c r="B175" s="4" t="s">
        <v>1196</v>
      </c>
      <c r="C175" s="9">
        <f t="shared" si="2"/>
        <v>44430</v>
      </c>
    </row>
    <row r="176" spans="1:3" x14ac:dyDescent="0.2">
      <c r="A176" s="4" t="s">
        <v>297</v>
      </c>
      <c r="B176" s="4" t="s">
        <v>1197</v>
      </c>
      <c r="C176" s="9">
        <f t="shared" si="2"/>
        <v>44402</v>
      </c>
    </row>
    <row r="177" spans="1:3" x14ac:dyDescent="0.2">
      <c r="A177" s="4" t="s">
        <v>298</v>
      </c>
      <c r="B177" s="4" t="s">
        <v>1198</v>
      </c>
      <c r="C177" s="9">
        <f t="shared" si="2"/>
        <v>44407</v>
      </c>
    </row>
    <row r="178" spans="1:3" x14ac:dyDescent="0.2">
      <c r="A178" s="4" t="s">
        <v>299</v>
      </c>
      <c r="B178" s="4" t="s">
        <v>1199</v>
      </c>
      <c r="C178" s="9">
        <f t="shared" si="2"/>
        <v>43293</v>
      </c>
    </row>
    <row r="179" spans="1:3" x14ac:dyDescent="0.2">
      <c r="A179" s="4" t="s">
        <v>300</v>
      </c>
      <c r="B179" s="4" t="s">
        <v>1200</v>
      </c>
      <c r="C179" s="9">
        <f t="shared" si="2"/>
        <v>43266</v>
      </c>
    </row>
    <row r="180" spans="1:3" x14ac:dyDescent="0.2">
      <c r="A180" s="4" t="s">
        <v>302</v>
      </c>
      <c r="B180" s="4" t="s">
        <v>1201</v>
      </c>
      <c r="C180" s="9">
        <f t="shared" si="2"/>
        <v>43262</v>
      </c>
    </row>
    <row r="181" spans="1:3" x14ac:dyDescent="0.2">
      <c r="A181" s="4" t="s">
        <v>303</v>
      </c>
      <c r="B181" s="4" t="s">
        <v>1202</v>
      </c>
      <c r="C181" s="9">
        <f t="shared" si="2"/>
        <v>43294</v>
      </c>
    </row>
    <row r="182" spans="1:3" x14ac:dyDescent="0.2">
      <c r="A182" s="4" t="s">
        <v>305</v>
      </c>
      <c r="B182" s="4" t="s">
        <v>1203</v>
      </c>
      <c r="C182" s="9">
        <f t="shared" si="2"/>
        <v>43270</v>
      </c>
    </row>
    <row r="183" spans="1:3" x14ac:dyDescent="0.2">
      <c r="A183" s="4" t="s">
        <v>306</v>
      </c>
      <c r="B183" s="4" t="s">
        <v>1204</v>
      </c>
      <c r="C183" s="9">
        <f t="shared" si="2"/>
        <v>43260</v>
      </c>
    </row>
    <row r="184" spans="1:3" x14ac:dyDescent="0.2">
      <c r="A184" s="4" t="s">
        <v>307</v>
      </c>
      <c r="B184" s="4" t="s">
        <v>1205</v>
      </c>
      <c r="C184" s="9">
        <f t="shared" si="2"/>
        <v>43274</v>
      </c>
    </row>
    <row r="185" spans="1:3" x14ac:dyDescent="0.2">
      <c r="A185" s="4" t="s">
        <v>309</v>
      </c>
      <c r="B185" s="4" t="s">
        <v>1206</v>
      </c>
      <c r="C185" s="9">
        <f t="shared" si="2"/>
        <v>43308</v>
      </c>
    </row>
    <row r="186" spans="1:3" x14ac:dyDescent="0.2">
      <c r="A186" s="4" t="s">
        <v>310</v>
      </c>
      <c r="B186" s="4" t="s">
        <v>1207</v>
      </c>
      <c r="C186" s="9">
        <f t="shared" si="2"/>
        <v>43269</v>
      </c>
    </row>
    <row r="187" spans="1:3" x14ac:dyDescent="0.2">
      <c r="A187" s="4" t="s">
        <v>311</v>
      </c>
      <c r="B187" s="4" t="s">
        <v>730</v>
      </c>
      <c r="C187" s="9">
        <f t="shared" si="2"/>
        <v>43367</v>
      </c>
    </row>
    <row r="188" spans="1:3" x14ac:dyDescent="0.2">
      <c r="A188" s="4" t="s">
        <v>312</v>
      </c>
      <c r="B188" s="4" t="s">
        <v>1208</v>
      </c>
      <c r="C188" s="9">
        <f t="shared" si="2"/>
        <v>43269</v>
      </c>
    </row>
    <row r="189" spans="1:3" x14ac:dyDescent="0.2">
      <c r="A189" s="4" t="s">
        <v>313</v>
      </c>
      <c r="B189" s="4" t="s">
        <v>1209</v>
      </c>
      <c r="C189" s="9">
        <f t="shared" si="2"/>
        <v>43261</v>
      </c>
    </row>
    <row r="190" spans="1:3" x14ac:dyDescent="0.2">
      <c r="A190" s="4" t="s">
        <v>314</v>
      </c>
      <c r="B190" s="4" t="s">
        <v>1210</v>
      </c>
      <c r="C190" s="9">
        <f t="shared" si="2"/>
        <v>43277</v>
      </c>
    </row>
    <row r="191" spans="1:3" x14ac:dyDescent="0.2">
      <c r="A191" s="4" t="s">
        <v>315</v>
      </c>
      <c r="B191" s="4" t="s">
        <v>1211</v>
      </c>
      <c r="C191" s="9">
        <f t="shared" si="2"/>
        <v>43263</v>
      </c>
    </row>
    <row r="192" spans="1:3" x14ac:dyDescent="0.2">
      <c r="A192" s="4" t="s">
        <v>316</v>
      </c>
      <c r="B192" s="4" t="s">
        <v>1212</v>
      </c>
      <c r="C192" s="9">
        <f t="shared" si="2"/>
        <v>43274</v>
      </c>
    </row>
    <row r="193" spans="1:3" x14ac:dyDescent="0.2">
      <c r="A193" s="4" t="s">
        <v>317</v>
      </c>
      <c r="B193" s="4" t="s">
        <v>1213</v>
      </c>
      <c r="C193" s="9">
        <f t="shared" si="2"/>
        <v>43265</v>
      </c>
    </row>
    <row r="194" spans="1:3" x14ac:dyDescent="0.2">
      <c r="A194" s="4" t="s">
        <v>318</v>
      </c>
      <c r="B194" s="4" t="s">
        <v>1214</v>
      </c>
      <c r="C194" s="9">
        <f t="shared" si="2"/>
        <v>43266</v>
      </c>
    </row>
    <row r="195" spans="1:3" x14ac:dyDescent="0.2">
      <c r="A195" s="4" t="s">
        <v>319</v>
      </c>
      <c r="B195" s="4" t="s">
        <v>1215</v>
      </c>
      <c r="C195" s="9">
        <f t="shared" ref="C195:C258" si="3">DATE(2000+LEFT(B195,2), CODE(MID(B195,3,1))-64, MID(B195,4,2))</f>
        <v>43260</v>
      </c>
    </row>
    <row r="196" spans="1:3" x14ac:dyDescent="0.2">
      <c r="A196" s="4" t="s">
        <v>320</v>
      </c>
      <c r="B196" s="4" t="s">
        <v>1216</v>
      </c>
      <c r="C196" s="9">
        <f t="shared" si="3"/>
        <v>43274</v>
      </c>
    </row>
    <row r="197" spans="1:3" x14ac:dyDescent="0.2">
      <c r="A197" s="4" t="s">
        <v>321</v>
      </c>
      <c r="B197" s="4" t="s">
        <v>1217</v>
      </c>
      <c r="C197" s="9">
        <f t="shared" si="3"/>
        <v>43280</v>
      </c>
    </row>
    <row r="198" spans="1:3" x14ac:dyDescent="0.2">
      <c r="A198" s="4" t="s">
        <v>322</v>
      </c>
      <c r="B198" s="4" t="s">
        <v>1218</v>
      </c>
      <c r="C198" s="9">
        <f t="shared" si="3"/>
        <v>43260</v>
      </c>
    </row>
    <row r="199" spans="1:3" x14ac:dyDescent="0.2">
      <c r="A199" s="4" t="s">
        <v>323</v>
      </c>
      <c r="B199" s="4" t="s">
        <v>1219</v>
      </c>
      <c r="C199" s="9">
        <f t="shared" si="3"/>
        <v>43263</v>
      </c>
    </row>
    <row r="200" spans="1:3" x14ac:dyDescent="0.2">
      <c r="A200" s="4" t="s">
        <v>325</v>
      </c>
      <c r="B200" s="4" t="s">
        <v>702</v>
      </c>
      <c r="C200" s="9">
        <f t="shared" si="3"/>
        <v>43352</v>
      </c>
    </row>
    <row r="201" spans="1:3" x14ac:dyDescent="0.2">
      <c r="A201" s="4" t="s">
        <v>327</v>
      </c>
      <c r="B201" s="4" t="s">
        <v>719</v>
      </c>
      <c r="C201" s="9">
        <f t="shared" si="3"/>
        <v>43365</v>
      </c>
    </row>
    <row r="202" spans="1:3" x14ac:dyDescent="0.2">
      <c r="A202" s="4" t="s">
        <v>328</v>
      </c>
      <c r="B202" s="4" t="s">
        <v>1220</v>
      </c>
      <c r="C202" s="9">
        <f t="shared" si="3"/>
        <v>43248</v>
      </c>
    </row>
    <row r="203" spans="1:3" x14ac:dyDescent="0.2">
      <c r="A203" s="4" t="s">
        <v>329</v>
      </c>
      <c r="B203" s="4" t="s">
        <v>1221</v>
      </c>
      <c r="C203" s="9">
        <f t="shared" si="3"/>
        <v>43261</v>
      </c>
    </row>
    <row r="204" spans="1:3" x14ac:dyDescent="0.2">
      <c r="A204" s="4" t="s">
        <v>330</v>
      </c>
      <c r="B204" s="4" t="s">
        <v>1222</v>
      </c>
      <c r="C204" s="9">
        <f t="shared" si="3"/>
        <v>43270</v>
      </c>
    </row>
    <row r="205" spans="1:3" x14ac:dyDescent="0.2">
      <c r="A205" s="4" t="s">
        <v>331</v>
      </c>
      <c r="B205" s="4" t="s">
        <v>1223</v>
      </c>
      <c r="C205" s="9">
        <f t="shared" si="3"/>
        <v>43271</v>
      </c>
    </row>
    <row r="206" spans="1:3" x14ac:dyDescent="0.2">
      <c r="A206" s="4" t="s">
        <v>332</v>
      </c>
      <c r="B206" s="4" t="s">
        <v>1224</v>
      </c>
      <c r="C206" s="9">
        <f t="shared" si="3"/>
        <v>43270</v>
      </c>
    </row>
    <row r="207" spans="1:3" x14ac:dyDescent="0.2">
      <c r="A207" s="4" t="s">
        <v>333</v>
      </c>
      <c r="B207" s="4" t="s">
        <v>1225</v>
      </c>
      <c r="C207" s="9">
        <f t="shared" si="3"/>
        <v>43308</v>
      </c>
    </row>
    <row r="208" spans="1:3" x14ac:dyDescent="0.2">
      <c r="A208" s="4" t="s">
        <v>334</v>
      </c>
      <c r="B208" s="4" t="s">
        <v>1226</v>
      </c>
      <c r="C208" s="9">
        <f t="shared" si="3"/>
        <v>43266</v>
      </c>
    </row>
    <row r="209" spans="1:3" x14ac:dyDescent="0.2">
      <c r="A209" s="4" t="s">
        <v>335</v>
      </c>
      <c r="B209" s="4" t="s">
        <v>722</v>
      </c>
      <c r="C209" s="9">
        <f t="shared" si="3"/>
        <v>43365</v>
      </c>
    </row>
    <row r="210" spans="1:3" x14ac:dyDescent="0.2">
      <c r="A210" s="4" t="s">
        <v>336</v>
      </c>
      <c r="B210" s="4" t="s">
        <v>1227</v>
      </c>
      <c r="C210" s="9">
        <f t="shared" si="3"/>
        <v>43271</v>
      </c>
    </row>
    <row r="211" spans="1:3" x14ac:dyDescent="0.2">
      <c r="A211" s="4" t="s">
        <v>337</v>
      </c>
      <c r="B211" s="4" t="s">
        <v>1228</v>
      </c>
      <c r="C211" s="9">
        <f t="shared" si="3"/>
        <v>44393</v>
      </c>
    </row>
    <row r="212" spans="1:3" x14ac:dyDescent="0.2">
      <c r="A212" s="4" t="s">
        <v>339</v>
      </c>
      <c r="B212" s="4" t="s">
        <v>1229</v>
      </c>
      <c r="C212" s="9">
        <f t="shared" si="3"/>
        <v>44448</v>
      </c>
    </row>
    <row r="213" spans="1:3" x14ac:dyDescent="0.2">
      <c r="A213" s="4" t="s">
        <v>340</v>
      </c>
      <c r="B213" s="4" t="s">
        <v>1230</v>
      </c>
      <c r="C213" s="9">
        <f t="shared" si="3"/>
        <v>44397</v>
      </c>
    </row>
    <row r="214" spans="1:3" x14ac:dyDescent="0.2">
      <c r="A214" s="4" t="s">
        <v>341</v>
      </c>
      <c r="B214" s="4" t="s">
        <v>1231</v>
      </c>
      <c r="C214" s="9">
        <f t="shared" si="3"/>
        <v>44405</v>
      </c>
    </row>
    <row r="215" spans="1:3" x14ac:dyDescent="0.2">
      <c r="A215" s="4" t="s">
        <v>342</v>
      </c>
      <c r="B215" s="4" t="s">
        <v>1232</v>
      </c>
      <c r="C215" s="9">
        <f t="shared" si="3"/>
        <v>44413</v>
      </c>
    </row>
    <row r="216" spans="1:3" x14ac:dyDescent="0.2">
      <c r="A216" s="4" t="s">
        <v>343</v>
      </c>
      <c r="B216" s="4" t="s">
        <v>914</v>
      </c>
      <c r="C216" s="9">
        <f t="shared" si="3"/>
        <v>44401</v>
      </c>
    </row>
    <row r="217" spans="1:3" x14ac:dyDescent="0.2">
      <c r="A217" s="4" t="s">
        <v>344</v>
      </c>
      <c r="B217" s="4" t="s">
        <v>1233</v>
      </c>
      <c r="C217" s="9">
        <f t="shared" si="3"/>
        <v>44395</v>
      </c>
    </row>
    <row r="218" spans="1:3" x14ac:dyDescent="0.2">
      <c r="A218" s="4" t="s">
        <v>346</v>
      </c>
      <c r="B218" s="4" t="s">
        <v>1234</v>
      </c>
      <c r="C218" s="9">
        <f t="shared" si="3"/>
        <v>44410</v>
      </c>
    </row>
    <row r="219" spans="1:3" x14ac:dyDescent="0.2">
      <c r="A219" s="4" t="s">
        <v>348</v>
      </c>
      <c r="B219" s="4" t="s">
        <v>1235</v>
      </c>
      <c r="C219" s="9">
        <f t="shared" si="3"/>
        <v>44394</v>
      </c>
    </row>
    <row r="220" spans="1:3" x14ac:dyDescent="0.2">
      <c r="A220" s="4" t="s">
        <v>349</v>
      </c>
      <c r="B220" s="4" t="s">
        <v>1236</v>
      </c>
      <c r="C220" s="9">
        <f t="shared" si="3"/>
        <v>44408</v>
      </c>
    </row>
    <row r="221" spans="1:3" x14ac:dyDescent="0.2">
      <c r="A221" s="4" t="s">
        <v>350</v>
      </c>
      <c r="B221" s="4" t="s">
        <v>1237</v>
      </c>
      <c r="C221" s="9">
        <f t="shared" si="3"/>
        <v>44405</v>
      </c>
    </row>
    <row r="222" spans="1:3" x14ac:dyDescent="0.2">
      <c r="A222" s="4" t="s">
        <v>351</v>
      </c>
      <c r="B222" s="4" t="s">
        <v>1238</v>
      </c>
      <c r="C222" s="9">
        <f t="shared" si="3"/>
        <v>44401</v>
      </c>
    </row>
    <row r="223" spans="1:3" x14ac:dyDescent="0.2">
      <c r="A223" s="4" t="s">
        <v>352</v>
      </c>
      <c r="B223" s="4" t="s">
        <v>1239</v>
      </c>
      <c r="C223" s="9">
        <f t="shared" si="3"/>
        <v>44390</v>
      </c>
    </row>
    <row r="224" spans="1:3" x14ac:dyDescent="0.2">
      <c r="A224" s="4" t="s">
        <v>353</v>
      </c>
      <c r="B224" s="4" t="s">
        <v>1240</v>
      </c>
      <c r="C224" s="9">
        <f t="shared" si="3"/>
        <v>44400</v>
      </c>
    </row>
    <row r="225" spans="1:3" x14ac:dyDescent="0.2">
      <c r="A225" s="4" t="s">
        <v>354</v>
      </c>
      <c r="B225" s="4" t="s">
        <v>1241</v>
      </c>
      <c r="C225" s="9">
        <f t="shared" si="3"/>
        <v>44404</v>
      </c>
    </row>
    <row r="226" spans="1:3" x14ac:dyDescent="0.2">
      <c r="A226" s="4" t="s">
        <v>356</v>
      </c>
      <c r="B226" s="4" t="s">
        <v>1242</v>
      </c>
      <c r="C226" s="9">
        <f t="shared" si="3"/>
        <v>44404</v>
      </c>
    </row>
    <row r="227" spans="1:3" x14ac:dyDescent="0.2">
      <c r="A227" s="4" t="s">
        <v>357</v>
      </c>
      <c r="B227" s="4" t="s">
        <v>1243</v>
      </c>
      <c r="C227" s="9">
        <f t="shared" si="3"/>
        <v>44413</v>
      </c>
    </row>
    <row r="228" spans="1:3" x14ac:dyDescent="0.2">
      <c r="A228" s="4" t="s">
        <v>359</v>
      </c>
      <c r="B228" s="4" t="s">
        <v>1244</v>
      </c>
      <c r="C228" s="9">
        <f t="shared" si="3"/>
        <v>44414</v>
      </c>
    </row>
    <row r="229" spans="1:3" x14ac:dyDescent="0.2">
      <c r="A229" s="4" t="s">
        <v>360</v>
      </c>
      <c r="B229" s="4" t="s">
        <v>1245</v>
      </c>
      <c r="C229" s="9">
        <f t="shared" si="3"/>
        <v>44412</v>
      </c>
    </row>
    <row r="230" spans="1:3" x14ac:dyDescent="0.2">
      <c r="A230" s="4" t="s">
        <v>361</v>
      </c>
      <c r="B230" s="4" t="s">
        <v>1246</v>
      </c>
      <c r="C230" s="9">
        <f t="shared" si="3"/>
        <v>44407</v>
      </c>
    </row>
    <row r="231" spans="1:3" x14ac:dyDescent="0.2">
      <c r="A231" s="4" t="s">
        <v>363</v>
      </c>
      <c r="B231" s="4" t="s">
        <v>1247</v>
      </c>
      <c r="C231" s="9">
        <f t="shared" si="3"/>
        <v>44402</v>
      </c>
    </row>
    <row r="232" spans="1:3" x14ac:dyDescent="0.2">
      <c r="A232" s="4" t="s">
        <v>364</v>
      </c>
      <c r="B232" s="4" t="s">
        <v>1248</v>
      </c>
      <c r="C232" s="9">
        <f t="shared" si="3"/>
        <v>44404</v>
      </c>
    </row>
    <row r="233" spans="1:3" x14ac:dyDescent="0.2">
      <c r="A233" s="4" t="s">
        <v>365</v>
      </c>
      <c r="B233" s="4" t="s">
        <v>1249</v>
      </c>
      <c r="C233" s="9">
        <f t="shared" si="3"/>
        <v>44395</v>
      </c>
    </row>
    <row r="234" spans="1:3" x14ac:dyDescent="0.2">
      <c r="A234" s="4" t="s">
        <v>366</v>
      </c>
      <c r="B234" s="4" t="s">
        <v>1250</v>
      </c>
      <c r="C234" s="9">
        <f t="shared" si="3"/>
        <v>44401</v>
      </c>
    </row>
    <row r="235" spans="1:3" x14ac:dyDescent="0.2">
      <c r="A235" s="4" t="s">
        <v>368</v>
      </c>
      <c r="B235" s="4" t="s">
        <v>1251</v>
      </c>
      <c r="C235" s="9">
        <f t="shared" si="3"/>
        <v>44410</v>
      </c>
    </row>
    <row r="236" spans="1:3" x14ac:dyDescent="0.2">
      <c r="A236" s="4" t="s">
        <v>369</v>
      </c>
      <c r="B236" s="4" t="s">
        <v>1252</v>
      </c>
      <c r="C236" s="9">
        <f t="shared" si="3"/>
        <v>43280</v>
      </c>
    </row>
    <row r="237" spans="1:3" x14ac:dyDescent="0.2">
      <c r="A237" s="4" t="s">
        <v>370</v>
      </c>
      <c r="B237" s="4" t="s">
        <v>1253</v>
      </c>
      <c r="C237" s="9">
        <f t="shared" si="3"/>
        <v>43274</v>
      </c>
    </row>
    <row r="238" spans="1:3" x14ac:dyDescent="0.2">
      <c r="A238" s="4" t="s">
        <v>371</v>
      </c>
      <c r="B238" s="4" t="s">
        <v>1254</v>
      </c>
      <c r="C238" s="9">
        <f t="shared" si="3"/>
        <v>43298</v>
      </c>
    </row>
    <row r="239" spans="1:3" x14ac:dyDescent="0.2">
      <c r="A239" s="4" t="s">
        <v>372</v>
      </c>
      <c r="B239" s="4" t="s">
        <v>1255</v>
      </c>
      <c r="C239" s="9">
        <f t="shared" si="3"/>
        <v>43273</v>
      </c>
    </row>
    <row r="240" spans="1:3" x14ac:dyDescent="0.2">
      <c r="A240" s="4" t="s">
        <v>373</v>
      </c>
      <c r="B240" s="4" t="s">
        <v>1256</v>
      </c>
      <c r="C240" s="9">
        <f t="shared" si="3"/>
        <v>43270</v>
      </c>
    </row>
    <row r="241" spans="1:3" x14ac:dyDescent="0.2">
      <c r="A241" s="4" t="s">
        <v>374</v>
      </c>
      <c r="B241" s="4" t="s">
        <v>1257</v>
      </c>
      <c r="C241" s="9">
        <f t="shared" si="3"/>
        <v>43308</v>
      </c>
    </row>
    <row r="242" spans="1:3" x14ac:dyDescent="0.2">
      <c r="A242" s="4" t="s">
        <v>375</v>
      </c>
      <c r="B242" s="4" t="s">
        <v>733</v>
      </c>
      <c r="C242" s="9">
        <f t="shared" si="3"/>
        <v>43367</v>
      </c>
    </row>
    <row r="243" spans="1:3" x14ac:dyDescent="0.2">
      <c r="A243" s="4" t="s">
        <v>376</v>
      </c>
      <c r="B243" s="4" t="s">
        <v>1258</v>
      </c>
      <c r="C243" s="9">
        <f t="shared" si="3"/>
        <v>43274</v>
      </c>
    </row>
    <row r="244" spans="1:3" x14ac:dyDescent="0.2">
      <c r="A244" s="4" t="s">
        <v>377</v>
      </c>
      <c r="B244" s="4" t="s">
        <v>1259</v>
      </c>
      <c r="C244" s="9">
        <f t="shared" si="3"/>
        <v>43309</v>
      </c>
    </row>
    <row r="245" spans="1:3" x14ac:dyDescent="0.2">
      <c r="A245" s="4" t="s">
        <v>378</v>
      </c>
      <c r="B245" s="4" t="s">
        <v>715</v>
      </c>
      <c r="C245" s="9">
        <f t="shared" si="3"/>
        <v>43363</v>
      </c>
    </row>
    <row r="246" spans="1:3" x14ac:dyDescent="0.2">
      <c r="A246" s="4" t="s">
        <v>380</v>
      </c>
      <c r="B246" s="4" t="s">
        <v>736</v>
      </c>
      <c r="C246" s="9">
        <f t="shared" si="3"/>
        <v>43367</v>
      </c>
    </row>
    <row r="247" spans="1:3" x14ac:dyDescent="0.2">
      <c r="A247" s="4" t="s">
        <v>381</v>
      </c>
      <c r="B247" s="4" t="s">
        <v>1260</v>
      </c>
      <c r="C247" s="9">
        <f t="shared" si="3"/>
        <v>44352</v>
      </c>
    </row>
    <row r="248" spans="1:3" x14ac:dyDescent="0.2">
      <c r="A248" s="4" t="s">
        <v>382</v>
      </c>
      <c r="B248" s="4" t="s">
        <v>1261</v>
      </c>
      <c r="C248" s="9">
        <f t="shared" si="3"/>
        <v>43267</v>
      </c>
    </row>
    <row r="249" spans="1:3" x14ac:dyDescent="0.2">
      <c r="A249" s="4" t="s">
        <v>383</v>
      </c>
      <c r="B249" s="4" t="s">
        <v>1262</v>
      </c>
      <c r="C249" s="9">
        <f t="shared" si="3"/>
        <v>43274</v>
      </c>
    </row>
    <row r="250" spans="1:3" x14ac:dyDescent="0.2">
      <c r="A250" s="4" t="s">
        <v>384</v>
      </c>
      <c r="B250" s="4" t="s">
        <v>1263</v>
      </c>
      <c r="C250" s="9">
        <f t="shared" si="3"/>
        <v>43277</v>
      </c>
    </row>
    <row r="251" spans="1:3" x14ac:dyDescent="0.2">
      <c r="A251" s="4" t="s">
        <v>385</v>
      </c>
      <c r="B251" s="4" t="s">
        <v>737</v>
      </c>
      <c r="C251" s="9">
        <f t="shared" si="3"/>
        <v>43367</v>
      </c>
    </row>
    <row r="252" spans="1:3" x14ac:dyDescent="0.2">
      <c r="A252" s="4" t="s">
        <v>387</v>
      </c>
      <c r="B252" s="4" t="s">
        <v>1264</v>
      </c>
      <c r="C252" s="9">
        <f t="shared" si="3"/>
        <v>44344</v>
      </c>
    </row>
    <row r="253" spans="1:3" x14ac:dyDescent="0.2">
      <c r="A253" s="4" t="s">
        <v>389</v>
      </c>
      <c r="B253" s="4" t="s">
        <v>1265</v>
      </c>
      <c r="C253" s="9">
        <f t="shared" si="3"/>
        <v>44338</v>
      </c>
    </row>
    <row r="254" spans="1:3" x14ac:dyDescent="0.2">
      <c r="A254" s="4" t="s">
        <v>390</v>
      </c>
      <c r="B254" s="4" t="s">
        <v>1266</v>
      </c>
      <c r="C254" s="9">
        <f t="shared" si="3"/>
        <v>44349</v>
      </c>
    </row>
    <row r="255" spans="1:3" x14ac:dyDescent="0.2">
      <c r="A255" s="4" t="s">
        <v>392</v>
      </c>
      <c r="B255" s="4" t="s">
        <v>1267</v>
      </c>
      <c r="C255" s="9">
        <f t="shared" si="3"/>
        <v>44360</v>
      </c>
    </row>
    <row r="256" spans="1:3" x14ac:dyDescent="0.2">
      <c r="A256" s="4" t="s">
        <v>393</v>
      </c>
      <c r="B256" s="4" t="s">
        <v>1268</v>
      </c>
      <c r="C256" s="9">
        <f t="shared" si="3"/>
        <v>44336</v>
      </c>
    </row>
    <row r="257" spans="1:3" x14ac:dyDescent="0.2">
      <c r="A257" s="4" t="s">
        <v>394</v>
      </c>
      <c r="B257" s="4" t="s">
        <v>1269</v>
      </c>
      <c r="C257" s="9">
        <f t="shared" si="3"/>
        <v>44373</v>
      </c>
    </row>
    <row r="258" spans="1:3" x14ac:dyDescent="0.2">
      <c r="A258" s="4" t="s">
        <v>396</v>
      </c>
      <c r="B258" s="4" t="s">
        <v>1270</v>
      </c>
      <c r="C258" s="9">
        <f t="shared" si="3"/>
        <v>44372</v>
      </c>
    </row>
    <row r="259" spans="1:3" x14ac:dyDescent="0.2">
      <c r="A259" s="4" t="s">
        <v>398</v>
      </c>
      <c r="B259" s="4" t="s">
        <v>1271</v>
      </c>
      <c r="C259" s="9">
        <f t="shared" ref="C259:C294" si="4">DATE(2000+LEFT(B259,2), CODE(MID(B259,3,1))-64, MID(B259,4,2))</f>
        <v>44386</v>
      </c>
    </row>
    <row r="260" spans="1:3" x14ac:dyDescent="0.2">
      <c r="A260" s="4" t="s">
        <v>399</v>
      </c>
      <c r="B260" s="4" t="s">
        <v>1272</v>
      </c>
      <c r="C260" s="9">
        <f t="shared" si="4"/>
        <v>44343</v>
      </c>
    </row>
    <row r="261" spans="1:3" x14ac:dyDescent="0.2">
      <c r="A261" s="4" t="s">
        <v>400</v>
      </c>
      <c r="B261" s="4" t="s">
        <v>1273</v>
      </c>
      <c r="C261" s="9">
        <f t="shared" si="4"/>
        <v>44371</v>
      </c>
    </row>
    <row r="262" spans="1:3" x14ac:dyDescent="0.2">
      <c r="A262" s="4" t="s">
        <v>402</v>
      </c>
      <c r="B262" s="4" t="s">
        <v>1274</v>
      </c>
      <c r="C262" s="9">
        <f t="shared" si="4"/>
        <v>44335</v>
      </c>
    </row>
    <row r="263" spans="1:3" x14ac:dyDescent="0.2">
      <c r="A263" s="4" t="s">
        <v>404</v>
      </c>
      <c r="B263" s="4" t="s">
        <v>1275</v>
      </c>
      <c r="C263" s="9">
        <f t="shared" si="4"/>
        <v>44372</v>
      </c>
    </row>
    <row r="264" spans="1:3" x14ac:dyDescent="0.2">
      <c r="A264" s="4" t="s">
        <v>405</v>
      </c>
      <c r="B264" s="4" t="s">
        <v>1276</v>
      </c>
      <c r="C264" s="9">
        <f t="shared" si="4"/>
        <v>44386</v>
      </c>
    </row>
    <row r="265" spans="1:3" x14ac:dyDescent="0.2">
      <c r="A265" s="4" t="s">
        <v>406</v>
      </c>
      <c r="B265" s="4" t="s">
        <v>1277</v>
      </c>
      <c r="C265" s="9">
        <f t="shared" si="4"/>
        <v>44373</v>
      </c>
    </row>
    <row r="266" spans="1:3" x14ac:dyDescent="0.2">
      <c r="A266" s="4" t="s">
        <v>408</v>
      </c>
      <c r="B266" s="4" t="s">
        <v>1278</v>
      </c>
      <c r="C266" s="9">
        <f t="shared" si="4"/>
        <v>44374</v>
      </c>
    </row>
    <row r="267" spans="1:3" x14ac:dyDescent="0.2">
      <c r="A267" s="4" t="s">
        <v>409</v>
      </c>
      <c r="B267" s="4" t="s">
        <v>1279</v>
      </c>
      <c r="C267" s="9">
        <f t="shared" si="4"/>
        <v>44382</v>
      </c>
    </row>
    <row r="268" spans="1:3" x14ac:dyDescent="0.2">
      <c r="A268" s="4" t="s">
        <v>411</v>
      </c>
      <c r="B268" s="4" t="s">
        <v>1280</v>
      </c>
      <c r="C268" s="9">
        <f t="shared" si="4"/>
        <v>44370</v>
      </c>
    </row>
    <row r="269" spans="1:3" x14ac:dyDescent="0.2">
      <c r="A269" s="4" t="s">
        <v>413</v>
      </c>
      <c r="B269" s="4" t="s">
        <v>1281</v>
      </c>
      <c r="C269" s="9">
        <f t="shared" si="4"/>
        <v>44378</v>
      </c>
    </row>
    <row r="270" spans="1:3" x14ac:dyDescent="0.2">
      <c r="A270" s="4" t="s">
        <v>414</v>
      </c>
      <c r="B270" s="4" t="s">
        <v>1282</v>
      </c>
      <c r="C270" s="9">
        <f t="shared" si="4"/>
        <v>44378</v>
      </c>
    </row>
    <row r="271" spans="1:3" x14ac:dyDescent="0.2">
      <c r="A271" s="4" t="s">
        <v>415</v>
      </c>
      <c r="B271" s="4" t="s">
        <v>1283</v>
      </c>
      <c r="C271" s="9">
        <f t="shared" si="4"/>
        <v>44386</v>
      </c>
    </row>
    <row r="272" spans="1:3" x14ac:dyDescent="0.2">
      <c r="A272" s="4" t="s">
        <v>417</v>
      </c>
      <c r="B272" s="4" t="s">
        <v>1284</v>
      </c>
      <c r="C272" s="9">
        <f t="shared" si="4"/>
        <v>44374</v>
      </c>
    </row>
    <row r="273" spans="1:3" x14ac:dyDescent="0.2">
      <c r="A273" s="4" t="s">
        <v>418</v>
      </c>
      <c r="B273" s="4" t="s">
        <v>1285</v>
      </c>
      <c r="C273" s="9">
        <f t="shared" si="4"/>
        <v>44352</v>
      </c>
    </row>
    <row r="274" spans="1:3" x14ac:dyDescent="0.2">
      <c r="A274" s="4" t="s">
        <v>419</v>
      </c>
      <c r="B274" s="4" t="s">
        <v>1286</v>
      </c>
      <c r="C274" s="9">
        <f t="shared" si="4"/>
        <v>44386</v>
      </c>
    </row>
    <row r="275" spans="1:3" x14ac:dyDescent="0.2">
      <c r="A275" s="4" t="s">
        <v>421</v>
      </c>
      <c r="B275" s="4" t="s">
        <v>1287</v>
      </c>
      <c r="C275" s="9">
        <f t="shared" si="4"/>
        <v>44353</v>
      </c>
    </row>
    <row r="276" spans="1:3" x14ac:dyDescent="0.2">
      <c r="A276" s="4" t="s">
        <v>422</v>
      </c>
      <c r="B276" s="4" t="s">
        <v>1288</v>
      </c>
      <c r="C276" s="9">
        <f t="shared" si="4"/>
        <v>44374</v>
      </c>
    </row>
    <row r="277" spans="1:3" x14ac:dyDescent="0.2">
      <c r="A277" s="4" t="s">
        <v>424</v>
      </c>
      <c r="B277" s="4" t="s">
        <v>1289</v>
      </c>
      <c r="C277" s="9">
        <f t="shared" si="4"/>
        <v>44373</v>
      </c>
    </row>
    <row r="278" spans="1:3" x14ac:dyDescent="0.2">
      <c r="A278" s="4" t="s">
        <v>425</v>
      </c>
      <c r="B278" s="4" t="s">
        <v>1290</v>
      </c>
      <c r="C278" s="9">
        <f t="shared" si="4"/>
        <v>44384</v>
      </c>
    </row>
    <row r="279" spans="1:3" x14ac:dyDescent="0.2">
      <c r="A279" s="4" t="s">
        <v>426</v>
      </c>
      <c r="B279" s="4" t="s">
        <v>1291</v>
      </c>
      <c r="C279" s="9">
        <f t="shared" si="4"/>
        <v>44388</v>
      </c>
    </row>
    <row r="280" spans="1:3" x14ac:dyDescent="0.2">
      <c r="A280" s="4" t="s">
        <v>427</v>
      </c>
      <c r="B280" s="4" t="s">
        <v>1292</v>
      </c>
      <c r="C280" s="9">
        <f t="shared" si="4"/>
        <v>44387</v>
      </c>
    </row>
    <row r="281" spans="1:3" x14ac:dyDescent="0.2">
      <c r="A281" s="4" t="s">
        <v>429</v>
      </c>
      <c r="B281" s="4" t="s">
        <v>1293</v>
      </c>
      <c r="C281" s="9">
        <f t="shared" si="4"/>
        <v>44372</v>
      </c>
    </row>
    <row r="282" spans="1:3" x14ac:dyDescent="0.2">
      <c r="A282" s="4" t="s">
        <v>431</v>
      </c>
      <c r="B282" s="4" t="s">
        <v>1294</v>
      </c>
      <c r="C282" s="9">
        <f t="shared" si="4"/>
        <v>44373</v>
      </c>
    </row>
    <row r="283" spans="1:3" x14ac:dyDescent="0.2">
      <c r="A283" s="4" t="s">
        <v>433</v>
      </c>
      <c r="B283" s="4" t="s">
        <v>1295</v>
      </c>
      <c r="C283" s="9">
        <f t="shared" si="4"/>
        <v>44382</v>
      </c>
    </row>
    <row r="284" spans="1:3" x14ac:dyDescent="0.2">
      <c r="A284" s="4" t="s">
        <v>434</v>
      </c>
      <c r="B284" s="4" t="s">
        <v>1296</v>
      </c>
      <c r="C284" s="9">
        <f t="shared" si="4"/>
        <v>44373</v>
      </c>
    </row>
    <row r="285" spans="1:3" x14ac:dyDescent="0.2">
      <c r="A285" s="4" t="s">
        <v>435</v>
      </c>
      <c r="B285" s="4" t="s">
        <v>1297</v>
      </c>
      <c r="C285" s="9">
        <f t="shared" si="4"/>
        <v>44358</v>
      </c>
    </row>
    <row r="286" spans="1:3" x14ac:dyDescent="0.2">
      <c r="A286" s="4" t="s">
        <v>436</v>
      </c>
      <c r="B286" s="4" t="s">
        <v>1298</v>
      </c>
      <c r="C286" s="9">
        <f t="shared" si="4"/>
        <v>44341</v>
      </c>
    </row>
    <row r="287" spans="1:3" x14ac:dyDescent="0.2">
      <c r="A287" s="4" t="s">
        <v>437</v>
      </c>
      <c r="B287" s="4" t="s">
        <v>1299</v>
      </c>
      <c r="C287" s="9">
        <f t="shared" si="4"/>
        <v>44345</v>
      </c>
    </row>
    <row r="288" spans="1:3" x14ac:dyDescent="0.2">
      <c r="A288" s="4" t="s">
        <v>438</v>
      </c>
      <c r="B288" s="4" t="s">
        <v>1300</v>
      </c>
      <c r="C288" s="9">
        <f t="shared" si="4"/>
        <v>44371</v>
      </c>
    </row>
    <row r="289" spans="1:3" x14ac:dyDescent="0.2">
      <c r="A289" s="4" t="s">
        <v>439</v>
      </c>
      <c r="B289" s="4" t="s">
        <v>1301</v>
      </c>
      <c r="C289" s="9">
        <f t="shared" si="4"/>
        <v>44371</v>
      </c>
    </row>
    <row r="290" spans="1:3" x14ac:dyDescent="0.2">
      <c r="A290" s="4" t="s">
        <v>440</v>
      </c>
      <c r="B290" s="4" t="s">
        <v>1302</v>
      </c>
      <c r="C290" s="9">
        <f t="shared" si="4"/>
        <v>44378</v>
      </c>
    </row>
    <row r="291" spans="1:3" x14ac:dyDescent="0.2">
      <c r="A291" s="4" t="s">
        <v>441</v>
      </c>
      <c r="B291" s="4" t="s">
        <v>1303</v>
      </c>
      <c r="C291" s="9">
        <f t="shared" si="4"/>
        <v>44379</v>
      </c>
    </row>
    <row r="292" spans="1:3" x14ac:dyDescent="0.2">
      <c r="A292" s="4" t="s">
        <v>442</v>
      </c>
      <c r="B292" s="4" t="s">
        <v>1304</v>
      </c>
      <c r="C292" s="9">
        <f t="shared" si="4"/>
        <v>44388</v>
      </c>
    </row>
    <row r="293" spans="1:3" x14ac:dyDescent="0.2">
      <c r="A293" s="4" t="s">
        <v>444</v>
      </c>
      <c r="B293" s="4" t="s">
        <v>717</v>
      </c>
      <c r="C293" s="9">
        <f t="shared" si="4"/>
        <v>43365</v>
      </c>
    </row>
    <row r="294" spans="1:3" x14ac:dyDescent="0.2">
      <c r="A294" s="4" t="s">
        <v>445</v>
      </c>
      <c r="B294" s="4" t="s">
        <v>1305</v>
      </c>
      <c r="C294" s="9">
        <f t="shared" si="4"/>
        <v>43277</v>
      </c>
    </row>
    <row r="295" spans="1:3" x14ac:dyDescent="0.2">
      <c r="A295" s="2"/>
      <c r="B295" s="4"/>
      <c r="C295" s="9"/>
    </row>
    <row r="296" spans="1:3" x14ac:dyDescent="0.2">
      <c r="A296" s="2"/>
      <c r="B296" s="4"/>
      <c r="C296" s="9"/>
    </row>
    <row r="297" spans="1:3" x14ac:dyDescent="0.2">
      <c r="A297" s="2"/>
      <c r="B297" s="4"/>
      <c r="C297" s="9"/>
    </row>
    <row r="298" spans="1:3" x14ac:dyDescent="0.2">
      <c r="A298" s="2"/>
      <c r="B298" s="4"/>
      <c r="C298" s="9"/>
    </row>
    <row r="299" spans="1:3" x14ac:dyDescent="0.2">
      <c r="A299" s="2"/>
      <c r="B299" s="4"/>
      <c r="C299" s="9"/>
    </row>
    <row r="300" spans="1:3" x14ac:dyDescent="0.2">
      <c r="A300" s="2"/>
      <c r="B300" s="4"/>
      <c r="C300" s="9"/>
    </row>
    <row r="301" spans="1:3" x14ac:dyDescent="0.2">
      <c r="A301" s="2"/>
      <c r="B301" s="4"/>
      <c r="C301" s="9"/>
    </row>
    <row r="302" spans="1:3" x14ac:dyDescent="0.2">
      <c r="A302" s="2"/>
      <c r="B302" s="4"/>
      <c r="C302" s="9"/>
    </row>
    <row r="303" spans="1:3" x14ac:dyDescent="0.2">
      <c r="A303" s="2"/>
      <c r="B303" s="4"/>
      <c r="C303" s="9"/>
    </row>
    <row r="304" spans="1:3" x14ac:dyDescent="0.2">
      <c r="A304" s="2"/>
      <c r="B304" s="4"/>
      <c r="C304" s="9"/>
    </row>
    <row r="305" spans="1:3" x14ac:dyDescent="0.2">
      <c r="A305" s="2"/>
      <c r="B305" s="4"/>
      <c r="C305" s="9"/>
    </row>
    <row r="306" spans="1:3" x14ac:dyDescent="0.2">
      <c r="A306" s="2"/>
      <c r="B306" s="4"/>
      <c r="C306" s="9"/>
    </row>
    <row r="307" spans="1:3" x14ac:dyDescent="0.2">
      <c r="A307" s="2"/>
      <c r="B307" s="4"/>
      <c r="C307" s="9"/>
    </row>
    <row r="308" spans="1:3" x14ac:dyDescent="0.2">
      <c r="A308" s="2"/>
      <c r="B308" s="4"/>
      <c r="C308" s="9"/>
    </row>
    <row r="309" spans="1:3" x14ac:dyDescent="0.2">
      <c r="A309" s="2"/>
      <c r="B309" s="4"/>
      <c r="C309" s="9"/>
    </row>
    <row r="310" spans="1:3" x14ac:dyDescent="0.2">
      <c r="A310" s="2"/>
      <c r="B310" s="4"/>
      <c r="C310" s="9"/>
    </row>
    <row r="311" spans="1:3" x14ac:dyDescent="0.2">
      <c r="A311" s="2"/>
      <c r="B311" s="4"/>
      <c r="C311" s="9"/>
    </row>
    <row r="312" spans="1:3" x14ac:dyDescent="0.2">
      <c r="A312" s="2"/>
      <c r="B312" s="4"/>
      <c r="C312" s="9"/>
    </row>
    <row r="313" spans="1:3" x14ac:dyDescent="0.2">
      <c r="A313" s="2"/>
      <c r="B313" s="4"/>
      <c r="C313" s="9"/>
    </row>
    <row r="314" spans="1:3" x14ac:dyDescent="0.2">
      <c r="A314" s="2"/>
      <c r="B314" s="4"/>
      <c r="C314" s="9"/>
    </row>
    <row r="315" spans="1:3" x14ac:dyDescent="0.2">
      <c r="A315" s="2"/>
      <c r="B315" s="4"/>
      <c r="C315" s="9"/>
    </row>
    <row r="316" spans="1:3" x14ac:dyDescent="0.2">
      <c r="A316" s="2"/>
      <c r="B316" s="4"/>
      <c r="C31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0C2EC-A34B-FB4B-A939-3A8DC0A2C551}">
  <dimension ref="A1:G908"/>
  <sheetViews>
    <sheetView workbookViewId="0">
      <selection activeCell="H45" sqref="H45"/>
    </sheetView>
  </sheetViews>
  <sheetFormatPr baseColWidth="10" defaultRowHeight="16" x14ac:dyDescent="0.2"/>
  <sheetData>
    <row r="1" spans="1:7" x14ac:dyDescent="0.2">
      <c r="A1" s="2" t="s">
        <v>1028</v>
      </c>
      <c r="B1" s="2" t="s">
        <v>495</v>
      </c>
      <c r="C1" s="2" t="s">
        <v>496</v>
      </c>
      <c r="D1" s="2" t="s">
        <v>1024</v>
      </c>
      <c r="E1" s="2" t="s">
        <v>1025</v>
      </c>
      <c r="F1" s="2" t="s">
        <v>1026</v>
      </c>
      <c r="G1" s="2" t="s">
        <v>1027</v>
      </c>
    </row>
    <row r="2" spans="1:7" x14ac:dyDescent="0.2">
      <c r="A2" s="4" t="s">
        <v>497</v>
      </c>
      <c r="B2" s="4">
        <v>2018</v>
      </c>
      <c r="C2" s="4" t="s">
        <v>498</v>
      </c>
      <c r="D2" s="4">
        <v>0</v>
      </c>
      <c r="E2" s="4"/>
      <c r="F2" s="4"/>
      <c r="G2" s="4"/>
    </row>
    <row r="3" spans="1:7" x14ac:dyDescent="0.2">
      <c r="A3" s="4" t="s">
        <v>499</v>
      </c>
      <c r="B3" s="4">
        <v>2018</v>
      </c>
      <c r="C3" s="4" t="s">
        <v>498</v>
      </c>
      <c r="D3" s="4">
        <v>1</v>
      </c>
      <c r="E3" s="4">
        <v>0</v>
      </c>
      <c r="F3" s="4"/>
      <c r="G3" s="4"/>
    </row>
    <row r="4" spans="1:7" x14ac:dyDescent="0.2">
      <c r="A4" s="4" t="s">
        <v>500</v>
      </c>
      <c r="B4" s="4">
        <v>2018</v>
      </c>
      <c r="C4" s="4" t="s">
        <v>498</v>
      </c>
      <c r="D4" s="4">
        <v>1</v>
      </c>
      <c r="E4" s="4">
        <v>1</v>
      </c>
      <c r="F4" s="4"/>
      <c r="G4" s="4"/>
    </row>
    <row r="5" spans="1:7" x14ac:dyDescent="0.2">
      <c r="A5" s="4" t="s">
        <v>501</v>
      </c>
      <c r="B5" s="4">
        <v>2018</v>
      </c>
      <c r="C5" s="4" t="s">
        <v>498</v>
      </c>
      <c r="D5" s="4">
        <v>1</v>
      </c>
      <c r="E5" s="4"/>
      <c r="F5" s="4"/>
      <c r="G5" s="4"/>
    </row>
    <row r="6" spans="1:7" x14ac:dyDescent="0.2">
      <c r="A6" s="4" t="s">
        <v>502</v>
      </c>
      <c r="B6" s="4">
        <v>2018</v>
      </c>
      <c r="C6" s="4" t="s">
        <v>498</v>
      </c>
      <c r="D6" s="4">
        <v>1</v>
      </c>
      <c r="E6" s="4">
        <v>0</v>
      </c>
      <c r="F6" s="4"/>
      <c r="G6" s="4"/>
    </row>
    <row r="7" spans="1:7" x14ac:dyDescent="0.2">
      <c r="A7" s="4" t="s">
        <v>503</v>
      </c>
      <c r="B7" s="4">
        <v>2018</v>
      </c>
      <c r="C7" s="4" t="s">
        <v>498</v>
      </c>
      <c r="D7" s="4">
        <v>1</v>
      </c>
      <c r="E7" s="4">
        <v>0</v>
      </c>
      <c r="F7" s="4"/>
      <c r="G7" s="4"/>
    </row>
    <row r="8" spans="1:7" x14ac:dyDescent="0.2">
      <c r="A8" s="4" t="s">
        <v>504</v>
      </c>
      <c r="B8" s="4">
        <v>2018</v>
      </c>
      <c r="C8" s="4" t="s">
        <v>498</v>
      </c>
      <c r="D8" s="4">
        <v>1</v>
      </c>
      <c r="E8" s="4"/>
      <c r="F8" s="4"/>
      <c r="G8" s="4"/>
    </row>
    <row r="9" spans="1:7" x14ac:dyDescent="0.2">
      <c r="A9" s="4" t="s">
        <v>505</v>
      </c>
      <c r="B9" s="4">
        <v>2018</v>
      </c>
      <c r="C9" s="4" t="s">
        <v>498</v>
      </c>
      <c r="D9" s="4"/>
      <c r="E9" s="4">
        <v>0</v>
      </c>
      <c r="F9" s="4"/>
      <c r="G9" s="4"/>
    </row>
    <row r="10" spans="1:7" x14ac:dyDescent="0.2">
      <c r="A10" s="4" t="s">
        <v>506</v>
      </c>
      <c r="B10" s="4">
        <v>2018</v>
      </c>
      <c r="C10" s="4" t="s">
        <v>498</v>
      </c>
      <c r="D10" s="4"/>
      <c r="E10" s="4">
        <v>0</v>
      </c>
      <c r="F10" s="4"/>
      <c r="G10" s="4"/>
    </row>
    <row r="11" spans="1:7" x14ac:dyDescent="0.2">
      <c r="A11" s="4" t="s">
        <v>507</v>
      </c>
      <c r="B11" s="4">
        <v>2018</v>
      </c>
      <c r="C11" s="4" t="s">
        <v>498</v>
      </c>
      <c r="D11" s="4">
        <v>0</v>
      </c>
      <c r="E11" s="4">
        <v>0</v>
      </c>
      <c r="F11" s="4"/>
      <c r="G11" s="4"/>
    </row>
    <row r="12" spans="1:7" x14ac:dyDescent="0.2">
      <c r="A12" s="4" t="s">
        <v>508</v>
      </c>
      <c r="B12" s="4">
        <v>2018</v>
      </c>
      <c r="C12" s="4" t="s">
        <v>498</v>
      </c>
      <c r="D12" s="4">
        <v>1</v>
      </c>
      <c r="E12" s="4">
        <v>1</v>
      </c>
      <c r="F12" s="4"/>
      <c r="G12" s="4"/>
    </row>
    <row r="13" spans="1:7" x14ac:dyDescent="0.2">
      <c r="A13" s="4" t="s">
        <v>509</v>
      </c>
      <c r="B13" s="4">
        <v>2018</v>
      </c>
      <c r="C13" s="4" t="s">
        <v>498</v>
      </c>
      <c r="D13" s="4">
        <v>0</v>
      </c>
      <c r="E13" s="4">
        <v>1</v>
      </c>
      <c r="F13" s="4"/>
      <c r="G13" s="4"/>
    </row>
    <row r="14" spans="1:7" x14ac:dyDescent="0.2">
      <c r="A14" s="4" t="s">
        <v>510</v>
      </c>
      <c r="B14" s="4">
        <v>2018</v>
      </c>
      <c r="C14" s="4" t="s">
        <v>498</v>
      </c>
      <c r="D14" s="4">
        <v>0</v>
      </c>
      <c r="E14" s="4">
        <v>0</v>
      </c>
      <c r="F14" s="4"/>
      <c r="G14" s="4"/>
    </row>
    <row r="15" spans="1:7" x14ac:dyDescent="0.2">
      <c r="A15" s="4" t="s">
        <v>511</v>
      </c>
      <c r="B15" s="4">
        <v>2018</v>
      </c>
      <c r="C15" s="4" t="s">
        <v>498</v>
      </c>
      <c r="D15" s="4">
        <v>1</v>
      </c>
      <c r="E15" s="4">
        <v>1</v>
      </c>
      <c r="F15" s="4"/>
      <c r="G15" s="4"/>
    </row>
    <row r="16" spans="1:7" x14ac:dyDescent="0.2">
      <c r="A16" s="4" t="s">
        <v>512</v>
      </c>
      <c r="B16" s="4">
        <v>2018</v>
      </c>
      <c r="C16" s="4" t="s">
        <v>498</v>
      </c>
      <c r="D16" s="4"/>
      <c r="E16" s="4">
        <v>0</v>
      </c>
      <c r="F16" s="4"/>
      <c r="G16" s="4"/>
    </row>
    <row r="17" spans="1:7" x14ac:dyDescent="0.2">
      <c r="A17" s="4" t="s">
        <v>513</v>
      </c>
      <c r="B17" s="4">
        <v>2018</v>
      </c>
      <c r="C17" s="4" t="s">
        <v>498</v>
      </c>
      <c r="D17" s="4">
        <v>1</v>
      </c>
      <c r="E17" s="4">
        <v>1</v>
      </c>
      <c r="F17" s="4"/>
      <c r="G17" s="4"/>
    </row>
    <row r="18" spans="1:7" x14ac:dyDescent="0.2">
      <c r="A18" s="4" t="s">
        <v>514</v>
      </c>
      <c r="B18" s="4">
        <v>2018</v>
      </c>
      <c r="C18" s="4" t="s">
        <v>498</v>
      </c>
      <c r="D18" s="4">
        <v>1</v>
      </c>
      <c r="E18" s="4"/>
      <c r="F18" s="4"/>
      <c r="G18" s="4"/>
    </row>
    <row r="19" spans="1:7" x14ac:dyDescent="0.2">
      <c r="A19" s="4" t="s">
        <v>515</v>
      </c>
      <c r="B19" s="4">
        <v>2018</v>
      </c>
      <c r="C19" s="4" t="s">
        <v>498</v>
      </c>
      <c r="D19" s="4">
        <v>0</v>
      </c>
      <c r="E19" s="4"/>
      <c r="F19" s="4"/>
      <c r="G19" s="4"/>
    </row>
    <row r="20" spans="1:7" x14ac:dyDescent="0.2">
      <c r="A20" s="4" t="s">
        <v>516</v>
      </c>
      <c r="B20" s="4">
        <v>2018</v>
      </c>
      <c r="C20" s="4" t="s">
        <v>498</v>
      </c>
      <c r="D20" s="4"/>
      <c r="E20" s="4">
        <v>0</v>
      </c>
      <c r="F20" s="4"/>
      <c r="G20" s="4"/>
    </row>
    <row r="21" spans="1:7" x14ac:dyDescent="0.2">
      <c r="A21" s="4" t="s">
        <v>517</v>
      </c>
      <c r="B21" s="4">
        <v>2018</v>
      </c>
      <c r="C21" s="4" t="s">
        <v>498</v>
      </c>
      <c r="D21" s="4">
        <v>0</v>
      </c>
      <c r="E21" s="4"/>
      <c r="F21" s="4"/>
      <c r="G21" s="4"/>
    </row>
    <row r="22" spans="1:7" x14ac:dyDescent="0.2">
      <c r="A22" s="4" t="s">
        <v>518</v>
      </c>
      <c r="B22" s="4">
        <v>2018</v>
      </c>
      <c r="C22" s="4" t="s">
        <v>498</v>
      </c>
      <c r="D22" s="4">
        <v>1</v>
      </c>
      <c r="E22" s="4"/>
      <c r="F22" s="4"/>
      <c r="G22" s="4"/>
    </row>
    <row r="23" spans="1:7" x14ac:dyDescent="0.2">
      <c r="A23" s="4" t="s">
        <v>519</v>
      </c>
      <c r="B23" s="4">
        <v>2018</v>
      </c>
      <c r="C23" s="4" t="s">
        <v>498</v>
      </c>
      <c r="D23" s="4">
        <v>1</v>
      </c>
      <c r="E23" s="4">
        <v>1</v>
      </c>
      <c r="F23" s="4"/>
      <c r="G23" s="4"/>
    </row>
    <row r="24" spans="1:7" x14ac:dyDescent="0.2">
      <c r="A24" s="4" t="s">
        <v>520</v>
      </c>
      <c r="B24" s="4">
        <v>2018</v>
      </c>
      <c r="C24" s="4" t="s">
        <v>498</v>
      </c>
      <c r="D24" s="4">
        <v>1</v>
      </c>
      <c r="E24" s="4">
        <v>0</v>
      </c>
      <c r="F24" s="4"/>
      <c r="G24" s="4"/>
    </row>
    <row r="25" spans="1:7" x14ac:dyDescent="0.2">
      <c r="A25" s="4" t="s">
        <v>521</v>
      </c>
      <c r="B25" s="4">
        <v>2018</v>
      </c>
      <c r="C25" s="4" t="s">
        <v>498</v>
      </c>
      <c r="D25" s="4">
        <v>0</v>
      </c>
      <c r="E25" s="4"/>
      <c r="F25" s="4"/>
      <c r="G25" s="4"/>
    </row>
    <row r="26" spans="1:7" x14ac:dyDescent="0.2">
      <c r="A26" s="4" t="s">
        <v>522</v>
      </c>
      <c r="B26" s="4">
        <v>2018</v>
      </c>
      <c r="C26" s="4" t="s">
        <v>498</v>
      </c>
      <c r="D26" s="4">
        <v>0</v>
      </c>
      <c r="E26" s="4">
        <v>0</v>
      </c>
      <c r="F26" s="4">
        <v>0</v>
      </c>
      <c r="G26" s="4"/>
    </row>
    <row r="27" spans="1:7" x14ac:dyDescent="0.2">
      <c r="A27" s="4" t="s">
        <v>523</v>
      </c>
      <c r="B27" s="4">
        <v>2018</v>
      </c>
      <c r="C27" s="4" t="s">
        <v>498</v>
      </c>
      <c r="D27" s="4">
        <v>0</v>
      </c>
      <c r="E27" s="4">
        <v>0</v>
      </c>
      <c r="F27" s="4"/>
      <c r="G27" s="4"/>
    </row>
    <row r="28" spans="1:7" x14ac:dyDescent="0.2">
      <c r="A28" s="4" t="s">
        <v>524</v>
      </c>
      <c r="B28" s="4">
        <v>2018</v>
      </c>
      <c r="C28" s="4" t="s">
        <v>498</v>
      </c>
      <c r="D28" s="4">
        <v>1</v>
      </c>
      <c r="E28" s="4">
        <v>0</v>
      </c>
      <c r="F28" s="4"/>
      <c r="G28" s="4"/>
    </row>
    <row r="29" spans="1:7" x14ac:dyDescent="0.2">
      <c r="A29" s="4" t="s">
        <v>525</v>
      </c>
      <c r="B29" s="4">
        <v>2018</v>
      </c>
      <c r="C29" s="4" t="s">
        <v>498</v>
      </c>
      <c r="D29" s="4">
        <v>0</v>
      </c>
      <c r="E29" s="4"/>
      <c r="F29" s="4">
        <v>0</v>
      </c>
      <c r="G29" s="4"/>
    </row>
    <row r="30" spans="1:7" x14ac:dyDescent="0.2">
      <c r="A30" s="4" t="s">
        <v>526</v>
      </c>
      <c r="B30" s="4">
        <v>2018</v>
      </c>
      <c r="C30" s="4" t="s">
        <v>498</v>
      </c>
      <c r="D30" s="4"/>
      <c r="E30" s="4"/>
      <c r="F30" s="4">
        <v>1</v>
      </c>
      <c r="G30" s="4"/>
    </row>
    <row r="31" spans="1:7" x14ac:dyDescent="0.2">
      <c r="A31" s="4" t="s">
        <v>527</v>
      </c>
      <c r="B31" s="4">
        <v>2018</v>
      </c>
      <c r="C31" s="4" t="s">
        <v>498</v>
      </c>
      <c r="D31" s="4"/>
      <c r="E31" s="4"/>
      <c r="F31" s="4">
        <v>0</v>
      </c>
      <c r="G31" s="4">
        <v>1</v>
      </c>
    </row>
    <row r="32" spans="1:7" x14ac:dyDescent="0.2">
      <c r="A32" s="4" t="s">
        <v>528</v>
      </c>
      <c r="B32" s="4">
        <v>2018</v>
      </c>
      <c r="C32" s="4" t="s">
        <v>498</v>
      </c>
      <c r="D32" s="4"/>
      <c r="E32" s="4"/>
      <c r="F32" s="4">
        <v>1</v>
      </c>
      <c r="G32" s="4">
        <v>1</v>
      </c>
    </row>
    <row r="33" spans="1:7" x14ac:dyDescent="0.2">
      <c r="A33" s="4" t="s">
        <v>529</v>
      </c>
      <c r="B33" s="4">
        <v>2018</v>
      </c>
      <c r="C33" s="4" t="s">
        <v>498</v>
      </c>
      <c r="D33" s="4">
        <v>0</v>
      </c>
      <c r="E33" s="4">
        <v>0</v>
      </c>
      <c r="F33" s="4"/>
      <c r="G33" s="4"/>
    </row>
    <row r="34" spans="1:7" x14ac:dyDescent="0.2">
      <c r="A34" s="4" t="s">
        <v>530</v>
      </c>
      <c r="B34" s="4">
        <v>2018</v>
      </c>
      <c r="C34" s="4" t="s">
        <v>498</v>
      </c>
      <c r="D34" s="4"/>
      <c r="E34" s="4">
        <v>0</v>
      </c>
      <c r="F34" s="4">
        <v>1</v>
      </c>
      <c r="G34" s="4"/>
    </row>
    <row r="35" spans="1:7" x14ac:dyDescent="0.2">
      <c r="A35" s="4" t="s">
        <v>531</v>
      </c>
      <c r="B35" s="4">
        <v>2018</v>
      </c>
      <c r="C35" s="4" t="s">
        <v>498</v>
      </c>
      <c r="D35" s="4">
        <v>0</v>
      </c>
      <c r="E35" s="4">
        <v>0</v>
      </c>
      <c r="F35" s="4">
        <v>0</v>
      </c>
      <c r="G35" s="4">
        <v>0</v>
      </c>
    </row>
    <row r="36" spans="1:7" x14ac:dyDescent="0.2">
      <c r="A36" s="4" t="s">
        <v>532</v>
      </c>
      <c r="B36" s="4">
        <v>2018</v>
      </c>
      <c r="C36" s="4" t="s">
        <v>498</v>
      </c>
      <c r="D36" s="4">
        <v>1</v>
      </c>
      <c r="E36" s="4">
        <v>1</v>
      </c>
      <c r="F36" s="4"/>
      <c r="G36" s="4"/>
    </row>
    <row r="37" spans="1:7" x14ac:dyDescent="0.2">
      <c r="A37" s="4" t="s">
        <v>533</v>
      </c>
      <c r="B37" s="4">
        <v>2018</v>
      </c>
      <c r="C37" s="4" t="s">
        <v>498</v>
      </c>
      <c r="D37" s="4">
        <v>1</v>
      </c>
      <c r="E37" s="4"/>
      <c r="F37" s="4"/>
      <c r="G37" s="4"/>
    </row>
    <row r="38" spans="1:7" x14ac:dyDescent="0.2">
      <c r="A38" s="4" t="s">
        <v>534</v>
      </c>
      <c r="B38" s="4">
        <v>2018</v>
      </c>
      <c r="C38" s="4" t="s">
        <v>498</v>
      </c>
      <c r="D38" s="4"/>
      <c r="E38" s="4"/>
      <c r="F38" s="4">
        <v>0</v>
      </c>
      <c r="G38" s="4">
        <v>0</v>
      </c>
    </row>
    <row r="39" spans="1:7" x14ac:dyDescent="0.2">
      <c r="A39" s="4" t="s">
        <v>535</v>
      </c>
      <c r="B39" s="4">
        <v>2018</v>
      </c>
      <c r="C39" s="4" t="s">
        <v>498</v>
      </c>
      <c r="D39" s="4">
        <v>0</v>
      </c>
      <c r="E39" s="4">
        <v>1</v>
      </c>
      <c r="F39" s="4"/>
      <c r="G39" s="4"/>
    </row>
    <row r="40" spans="1:7" x14ac:dyDescent="0.2">
      <c r="A40" s="4" t="s">
        <v>536</v>
      </c>
      <c r="B40" s="4">
        <v>2018</v>
      </c>
      <c r="C40" s="4" t="s">
        <v>498</v>
      </c>
      <c r="D40" s="4">
        <v>1</v>
      </c>
      <c r="E40" s="4"/>
      <c r="F40" s="4"/>
      <c r="G40" s="4"/>
    </row>
    <row r="41" spans="1:7" x14ac:dyDescent="0.2">
      <c r="A41" s="4" t="s">
        <v>537</v>
      </c>
      <c r="B41" s="4">
        <v>2018</v>
      </c>
      <c r="C41" s="4" t="s">
        <v>498</v>
      </c>
      <c r="D41" s="4">
        <v>1</v>
      </c>
      <c r="E41" s="4"/>
      <c r="F41" s="4"/>
      <c r="G41" s="4">
        <v>1</v>
      </c>
    </row>
    <row r="42" spans="1:7" x14ac:dyDescent="0.2">
      <c r="A42" s="4" t="s">
        <v>538</v>
      </c>
      <c r="B42" s="4">
        <v>2018</v>
      </c>
      <c r="C42" s="4" t="s">
        <v>498</v>
      </c>
      <c r="D42" s="4"/>
      <c r="E42" s="4"/>
      <c r="F42" s="4">
        <v>1</v>
      </c>
      <c r="G42" s="4">
        <v>1</v>
      </c>
    </row>
    <row r="43" spans="1:7" x14ac:dyDescent="0.2">
      <c r="A43" s="4" t="s">
        <v>539</v>
      </c>
      <c r="B43" s="4">
        <v>2018</v>
      </c>
      <c r="C43" s="4" t="s">
        <v>498</v>
      </c>
      <c r="D43" s="4">
        <v>0</v>
      </c>
      <c r="E43" s="4">
        <v>1</v>
      </c>
      <c r="F43" s="4"/>
      <c r="G43" s="4"/>
    </row>
    <row r="44" spans="1:7" x14ac:dyDescent="0.2">
      <c r="A44" s="4" t="s">
        <v>540</v>
      </c>
      <c r="B44" s="4">
        <v>2018</v>
      </c>
      <c r="C44" s="4" t="s">
        <v>498</v>
      </c>
      <c r="D44" s="4">
        <v>0</v>
      </c>
      <c r="E44" s="4">
        <v>1</v>
      </c>
      <c r="F44" s="4">
        <v>0</v>
      </c>
      <c r="G44" s="4"/>
    </row>
    <row r="45" spans="1:7" x14ac:dyDescent="0.2">
      <c r="A45" s="4" t="s">
        <v>541</v>
      </c>
      <c r="B45" s="4">
        <v>2018</v>
      </c>
      <c r="C45" s="4" t="s">
        <v>498</v>
      </c>
      <c r="D45" s="4">
        <v>0</v>
      </c>
      <c r="E45" s="4"/>
      <c r="F45" s="4">
        <v>0</v>
      </c>
      <c r="G45" s="4"/>
    </row>
    <row r="46" spans="1:7" x14ac:dyDescent="0.2">
      <c r="A46" s="4" t="s">
        <v>542</v>
      </c>
      <c r="B46" s="4">
        <v>2018</v>
      </c>
      <c r="C46" s="4" t="s">
        <v>498</v>
      </c>
      <c r="D46" s="4">
        <v>0</v>
      </c>
      <c r="E46" s="4"/>
      <c r="F46" s="4">
        <v>0</v>
      </c>
      <c r="G46" s="4"/>
    </row>
    <row r="47" spans="1:7" x14ac:dyDescent="0.2">
      <c r="A47" s="4" t="s">
        <v>543</v>
      </c>
      <c r="B47" s="4">
        <v>2018</v>
      </c>
      <c r="C47" s="4" t="s">
        <v>498</v>
      </c>
      <c r="D47" s="4">
        <v>1</v>
      </c>
      <c r="E47" s="4">
        <v>1</v>
      </c>
      <c r="F47" s="4"/>
      <c r="G47" s="4"/>
    </row>
    <row r="48" spans="1:7" x14ac:dyDescent="0.2">
      <c r="A48" s="4" t="s">
        <v>544</v>
      </c>
      <c r="B48" s="4">
        <v>2018</v>
      </c>
      <c r="C48" s="4" t="s">
        <v>498</v>
      </c>
      <c r="D48" s="4"/>
      <c r="E48" s="4"/>
      <c r="F48" s="4">
        <v>1</v>
      </c>
      <c r="G48" s="4">
        <v>1</v>
      </c>
    </row>
    <row r="49" spans="1:7" x14ac:dyDescent="0.2">
      <c r="A49" s="4" t="s">
        <v>545</v>
      </c>
      <c r="B49" s="4">
        <v>2018</v>
      </c>
      <c r="C49" s="4" t="s">
        <v>498</v>
      </c>
      <c r="D49" s="4">
        <v>0</v>
      </c>
      <c r="E49" s="4"/>
      <c r="F49" s="4">
        <v>1</v>
      </c>
      <c r="G49" s="4">
        <v>0</v>
      </c>
    </row>
    <row r="50" spans="1:7" x14ac:dyDescent="0.2">
      <c r="A50" s="4" t="s">
        <v>546</v>
      </c>
      <c r="B50" s="4">
        <v>2018</v>
      </c>
      <c r="C50" s="4" t="s">
        <v>498</v>
      </c>
      <c r="D50" s="4">
        <v>0</v>
      </c>
      <c r="E50" s="4"/>
      <c r="F50" s="4">
        <v>1</v>
      </c>
      <c r="G50" s="4"/>
    </row>
    <row r="51" spans="1:7" x14ac:dyDescent="0.2">
      <c r="A51" s="4" t="s">
        <v>547</v>
      </c>
      <c r="B51" s="4">
        <v>2018</v>
      </c>
      <c r="C51" s="4" t="s">
        <v>498</v>
      </c>
      <c r="D51" s="4">
        <v>0</v>
      </c>
      <c r="E51" s="4">
        <v>0</v>
      </c>
      <c r="F51" s="4"/>
      <c r="G51" s="4"/>
    </row>
    <row r="52" spans="1:7" x14ac:dyDescent="0.2">
      <c r="A52" s="4" t="s">
        <v>548</v>
      </c>
      <c r="B52" s="4">
        <v>2018</v>
      </c>
      <c r="C52" s="4" t="s">
        <v>498</v>
      </c>
      <c r="D52" s="4">
        <v>1</v>
      </c>
      <c r="E52" s="4"/>
      <c r="F52" s="4"/>
      <c r="G52" s="4"/>
    </row>
    <row r="53" spans="1:7" x14ac:dyDescent="0.2">
      <c r="A53" s="4" t="s">
        <v>549</v>
      </c>
      <c r="B53" s="4">
        <v>2018</v>
      </c>
      <c r="C53" s="4" t="s">
        <v>498</v>
      </c>
      <c r="D53" s="4">
        <v>1</v>
      </c>
      <c r="E53" s="4"/>
      <c r="F53" s="4">
        <v>0</v>
      </c>
      <c r="G53" s="4">
        <v>0</v>
      </c>
    </row>
    <row r="54" spans="1:7" x14ac:dyDescent="0.2">
      <c r="A54" s="4" t="s">
        <v>550</v>
      </c>
      <c r="B54" s="4">
        <v>2018</v>
      </c>
      <c r="C54" s="4" t="s">
        <v>498</v>
      </c>
      <c r="D54" s="4"/>
      <c r="E54" s="4">
        <v>0</v>
      </c>
      <c r="F54" s="4">
        <v>0</v>
      </c>
      <c r="G54" s="4"/>
    </row>
    <row r="55" spans="1:7" x14ac:dyDescent="0.2">
      <c r="A55" s="4" t="s">
        <v>551</v>
      </c>
      <c r="B55" s="4">
        <v>2018</v>
      </c>
      <c r="C55" s="4" t="s">
        <v>498</v>
      </c>
      <c r="D55" s="4"/>
      <c r="E55" s="4"/>
      <c r="F55" s="4"/>
      <c r="G55" s="4">
        <v>1</v>
      </c>
    </row>
    <row r="56" spans="1:7" x14ac:dyDescent="0.2">
      <c r="A56" s="4" t="s">
        <v>552</v>
      </c>
      <c r="B56" s="4">
        <v>2018</v>
      </c>
      <c r="C56" s="4" t="s">
        <v>498</v>
      </c>
      <c r="D56" s="4"/>
      <c r="E56" s="4"/>
      <c r="F56" s="4">
        <v>0</v>
      </c>
      <c r="G56" s="4">
        <v>0</v>
      </c>
    </row>
    <row r="57" spans="1:7" x14ac:dyDescent="0.2">
      <c r="A57" s="4" t="s">
        <v>553</v>
      </c>
      <c r="B57" s="4">
        <v>2018</v>
      </c>
      <c r="C57" s="4" t="s">
        <v>498</v>
      </c>
      <c r="D57" s="4">
        <v>0</v>
      </c>
      <c r="E57" s="4"/>
      <c r="F57" s="4">
        <v>0</v>
      </c>
      <c r="G57" s="4">
        <v>0</v>
      </c>
    </row>
    <row r="58" spans="1:7" x14ac:dyDescent="0.2">
      <c r="A58" s="4" t="s">
        <v>554</v>
      </c>
      <c r="B58" s="4">
        <v>2018</v>
      </c>
      <c r="C58" s="4" t="s">
        <v>498</v>
      </c>
      <c r="D58" s="4">
        <v>0</v>
      </c>
      <c r="E58" s="4"/>
      <c r="F58" s="4"/>
      <c r="G58" s="4"/>
    </row>
    <row r="59" spans="1:7" x14ac:dyDescent="0.2">
      <c r="A59" s="4" t="s">
        <v>555</v>
      </c>
      <c r="B59" s="4">
        <v>2018</v>
      </c>
      <c r="C59" s="4" t="s">
        <v>498</v>
      </c>
      <c r="D59" s="4">
        <v>1</v>
      </c>
      <c r="E59" s="4">
        <v>0</v>
      </c>
      <c r="F59" s="4">
        <v>1</v>
      </c>
      <c r="G59" s="4"/>
    </row>
    <row r="60" spans="1:7" x14ac:dyDescent="0.2">
      <c r="A60" s="4" t="s">
        <v>556</v>
      </c>
      <c r="B60" s="4">
        <v>2018</v>
      </c>
      <c r="C60" s="4" t="s">
        <v>498</v>
      </c>
      <c r="D60" s="4"/>
      <c r="E60" s="4">
        <v>1</v>
      </c>
      <c r="F60" s="4"/>
      <c r="G60" s="4"/>
    </row>
    <row r="61" spans="1:7" x14ac:dyDescent="0.2">
      <c r="A61" s="4" t="s">
        <v>557</v>
      </c>
      <c r="B61" s="4">
        <v>2018</v>
      </c>
      <c r="C61" s="4" t="s">
        <v>498</v>
      </c>
      <c r="D61" s="4">
        <v>0</v>
      </c>
      <c r="E61" s="4">
        <v>1</v>
      </c>
      <c r="F61" s="4"/>
      <c r="G61" s="4"/>
    </row>
    <row r="62" spans="1:7" x14ac:dyDescent="0.2">
      <c r="A62" s="4" t="s">
        <v>558</v>
      </c>
      <c r="B62" s="4">
        <v>2018</v>
      </c>
      <c r="C62" s="4" t="s">
        <v>498</v>
      </c>
      <c r="D62" s="4">
        <v>1</v>
      </c>
      <c r="E62" s="4">
        <v>1</v>
      </c>
      <c r="F62" s="4"/>
      <c r="G62" s="4"/>
    </row>
    <row r="63" spans="1:7" x14ac:dyDescent="0.2">
      <c r="A63" s="4" t="s">
        <v>559</v>
      </c>
      <c r="B63" s="4">
        <v>2018</v>
      </c>
      <c r="C63" s="4" t="s">
        <v>498</v>
      </c>
      <c r="D63" s="4"/>
      <c r="E63" s="4"/>
      <c r="F63" s="4">
        <v>1</v>
      </c>
      <c r="G63" s="4"/>
    </row>
    <row r="64" spans="1:7" x14ac:dyDescent="0.2">
      <c r="A64" s="4" t="s">
        <v>560</v>
      </c>
      <c r="B64" s="4">
        <v>2018</v>
      </c>
      <c r="C64" s="4" t="s">
        <v>498</v>
      </c>
      <c r="D64" s="4">
        <v>0</v>
      </c>
      <c r="E64" s="4"/>
      <c r="F64" s="4"/>
      <c r="G64" s="4"/>
    </row>
    <row r="65" spans="1:7" x14ac:dyDescent="0.2">
      <c r="A65" s="4" t="s">
        <v>561</v>
      </c>
      <c r="B65" s="4">
        <v>2018</v>
      </c>
      <c r="C65" s="4" t="s">
        <v>498</v>
      </c>
      <c r="D65" s="4">
        <v>0</v>
      </c>
      <c r="E65" s="4"/>
      <c r="F65" s="4"/>
      <c r="G65" s="4"/>
    </row>
    <row r="66" spans="1:7" x14ac:dyDescent="0.2">
      <c r="A66" s="4" t="s">
        <v>562</v>
      </c>
      <c r="B66" s="4">
        <v>2018</v>
      </c>
      <c r="C66" s="4" t="s">
        <v>498</v>
      </c>
      <c r="D66" s="4">
        <v>0</v>
      </c>
      <c r="E66" s="4"/>
      <c r="F66" s="4">
        <v>0</v>
      </c>
      <c r="G66" s="4">
        <v>0</v>
      </c>
    </row>
    <row r="67" spans="1:7" x14ac:dyDescent="0.2">
      <c r="A67" s="4" t="s">
        <v>563</v>
      </c>
      <c r="B67" s="4">
        <v>2018</v>
      </c>
      <c r="C67" s="4" t="s">
        <v>498</v>
      </c>
      <c r="D67" s="4">
        <v>1</v>
      </c>
      <c r="E67" s="4"/>
      <c r="F67" s="4">
        <v>0</v>
      </c>
      <c r="G67" s="4"/>
    </row>
    <row r="68" spans="1:7" x14ac:dyDescent="0.2">
      <c r="A68" s="4" t="s">
        <v>564</v>
      </c>
      <c r="B68" s="4">
        <v>2018</v>
      </c>
      <c r="C68" s="4" t="s">
        <v>498</v>
      </c>
      <c r="D68" s="4"/>
      <c r="E68" s="4">
        <v>0</v>
      </c>
      <c r="F68" s="4"/>
      <c r="G68" s="4">
        <v>1</v>
      </c>
    </row>
    <row r="69" spans="1:7" x14ac:dyDescent="0.2">
      <c r="A69" s="4" t="s">
        <v>565</v>
      </c>
      <c r="B69" s="4">
        <v>2018</v>
      </c>
      <c r="C69" s="4" t="s">
        <v>498</v>
      </c>
      <c r="D69" s="4"/>
      <c r="E69" s="4"/>
      <c r="F69" s="4">
        <v>0</v>
      </c>
      <c r="G69" s="4">
        <v>0</v>
      </c>
    </row>
    <row r="70" spans="1:7" x14ac:dyDescent="0.2">
      <c r="A70" s="4" t="s">
        <v>566</v>
      </c>
      <c r="B70" s="4">
        <v>2018</v>
      </c>
      <c r="C70" s="4" t="s">
        <v>498</v>
      </c>
      <c r="D70" s="4">
        <v>0</v>
      </c>
      <c r="E70" s="4">
        <v>1</v>
      </c>
      <c r="F70" s="4"/>
      <c r="G70" s="4"/>
    </row>
    <row r="71" spans="1:7" x14ac:dyDescent="0.2">
      <c r="A71" s="4" t="s">
        <v>567</v>
      </c>
      <c r="B71" s="4">
        <v>2018</v>
      </c>
      <c r="C71" s="4" t="s">
        <v>498</v>
      </c>
      <c r="D71" s="4">
        <v>0</v>
      </c>
      <c r="E71" s="4"/>
      <c r="F71" s="4"/>
      <c r="G71" s="4"/>
    </row>
    <row r="72" spans="1:7" x14ac:dyDescent="0.2">
      <c r="A72" s="4" t="s">
        <v>568</v>
      </c>
      <c r="B72" s="4">
        <v>2018</v>
      </c>
      <c r="C72" s="4" t="s">
        <v>498</v>
      </c>
      <c r="D72" s="4"/>
      <c r="E72" s="4">
        <v>0</v>
      </c>
      <c r="F72" s="4"/>
      <c r="G72" s="4"/>
    </row>
    <row r="73" spans="1:7" x14ac:dyDescent="0.2">
      <c r="A73" s="4" t="s">
        <v>569</v>
      </c>
      <c r="B73" s="4">
        <v>2018</v>
      </c>
      <c r="C73" s="4" t="s">
        <v>498</v>
      </c>
      <c r="D73" s="4">
        <v>1</v>
      </c>
      <c r="E73" s="4">
        <v>1</v>
      </c>
      <c r="F73" s="4"/>
      <c r="G73" s="4"/>
    </row>
    <row r="74" spans="1:7" x14ac:dyDescent="0.2">
      <c r="A74" s="4" t="s">
        <v>570</v>
      </c>
      <c r="B74" s="4">
        <v>2018</v>
      </c>
      <c r="C74" s="4" t="s">
        <v>498</v>
      </c>
      <c r="D74" s="4">
        <v>0</v>
      </c>
      <c r="E74" s="4"/>
      <c r="F74" s="4"/>
      <c r="G74" s="4"/>
    </row>
    <row r="75" spans="1:7" x14ac:dyDescent="0.2">
      <c r="A75" s="4" t="s">
        <v>571</v>
      </c>
      <c r="B75" s="4">
        <v>2018</v>
      </c>
      <c r="C75" s="4" t="s">
        <v>498</v>
      </c>
      <c r="D75" s="4">
        <v>1</v>
      </c>
      <c r="E75" s="4">
        <v>1</v>
      </c>
      <c r="F75" s="4"/>
      <c r="G75" s="4"/>
    </row>
    <row r="76" spans="1:7" x14ac:dyDescent="0.2">
      <c r="A76" s="4" t="s">
        <v>572</v>
      </c>
      <c r="B76" s="4">
        <v>2018</v>
      </c>
      <c r="C76" s="4" t="s">
        <v>498</v>
      </c>
      <c r="D76" s="4">
        <v>1</v>
      </c>
      <c r="E76" s="4">
        <v>1</v>
      </c>
      <c r="F76" s="4"/>
      <c r="G76" s="4"/>
    </row>
    <row r="77" spans="1:7" x14ac:dyDescent="0.2">
      <c r="A77" s="4" t="s">
        <v>573</v>
      </c>
      <c r="B77" s="4">
        <v>2018</v>
      </c>
      <c r="C77" s="4" t="s">
        <v>498</v>
      </c>
      <c r="D77" s="4">
        <v>1</v>
      </c>
      <c r="E77" s="4">
        <v>1</v>
      </c>
      <c r="F77" s="4"/>
      <c r="G77" s="4"/>
    </row>
    <row r="78" spans="1:7" x14ac:dyDescent="0.2">
      <c r="A78" s="4" t="s">
        <v>574</v>
      </c>
      <c r="B78" s="4">
        <v>2018</v>
      </c>
      <c r="C78" s="4" t="s">
        <v>498</v>
      </c>
      <c r="D78" s="4">
        <v>0</v>
      </c>
      <c r="E78" s="4">
        <v>1</v>
      </c>
      <c r="F78" s="4"/>
      <c r="G78" s="4"/>
    </row>
    <row r="79" spans="1:7" x14ac:dyDescent="0.2">
      <c r="A79" s="4" t="s">
        <v>575</v>
      </c>
      <c r="B79" s="4">
        <v>2018</v>
      </c>
      <c r="C79" s="4" t="s">
        <v>498</v>
      </c>
      <c r="D79" s="4">
        <v>0</v>
      </c>
      <c r="E79" s="4">
        <v>0</v>
      </c>
      <c r="F79" s="4"/>
      <c r="G79" s="4"/>
    </row>
    <row r="80" spans="1:7" x14ac:dyDescent="0.2">
      <c r="A80" s="4" t="s">
        <v>576</v>
      </c>
      <c r="B80" s="4">
        <v>2018</v>
      </c>
      <c r="C80" s="4" t="s">
        <v>498</v>
      </c>
      <c r="D80" s="4">
        <v>0</v>
      </c>
      <c r="E80" s="4">
        <v>0</v>
      </c>
      <c r="F80" s="4"/>
      <c r="G80" s="4"/>
    </row>
    <row r="81" spans="1:7" x14ac:dyDescent="0.2">
      <c r="A81" s="4" t="s">
        <v>577</v>
      </c>
      <c r="B81" s="4">
        <v>2018</v>
      </c>
      <c r="C81" s="4" t="s">
        <v>498</v>
      </c>
      <c r="D81" s="4">
        <v>1</v>
      </c>
      <c r="E81" s="4">
        <v>1</v>
      </c>
      <c r="F81" s="4"/>
      <c r="G81" s="4"/>
    </row>
    <row r="82" spans="1:7" x14ac:dyDescent="0.2">
      <c r="A82" s="4" t="s">
        <v>578</v>
      </c>
      <c r="B82" s="4">
        <v>2018</v>
      </c>
      <c r="C82" s="4" t="s">
        <v>498</v>
      </c>
      <c r="D82" s="4">
        <v>0</v>
      </c>
      <c r="E82" s="4">
        <v>1</v>
      </c>
      <c r="F82" s="4"/>
      <c r="G82" s="4"/>
    </row>
    <row r="83" spans="1:7" x14ac:dyDescent="0.2">
      <c r="A83" s="4" t="s">
        <v>579</v>
      </c>
      <c r="B83" s="4">
        <v>2018</v>
      </c>
      <c r="C83" s="4" t="s">
        <v>498</v>
      </c>
      <c r="D83" s="4">
        <v>1</v>
      </c>
      <c r="E83" s="4">
        <v>1</v>
      </c>
      <c r="F83" s="4"/>
      <c r="G83" s="4"/>
    </row>
    <row r="84" spans="1:7" x14ac:dyDescent="0.2">
      <c r="A84" s="4" t="s">
        <v>580</v>
      </c>
      <c r="B84" s="4">
        <v>2018</v>
      </c>
      <c r="C84" s="4" t="s">
        <v>498</v>
      </c>
      <c r="D84" s="4">
        <v>0</v>
      </c>
      <c r="E84" s="4"/>
      <c r="F84" s="4"/>
      <c r="G84" s="4"/>
    </row>
    <row r="85" spans="1:7" x14ac:dyDescent="0.2">
      <c r="A85" s="4" t="s">
        <v>581</v>
      </c>
      <c r="B85" s="4">
        <v>2018</v>
      </c>
      <c r="C85" s="4" t="s">
        <v>498</v>
      </c>
      <c r="D85" s="4">
        <v>0</v>
      </c>
      <c r="E85" s="4">
        <v>0</v>
      </c>
      <c r="F85" s="4"/>
      <c r="G85" s="4"/>
    </row>
    <row r="86" spans="1:7" x14ac:dyDescent="0.2">
      <c r="A86" s="4" t="s">
        <v>582</v>
      </c>
      <c r="B86" s="4">
        <v>2018</v>
      </c>
      <c r="C86" s="4" t="s">
        <v>498</v>
      </c>
      <c r="D86" s="4">
        <v>0</v>
      </c>
      <c r="E86" s="4">
        <v>0</v>
      </c>
      <c r="F86" s="4"/>
      <c r="G86" s="4"/>
    </row>
    <row r="87" spans="1:7" x14ac:dyDescent="0.2">
      <c r="A87" s="4" t="s">
        <v>583</v>
      </c>
      <c r="B87" s="4">
        <v>2018</v>
      </c>
      <c r="C87" s="4" t="s">
        <v>498</v>
      </c>
      <c r="D87" s="4">
        <v>0</v>
      </c>
      <c r="E87" s="4">
        <v>1</v>
      </c>
      <c r="F87" s="4"/>
      <c r="G87" s="4"/>
    </row>
    <row r="88" spans="1:7" x14ac:dyDescent="0.2">
      <c r="A88" s="4" t="s">
        <v>584</v>
      </c>
      <c r="B88" s="4">
        <v>2018</v>
      </c>
      <c r="C88" s="4" t="s">
        <v>498</v>
      </c>
      <c r="D88" s="4">
        <v>0</v>
      </c>
      <c r="E88" s="4"/>
      <c r="F88" s="4"/>
      <c r="G88" s="4"/>
    </row>
    <row r="89" spans="1:7" x14ac:dyDescent="0.2">
      <c r="A89" s="4" t="s">
        <v>585</v>
      </c>
      <c r="B89" s="4">
        <v>2018</v>
      </c>
      <c r="C89" s="4" t="s">
        <v>498</v>
      </c>
      <c r="D89" s="4">
        <v>1</v>
      </c>
      <c r="E89" s="4"/>
      <c r="F89" s="4"/>
      <c r="G89" s="4"/>
    </row>
    <row r="90" spans="1:7" x14ac:dyDescent="0.2">
      <c r="A90" s="4" t="s">
        <v>586</v>
      </c>
      <c r="B90" s="4">
        <v>2018</v>
      </c>
      <c r="C90" s="4" t="s">
        <v>498</v>
      </c>
      <c r="D90" s="4">
        <v>0</v>
      </c>
      <c r="E90" s="4"/>
      <c r="F90" s="4">
        <v>0</v>
      </c>
      <c r="G90" s="4">
        <v>0</v>
      </c>
    </row>
    <row r="91" spans="1:7" x14ac:dyDescent="0.2">
      <c r="A91" s="4" t="s">
        <v>587</v>
      </c>
      <c r="B91" s="4">
        <v>2018</v>
      </c>
      <c r="C91" s="4" t="s">
        <v>498</v>
      </c>
      <c r="D91" s="4">
        <v>1</v>
      </c>
      <c r="E91" s="4">
        <v>0</v>
      </c>
      <c r="F91" s="4"/>
      <c r="G91" s="4"/>
    </row>
    <row r="92" spans="1:7" x14ac:dyDescent="0.2">
      <c r="A92" s="4" t="s">
        <v>588</v>
      </c>
      <c r="B92" s="4">
        <v>2018</v>
      </c>
      <c r="C92" s="4" t="s">
        <v>498</v>
      </c>
      <c r="D92" s="4">
        <v>1</v>
      </c>
      <c r="E92" s="4">
        <v>1</v>
      </c>
      <c r="F92" s="4"/>
      <c r="G92" s="4"/>
    </row>
    <row r="93" spans="1:7" x14ac:dyDescent="0.2">
      <c r="A93" s="4" t="s">
        <v>589</v>
      </c>
      <c r="B93" s="4">
        <v>2018</v>
      </c>
      <c r="C93" s="4" t="s">
        <v>498</v>
      </c>
      <c r="D93" s="4">
        <v>1</v>
      </c>
      <c r="E93" s="4">
        <v>1</v>
      </c>
      <c r="F93" s="4"/>
      <c r="G93" s="4"/>
    </row>
    <row r="94" spans="1:7" x14ac:dyDescent="0.2">
      <c r="A94" s="4" t="s">
        <v>590</v>
      </c>
      <c r="B94" s="4">
        <v>2018</v>
      </c>
      <c r="C94" s="4" t="s">
        <v>498</v>
      </c>
      <c r="D94" s="4">
        <v>1</v>
      </c>
      <c r="E94" s="4"/>
      <c r="F94" s="4"/>
      <c r="G94" s="4"/>
    </row>
    <row r="95" spans="1:7" x14ac:dyDescent="0.2">
      <c r="A95" s="4" t="s">
        <v>591</v>
      </c>
      <c r="B95" s="4">
        <v>2018</v>
      </c>
      <c r="C95" s="4" t="s">
        <v>498</v>
      </c>
      <c r="D95" s="4">
        <v>0</v>
      </c>
      <c r="E95" s="4">
        <v>0</v>
      </c>
      <c r="F95" s="4"/>
      <c r="G95" s="4"/>
    </row>
    <row r="96" spans="1:7" x14ac:dyDescent="0.2">
      <c r="A96" s="4" t="s">
        <v>592</v>
      </c>
      <c r="B96" s="4">
        <v>2018</v>
      </c>
      <c r="C96" s="4" t="s">
        <v>498</v>
      </c>
      <c r="D96" s="4">
        <v>0</v>
      </c>
      <c r="E96" s="4">
        <v>0</v>
      </c>
      <c r="F96" s="4"/>
      <c r="G96" s="4"/>
    </row>
    <row r="97" spans="1:7" x14ac:dyDescent="0.2">
      <c r="A97" s="4" t="s">
        <v>593</v>
      </c>
      <c r="B97" s="4">
        <v>2018</v>
      </c>
      <c r="C97" s="4" t="s">
        <v>498</v>
      </c>
      <c r="D97" s="4"/>
      <c r="E97" s="4">
        <v>1</v>
      </c>
      <c r="F97" s="4"/>
      <c r="G97" s="4"/>
    </row>
    <row r="98" spans="1:7" x14ac:dyDescent="0.2">
      <c r="A98" s="4" t="s">
        <v>594</v>
      </c>
      <c r="B98" s="4">
        <v>2018</v>
      </c>
      <c r="C98" s="4" t="s">
        <v>498</v>
      </c>
      <c r="D98" s="4">
        <v>1</v>
      </c>
      <c r="E98" s="4">
        <v>1</v>
      </c>
      <c r="F98" s="4"/>
      <c r="G98" s="4"/>
    </row>
    <row r="99" spans="1:7" x14ac:dyDescent="0.2">
      <c r="A99" s="4" t="s">
        <v>595</v>
      </c>
      <c r="B99" s="4">
        <v>2018</v>
      </c>
      <c r="C99" s="4" t="s">
        <v>498</v>
      </c>
      <c r="D99" s="4">
        <v>0</v>
      </c>
      <c r="E99" s="4"/>
      <c r="F99" s="4"/>
      <c r="G99" s="4"/>
    </row>
    <row r="100" spans="1:7" x14ac:dyDescent="0.2">
      <c r="A100" s="4" t="s">
        <v>596</v>
      </c>
      <c r="B100" s="4">
        <v>2018</v>
      </c>
      <c r="C100" s="4" t="s">
        <v>498</v>
      </c>
      <c r="D100" s="4">
        <v>0</v>
      </c>
      <c r="E100" s="4"/>
      <c r="F100" s="4"/>
      <c r="G100" s="4"/>
    </row>
    <row r="101" spans="1:7" x14ac:dyDescent="0.2">
      <c r="A101" s="4" t="s">
        <v>597</v>
      </c>
      <c r="B101" s="4">
        <v>2018</v>
      </c>
      <c r="C101" s="4" t="s">
        <v>498</v>
      </c>
      <c r="D101" s="4">
        <v>0</v>
      </c>
      <c r="E101" s="4">
        <v>0</v>
      </c>
      <c r="F101" s="4"/>
      <c r="G101" s="4"/>
    </row>
    <row r="102" spans="1:7" x14ac:dyDescent="0.2">
      <c r="A102" s="4" t="s">
        <v>598</v>
      </c>
      <c r="B102" s="4">
        <v>2018</v>
      </c>
      <c r="C102" s="4" t="s">
        <v>498</v>
      </c>
      <c r="D102" s="4">
        <v>0</v>
      </c>
      <c r="E102" s="4"/>
      <c r="F102" s="4"/>
      <c r="G102" s="4"/>
    </row>
    <row r="103" spans="1:7" x14ac:dyDescent="0.2">
      <c r="A103" s="4" t="s">
        <v>599</v>
      </c>
      <c r="B103" s="4">
        <v>2018</v>
      </c>
      <c r="C103" s="4" t="s">
        <v>498</v>
      </c>
      <c r="D103" s="4">
        <v>0</v>
      </c>
      <c r="E103" s="4">
        <v>0</v>
      </c>
      <c r="F103" s="4"/>
      <c r="G103" s="4"/>
    </row>
    <row r="104" spans="1:7" x14ac:dyDescent="0.2">
      <c r="A104" s="4" t="s">
        <v>600</v>
      </c>
      <c r="B104" s="4">
        <v>2018</v>
      </c>
      <c r="C104" s="4" t="s">
        <v>498</v>
      </c>
      <c r="D104" s="4">
        <v>1</v>
      </c>
      <c r="E104" s="4">
        <v>1</v>
      </c>
      <c r="F104" s="4"/>
      <c r="G104" s="4"/>
    </row>
    <row r="105" spans="1:7" x14ac:dyDescent="0.2">
      <c r="A105" s="4" t="s">
        <v>601</v>
      </c>
      <c r="B105" s="4">
        <v>2018</v>
      </c>
      <c r="C105" s="4" t="s">
        <v>498</v>
      </c>
      <c r="D105" s="4">
        <v>0</v>
      </c>
      <c r="E105" s="4">
        <v>0</v>
      </c>
      <c r="F105" s="4"/>
      <c r="G105" s="4"/>
    </row>
    <row r="106" spans="1:7" x14ac:dyDescent="0.2">
      <c r="A106" s="4" t="s">
        <v>602</v>
      </c>
      <c r="B106" s="4">
        <v>2018</v>
      </c>
      <c r="C106" s="4" t="s">
        <v>498</v>
      </c>
      <c r="D106" s="4">
        <v>0</v>
      </c>
      <c r="E106" s="4"/>
      <c r="F106" s="4"/>
      <c r="G106" s="4"/>
    </row>
    <row r="107" spans="1:7" x14ac:dyDescent="0.2">
      <c r="A107" s="4" t="s">
        <v>603</v>
      </c>
      <c r="B107" s="4">
        <v>2018</v>
      </c>
      <c r="C107" s="4" t="s">
        <v>498</v>
      </c>
      <c r="D107" s="4">
        <v>1</v>
      </c>
      <c r="E107" s="4">
        <v>0</v>
      </c>
      <c r="F107" s="4"/>
      <c r="G107" s="4"/>
    </row>
    <row r="108" spans="1:7" x14ac:dyDescent="0.2">
      <c r="A108" s="4" t="s">
        <v>604</v>
      </c>
      <c r="B108" s="4">
        <v>2018</v>
      </c>
      <c r="C108" s="4" t="s">
        <v>498</v>
      </c>
      <c r="D108" s="4">
        <v>0</v>
      </c>
      <c r="E108" s="4">
        <v>0</v>
      </c>
      <c r="F108" s="4"/>
      <c r="G108" s="4"/>
    </row>
    <row r="109" spans="1:7" x14ac:dyDescent="0.2">
      <c r="A109" s="4" t="s">
        <v>605</v>
      </c>
      <c r="B109" s="4">
        <v>2018</v>
      </c>
      <c r="C109" s="4" t="s">
        <v>498</v>
      </c>
      <c r="D109" s="4">
        <v>0</v>
      </c>
      <c r="E109" s="4">
        <v>1</v>
      </c>
      <c r="F109" s="4"/>
      <c r="G109" s="4"/>
    </row>
    <row r="110" spans="1:7" x14ac:dyDescent="0.2">
      <c r="A110" s="4" t="s">
        <v>606</v>
      </c>
      <c r="B110" s="4">
        <v>2018</v>
      </c>
      <c r="C110" s="4" t="s">
        <v>498</v>
      </c>
      <c r="D110" s="4">
        <v>0</v>
      </c>
      <c r="E110" s="4">
        <v>0</v>
      </c>
      <c r="F110" s="4"/>
      <c r="G110" s="4"/>
    </row>
    <row r="111" spans="1:7" x14ac:dyDescent="0.2">
      <c r="A111" s="4" t="s">
        <v>607</v>
      </c>
      <c r="B111" s="4">
        <v>2018</v>
      </c>
      <c r="C111" s="4" t="s">
        <v>498</v>
      </c>
      <c r="D111" s="4">
        <v>0</v>
      </c>
      <c r="E111" s="4"/>
      <c r="F111" s="4"/>
      <c r="G111" s="4"/>
    </row>
    <row r="112" spans="1:7" x14ac:dyDescent="0.2">
      <c r="A112" s="4" t="s">
        <v>608</v>
      </c>
      <c r="B112" s="4">
        <v>2018</v>
      </c>
      <c r="C112" s="4" t="s">
        <v>498</v>
      </c>
      <c r="D112" s="4">
        <v>0</v>
      </c>
      <c r="E112" s="4">
        <v>0</v>
      </c>
      <c r="F112" s="4"/>
      <c r="G112" s="4"/>
    </row>
    <row r="113" spans="1:7" x14ac:dyDescent="0.2">
      <c r="A113" s="4" t="s">
        <v>609</v>
      </c>
      <c r="B113" s="4">
        <v>2018</v>
      </c>
      <c r="C113" s="4" t="s">
        <v>498</v>
      </c>
      <c r="D113" s="4"/>
      <c r="E113" s="4">
        <v>0</v>
      </c>
      <c r="F113" s="4"/>
      <c r="G113" s="4"/>
    </row>
    <row r="114" spans="1:7" x14ac:dyDescent="0.2">
      <c r="A114" s="4" t="s">
        <v>610</v>
      </c>
      <c r="B114" s="4">
        <v>2018</v>
      </c>
      <c r="C114" s="4" t="s">
        <v>498</v>
      </c>
      <c r="D114" s="4">
        <v>0</v>
      </c>
      <c r="E114" s="4">
        <v>1</v>
      </c>
      <c r="F114" s="4"/>
      <c r="G114" s="4"/>
    </row>
    <row r="115" spans="1:7" x14ac:dyDescent="0.2">
      <c r="A115" s="4" t="s">
        <v>611</v>
      </c>
      <c r="B115" s="4">
        <v>2018</v>
      </c>
      <c r="C115" s="4" t="s">
        <v>498</v>
      </c>
      <c r="D115" s="4">
        <v>0</v>
      </c>
      <c r="E115" s="4"/>
      <c r="F115" s="4"/>
      <c r="G115" s="4"/>
    </row>
    <row r="116" spans="1:7" x14ac:dyDescent="0.2">
      <c r="A116" s="4" t="s">
        <v>612</v>
      </c>
      <c r="B116" s="4">
        <v>2018</v>
      </c>
      <c r="C116" s="4" t="s">
        <v>498</v>
      </c>
      <c r="D116" s="4">
        <v>1</v>
      </c>
      <c r="E116" s="4">
        <v>1</v>
      </c>
      <c r="F116" s="4"/>
      <c r="G116" s="4"/>
    </row>
    <row r="117" spans="1:7" x14ac:dyDescent="0.2">
      <c r="A117" s="4" t="s">
        <v>613</v>
      </c>
      <c r="B117" s="4">
        <v>2018</v>
      </c>
      <c r="C117" s="4" t="s">
        <v>498</v>
      </c>
      <c r="D117" s="4">
        <v>0</v>
      </c>
      <c r="E117" s="4">
        <v>0</v>
      </c>
      <c r="F117" s="4"/>
      <c r="G117" s="4"/>
    </row>
    <row r="118" spans="1:7" x14ac:dyDescent="0.2">
      <c r="A118" s="4" t="s">
        <v>614</v>
      </c>
      <c r="B118" s="4">
        <v>2018</v>
      </c>
      <c r="C118" s="4" t="s">
        <v>498</v>
      </c>
      <c r="D118" s="4">
        <v>0</v>
      </c>
      <c r="E118" s="4">
        <v>1</v>
      </c>
      <c r="F118" s="4"/>
      <c r="G118" s="4"/>
    </row>
    <row r="119" spans="1:7" x14ac:dyDescent="0.2">
      <c r="A119" s="4" t="s">
        <v>615</v>
      </c>
      <c r="B119" s="4">
        <v>2018</v>
      </c>
      <c r="C119" s="4" t="s">
        <v>498</v>
      </c>
      <c r="D119" s="4">
        <v>0</v>
      </c>
      <c r="E119" s="4">
        <v>1</v>
      </c>
      <c r="F119" s="4"/>
      <c r="G119" s="4"/>
    </row>
    <row r="120" spans="1:7" x14ac:dyDescent="0.2">
      <c r="A120" s="4" t="s">
        <v>616</v>
      </c>
      <c r="B120" s="4">
        <v>2018</v>
      </c>
      <c r="C120" s="4" t="s">
        <v>498</v>
      </c>
      <c r="D120" s="4">
        <v>1</v>
      </c>
      <c r="E120" s="4">
        <v>0</v>
      </c>
      <c r="F120" s="4"/>
      <c r="G120" s="4"/>
    </row>
    <row r="121" spans="1:7" x14ac:dyDescent="0.2">
      <c r="A121" s="4" t="s">
        <v>617</v>
      </c>
      <c r="B121" s="4">
        <v>2018</v>
      </c>
      <c r="C121" s="4" t="s">
        <v>498</v>
      </c>
      <c r="D121" s="4">
        <v>0</v>
      </c>
      <c r="E121" s="4">
        <v>0</v>
      </c>
      <c r="F121" s="4"/>
      <c r="G121" s="4"/>
    </row>
    <row r="122" spans="1:7" x14ac:dyDescent="0.2">
      <c r="A122" s="4" t="s">
        <v>618</v>
      </c>
      <c r="B122" s="4">
        <v>2018</v>
      </c>
      <c r="C122" s="4" t="s">
        <v>498</v>
      </c>
      <c r="D122" s="4">
        <v>0</v>
      </c>
      <c r="E122" s="4">
        <v>0</v>
      </c>
      <c r="F122" s="4"/>
      <c r="G122" s="4"/>
    </row>
    <row r="123" spans="1:7" x14ac:dyDescent="0.2">
      <c r="A123" s="4" t="s">
        <v>619</v>
      </c>
      <c r="B123" s="4">
        <v>2018</v>
      </c>
      <c r="C123" s="4" t="s">
        <v>498</v>
      </c>
      <c r="D123" s="4">
        <v>1</v>
      </c>
      <c r="E123" s="4">
        <v>1</v>
      </c>
      <c r="F123" s="4"/>
      <c r="G123" s="4"/>
    </row>
    <row r="124" spans="1:7" x14ac:dyDescent="0.2">
      <c r="A124" s="4" t="s">
        <v>620</v>
      </c>
      <c r="B124" s="4">
        <v>2018</v>
      </c>
      <c r="C124" s="4" t="s">
        <v>498</v>
      </c>
      <c r="D124" s="4">
        <v>1</v>
      </c>
      <c r="E124" s="4">
        <v>1</v>
      </c>
      <c r="F124" s="4"/>
      <c r="G124" s="4"/>
    </row>
    <row r="125" spans="1:7" x14ac:dyDescent="0.2">
      <c r="A125" s="4" t="s">
        <v>621</v>
      </c>
      <c r="B125" s="4">
        <v>2018</v>
      </c>
      <c r="C125" s="4" t="s">
        <v>498</v>
      </c>
      <c r="D125" s="4">
        <v>1</v>
      </c>
      <c r="E125" s="4">
        <v>1</v>
      </c>
      <c r="F125" s="4"/>
      <c r="G125" s="4"/>
    </row>
    <row r="126" spans="1:7" x14ac:dyDescent="0.2">
      <c r="A126" s="4" t="s">
        <v>622</v>
      </c>
      <c r="B126" s="4">
        <v>2018</v>
      </c>
      <c r="C126" s="4" t="s">
        <v>498</v>
      </c>
      <c r="D126" s="4">
        <v>0</v>
      </c>
      <c r="E126" s="4">
        <v>0</v>
      </c>
      <c r="F126" s="4"/>
      <c r="G126" s="4"/>
    </row>
    <row r="127" spans="1:7" x14ac:dyDescent="0.2">
      <c r="A127" s="4" t="s">
        <v>623</v>
      </c>
      <c r="B127" s="4">
        <v>2018</v>
      </c>
      <c r="C127" s="4" t="s">
        <v>498</v>
      </c>
      <c r="D127" s="4"/>
      <c r="E127" s="4">
        <v>1</v>
      </c>
      <c r="F127" s="4"/>
      <c r="G127" s="4"/>
    </row>
    <row r="128" spans="1:7" x14ac:dyDescent="0.2">
      <c r="A128" s="4" t="s">
        <v>624</v>
      </c>
      <c r="B128" s="4">
        <v>2018</v>
      </c>
      <c r="C128" s="4" t="s">
        <v>498</v>
      </c>
      <c r="D128" s="4"/>
      <c r="E128" s="4">
        <v>0</v>
      </c>
      <c r="F128" s="4"/>
      <c r="G128" s="4"/>
    </row>
    <row r="129" spans="1:7" x14ac:dyDescent="0.2">
      <c r="A129" s="4" t="s">
        <v>625</v>
      </c>
      <c r="B129" s="4">
        <v>2018</v>
      </c>
      <c r="C129" s="4" t="s">
        <v>498</v>
      </c>
      <c r="D129" s="4">
        <v>0</v>
      </c>
      <c r="E129" s="4"/>
      <c r="F129" s="4"/>
      <c r="G129" s="4"/>
    </row>
    <row r="130" spans="1:7" x14ac:dyDescent="0.2">
      <c r="A130" s="4" t="s">
        <v>626</v>
      </c>
      <c r="B130" s="4">
        <v>2018</v>
      </c>
      <c r="C130" s="4" t="s">
        <v>498</v>
      </c>
      <c r="D130" s="4">
        <v>1</v>
      </c>
      <c r="E130" s="4">
        <v>1</v>
      </c>
      <c r="F130" s="4"/>
      <c r="G130" s="4"/>
    </row>
    <row r="131" spans="1:7" x14ac:dyDescent="0.2">
      <c r="A131" s="4" t="s">
        <v>627</v>
      </c>
      <c r="B131" s="4">
        <v>2018</v>
      </c>
      <c r="C131" s="4" t="s">
        <v>498</v>
      </c>
      <c r="D131" s="4">
        <v>0</v>
      </c>
      <c r="E131" s="4">
        <v>0</v>
      </c>
      <c r="F131" s="4"/>
      <c r="G131" s="4"/>
    </row>
    <row r="132" spans="1:7" x14ac:dyDescent="0.2">
      <c r="A132" s="4" t="s">
        <v>628</v>
      </c>
      <c r="B132" s="4">
        <v>2018</v>
      </c>
      <c r="C132" s="4" t="s">
        <v>498</v>
      </c>
      <c r="D132" s="4">
        <v>0</v>
      </c>
      <c r="E132" s="4">
        <v>0</v>
      </c>
      <c r="F132" s="4"/>
      <c r="G132" s="4"/>
    </row>
    <row r="133" spans="1:7" x14ac:dyDescent="0.2">
      <c r="A133" s="4" t="s">
        <v>629</v>
      </c>
      <c r="B133" s="4">
        <v>2018</v>
      </c>
      <c r="C133" s="4" t="s">
        <v>498</v>
      </c>
      <c r="D133" s="4">
        <v>1</v>
      </c>
      <c r="E133" s="4"/>
      <c r="F133" s="4"/>
      <c r="G133" s="4"/>
    </row>
    <row r="134" spans="1:7" x14ac:dyDescent="0.2">
      <c r="A134" s="4" t="s">
        <v>630</v>
      </c>
      <c r="B134" s="4">
        <v>2018</v>
      </c>
      <c r="C134" s="4" t="s">
        <v>498</v>
      </c>
      <c r="D134" s="4">
        <v>0</v>
      </c>
      <c r="E134" s="4">
        <v>0</v>
      </c>
      <c r="F134" s="4"/>
      <c r="G134" s="4"/>
    </row>
    <row r="135" spans="1:7" x14ac:dyDescent="0.2">
      <c r="A135" s="4" t="s">
        <v>631</v>
      </c>
      <c r="B135" s="4">
        <v>2018</v>
      </c>
      <c r="C135" s="4" t="s">
        <v>498</v>
      </c>
      <c r="D135" s="4">
        <v>0</v>
      </c>
      <c r="E135" s="4">
        <v>0</v>
      </c>
      <c r="F135" s="4"/>
      <c r="G135" s="4"/>
    </row>
    <row r="136" spans="1:7" x14ac:dyDescent="0.2">
      <c r="A136" s="4" t="s">
        <v>632</v>
      </c>
      <c r="B136" s="4">
        <v>2018</v>
      </c>
      <c r="C136" s="4" t="s">
        <v>498</v>
      </c>
      <c r="D136" s="4">
        <v>0</v>
      </c>
      <c r="E136" s="4"/>
      <c r="F136" s="4"/>
      <c r="G136" s="4"/>
    </row>
    <row r="137" spans="1:7" x14ac:dyDescent="0.2">
      <c r="A137" s="4" t="s">
        <v>633</v>
      </c>
      <c r="B137" s="4">
        <v>2018</v>
      </c>
      <c r="C137" s="4" t="s">
        <v>498</v>
      </c>
      <c r="D137" s="4"/>
      <c r="E137" s="4">
        <v>1</v>
      </c>
      <c r="F137" s="4"/>
      <c r="G137" s="4"/>
    </row>
    <row r="138" spans="1:7" x14ac:dyDescent="0.2">
      <c r="A138" s="4" t="s">
        <v>634</v>
      </c>
      <c r="B138" s="4">
        <v>2018</v>
      </c>
      <c r="C138" s="4" t="s">
        <v>498</v>
      </c>
      <c r="D138" s="4">
        <v>1</v>
      </c>
      <c r="E138" s="4">
        <v>0</v>
      </c>
      <c r="F138" s="4"/>
      <c r="G138" s="4"/>
    </row>
    <row r="139" spans="1:7" x14ac:dyDescent="0.2">
      <c r="A139" s="4" t="s">
        <v>635</v>
      </c>
      <c r="B139" s="4">
        <v>2018</v>
      </c>
      <c r="C139" s="4" t="s">
        <v>498</v>
      </c>
      <c r="D139" s="4">
        <v>1</v>
      </c>
      <c r="E139" s="4">
        <v>0</v>
      </c>
      <c r="F139" s="4"/>
      <c r="G139" s="4"/>
    </row>
    <row r="140" spans="1:7" x14ac:dyDescent="0.2">
      <c r="A140" s="4" t="s">
        <v>636</v>
      </c>
      <c r="B140" s="4">
        <v>2018</v>
      </c>
      <c r="C140" s="4" t="s">
        <v>498</v>
      </c>
      <c r="D140" s="4">
        <v>0</v>
      </c>
      <c r="E140" s="4">
        <v>1</v>
      </c>
      <c r="F140" s="4"/>
      <c r="G140" s="4"/>
    </row>
    <row r="141" spans="1:7" x14ac:dyDescent="0.2">
      <c r="A141" s="4" t="s">
        <v>637</v>
      </c>
      <c r="B141" s="4">
        <v>2018</v>
      </c>
      <c r="C141" s="4" t="s">
        <v>498</v>
      </c>
      <c r="D141" s="4">
        <v>0</v>
      </c>
      <c r="E141" s="4">
        <v>0</v>
      </c>
      <c r="F141" s="4"/>
      <c r="G141" s="4"/>
    </row>
    <row r="142" spans="1:7" x14ac:dyDescent="0.2">
      <c r="A142" s="4" t="s">
        <v>638</v>
      </c>
      <c r="B142" s="4">
        <v>2018</v>
      </c>
      <c r="C142" s="4" t="s">
        <v>498</v>
      </c>
      <c r="D142" s="4">
        <v>1</v>
      </c>
      <c r="E142" s="4">
        <v>1</v>
      </c>
      <c r="F142" s="4"/>
      <c r="G142" s="4"/>
    </row>
    <row r="143" spans="1:7" x14ac:dyDescent="0.2">
      <c r="A143" s="4" t="s">
        <v>639</v>
      </c>
      <c r="B143" s="4">
        <v>2018</v>
      </c>
      <c r="C143" s="4" t="s">
        <v>498</v>
      </c>
      <c r="D143" s="4"/>
      <c r="E143" s="4">
        <v>0</v>
      </c>
      <c r="F143" s="4"/>
      <c r="G143" s="4"/>
    </row>
    <row r="144" spans="1:7" x14ac:dyDescent="0.2">
      <c r="A144" s="4" t="s">
        <v>640</v>
      </c>
      <c r="B144" s="4">
        <v>2018</v>
      </c>
      <c r="C144" s="4" t="s">
        <v>498</v>
      </c>
      <c r="D144" s="4">
        <v>0</v>
      </c>
      <c r="E144" s="4">
        <v>0</v>
      </c>
      <c r="F144" s="4"/>
      <c r="G144" s="4"/>
    </row>
    <row r="145" spans="1:7" x14ac:dyDescent="0.2">
      <c r="A145" s="4" t="s">
        <v>641</v>
      </c>
      <c r="B145" s="4">
        <v>2018</v>
      </c>
      <c r="C145" s="4" t="s">
        <v>498</v>
      </c>
      <c r="D145" s="4">
        <v>1</v>
      </c>
      <c r="E145" s="4">
        <v>1</v>
      </c>
      <c r="F145" s="4"/>
      <c r="G145" s="4"/>
    </row>
    <row r="146" spans="1:7" x14ac:dyDescent="0.2">
      <c r="A146" s="4" t="s">
        <v>642</v>
      </c>
      <c r="B146" s="4">
        <v>2018</v>
      </c>
      <c r="C146" s="4" t="s">
        <v>498</v>
      </c>
      <c r="D146" s="4">
        <v>0</v>
      </c>
      <c r="E146" s="4">
        <v>1</v>
      </c>
      <c r="F146" s="4"/>
      <c r="G146" s="4"/>
    </row>
    <row r="147" spans="1:7" x14ac:dyDescent="0.2">
      <c r="A147" s="4" t="s">
        <v>643</v>
      </c>
      <c r="B147" s="4">
        <v>2018</v>
      </c>
      <c r="C147" s="4" t="s">
        <v>498</v>
      </c>
      <c r="D147" s="4">
        <v>0</v>
      </c>
      <c r="E147" s="4">
        <v>0</v>
      </c>
      <c r="F147" s="4"/>
      <c r="G147" s="4"/>
    </row>
    <row r="148" spans="1:7" x14ac:dyDescent="0.2">
      <c r="A148" s="4" t="s">
        <v>644</v>
      </c>
      <c r="B148" s="4">
        <v>2018</v>
      </c>
      <c r="C148" s="4" t="s">
        <v>498</v>
      </c>
      <c r="D148" s="4">
        <v>1</v>
      </c>
      <c r="E148" s="4">
        <v>1</v>
      </c>
      <c r="F148" s="4"/>
      <c r="G148" s="4"/>
    </row>
    <row r="149" spans="1:7" x14ac:dyDescent="0.2">
      <c r="A149" s="4" t="s">
        <v>645</v>
      </c>
      <c r="B149" s="4">
        <v>2018</v>
      </c>
      <c r="C149" s="4" t="s">
        <v>498</v>
      </c>
      <c r="D149" s="4">
        <v>0</v>
      </c>
      <c r="E149" s="4">
        <v>0</v>
      </c>
      <c r="F149" s="4"/>
      <c r="G149" s="4"/>
    </row>
    <row r="150" spans="1:7" x14ac:dyDescent="0.2">
      <c r="A150" s="4" t="s">
        <v>646</v>
      </c>
      <c r="B150" s="4">
        <v>2018</v>
      </c>
      <c r="C150" s="4" t="s">
        <v>498</v>
      </c>
      <c r="D150" s="4">
        <v>0</v>
      </c>
      <c r="E150" s="4"/>
      <c r="F150" s="4"/>
      <c r="G150" s="4"/>
    </row>
    <row r="151" spans="1:7" x14ac:dyDescent="0.2">
      <c r="A151" s="4" t="s">
        <v>647</v>
      </c>
      <c r="B151" s="4">
        <v>2018</v>
      </c>
      <c r="C151" s="4" t="s">
        <v>498</v>
      </c>
      <c r="D151" s="4"/>
      <c r="E151" s="4">
        <v>0</v>
      </c>
      <c r="F151" s="4"/>
      <c r="G151" s="4"/>
    </row>
    <row r="152" spans="1:7" x14ac:dyDescent="0.2">
      <c r="A152" s="4" t="s">
        <v>648</v>
      </c>
      <c r="B152" s="4">
        <v>2018</v>
      </c>
      <c r="C152" s="4" t="s">
        <v>498</v>
      </c>
      <c r="D152" s="4">
        <v>0</v>
      </c>
      <c r="E152" s="4"/>
      <c r="F152" s="4"/>
      <c r="G152" s="4"/>
    </row>
    <row r="153" spans="1:7" x14ac:dyDescent="0.2">
      <c r="A153" s="4" t="s">
        <v>649</v>
      </c>
      <c r="B153" s="4">
        <v>2018</v>
      </c>
      <c r="C153" s="4" t="s">
        <v>498</v>
      </c>
      <c r="D153" s="4">
        <v>0</v>
      </c>
      <c r="E153" s="4"/>
      <c r="F153" s="4"/>
      <c r="G153" s="4"/>
    </row>
    <row r="154" spans="1:7" x14ac:dyDescent="0.2">
      <c r="A154" s="4" t="s">
        <v>650</v>
      </c>
      <c r="B154" s="4">
        <v>2018</v>
      </c>
      <c r="C154" s="4" t="s">
        <v>498</v>
      </c>
      <c r="D154" s="4">
        <v>0</v>
      </c>
      <c r="E154" s="4">
        <v>0</v>
      </c>
      <c r="F154" s="4"/>
      <c r="G154" s="4"/>
    </row>
    <row r="155" spans="1:7" x14ac:dyDescent="0.2">
      <c r="A155" s="4" t="s">
        <v>651</v>
      </c>
      <c r="B155" s="4">
        <v>2018</v>
      </c>
      <c r="C155" s="4" t="s">
        <v>498</v>
      </c>
      <c r="D155" s="4">
        <v>1</v>
      </c>
      <c r="E155" s="4">
        <v>1</v>
      </c>
      <c r="F155" s="4"/>
      <c r="G155" s="4"/>
    </row>
    <row r="156" spans="1:7" x14ac:dyDescent="0.2">
      <c r="A156" s="4" t="s">
        <v>652</v>
      </c>
      <c r="B156" s="4">
        <v>2018</v>
      </c>
      <c r="C156" s="4" t="s">
        <v>498</v>
      </c>
      <c r="D156" s="4">
        <v>0</v>
      </c>
      <c r="E156" s="4">
        <v>1</v>
      </c>
      <c r="F156" s="4"/>
      <c r="G156" s="4"/>
    </row>
    <row r="157" spans="1:7" x14ac:dyDescent="0.2">
      <c r="A157" s="4" t="s">
        <v>653</v>
      </c>
      <c r="B157" s="4">
        <v>2018</v>
      </c>
      <c r="C157" s="4" t="s">
        <v>498</v>
      </c>
      <c r="D157" s="4">
        <v>1</v>
      </c>
      <c r="E157" s="4"/>
      <c r="F157" s="4"/>
      <c r="G157" s="4"/>
    </row>
    <row r="158" spans="1:7" x14ac:dyDescent="0.2">
      <c r="A158" s="4" t="s">
        <v>654</v>
      </c>
      <c r="B158" s="4">
        <v>2018</v>
      </c>
      <c r="C158" s="4" t="s">
        <v>498</v>
      </c>
      <c r="D158" s="4">
        <v>0</v>
      </c>
      <c r="E158" s="4">
        <v>1</v>
      </c>
      <c r="F158" s="4"/>
      <c r="G158" s="4"/>
    </row>
    <row r="159" spans="1:7" x14ac:dyDescent="0.2">
      <c r="A159" s="4" t="s">
        <v>655</v>
      </c>
      <c r="B159" s="4">
        <v>2018</v>
      </c>
      <c r="C159" s="4" t="s">
        <v>498</v>
      </c>
      <c r="D159" s="4">
        <v>1</v>
      </c>
      <c r="E159" s="4">
        <v>0</v>
      </c>
      <c r="F159" s="4"/>
      <c r="G159" s="4"/>
    </row>
    <row r="160" spans="1:7" x14ac:dyDescent="0.2">
      <c r="A160" s="4" t="s">
        <v>656</v>
      </c>
      <c r="B160" s="4">
        <v>2018</v>
      </c>
      <c r="C160" s="4" t="s">
        <v>498</v>
      </c>
      <c r="D160" s="4"/>
      <c r="E160" s="4">
        <v>0</v>
      </c>
      <c r="F160" s="4"/>
      <c r="G160" s="4"/>
    </row>
    <row r="161" spans="1:7" x14ac:dyDescent="0.2">
      <c r="A161" s="4" t="s">
        <v>657</v>
      </c>
      <c r="B161" s="4">
        <v>2018</v>
      </c>
      <c r="C161" s="4" t="s">
        <v>498</v>
      </c>
      <c r="D161" s="4">
        <v>0</v>
      </c>
      <c r="E161" s="4">
        <v>0</v>
      </c>
      <c r="F161" s="4"/>
      <c r="G161" s="4"/>
    </row>
    <row r="162" spans="1:7" x14ac:dyDescent="0.2">
      <c r="A162" s="4" t="s">
        <v>658</v>
      </c>
      <c r="B162" s="4">
        <v>2018</v>
      </c>
      <c r="C162" s="4" t="s">
        <v>498</v>
      </c>
      <c r="D162" s="4">
        <v>0</v>
      </c>
      <c r="E162" s="4"/>
      <c r="F162" s="4"/>
      <c r="G162" s="4"/>
    </row>
    <row r="163" spans="1:7" x14ac:dyDescent="0.2">
      <c r="A163" s="4" t="s">
        <v>659</v>
      </c>
      <c r="B163" s="4">
        <v>2018</v>
      </c>
      <c r="C163" s="4" t="s">
        <v>498</v>
      </c>
      <c r="D163" s="4">
        <v>1</v>
      </c>
      <c r="E163" s="4">
        <v>1</v>
      </c>
      <c r="F163" s="4"/>
      <c r="G163" s="4"/>
    </row>
    <row r="164" spans="1:7" x14ac:dyDescent="0.2">
      <c r="A164" s="4" t="s">
        <v>660</v>
      </c>
      <c r="B164" s="4">
        <v>2018</v>
      </c>
      <c r="C164" s="4" t="s">
        <v>498</v>
      </c>
      <c r="D164" s="4">
        <v>0</v>
      </c>
      <c r="E164" s="4"/>
      <c r="F164" s="4"/>
      <c r="G164" s="4"/>
    </row>
    <row r="165" spans="1:7" x14ac:dyDescent="0.2">
      <c r="A165" s="4" t="s">
        <v>661</v>
      </c>
      <c r="B165" s="4">
        <v>2018</v>
      </c>
      <c r="C165" s="4" t="s">
        <v>498</v>
      </c>
      <c r="D165" s="4">
        <v>1</v>
      </c>
      <c r="E165" s="4">
        <v>1</v>
      </c>
      <c r="F165" s="4"/>
      <c r="G165" s="4"/>
    </row>
    <row r="166" spans="1:7" x14ac:dyDescent="0.2">
      <c r="A166" s="4" t="s">
        <v>662</v>
      </c>
      <c r="B166" s="4">
        <v>2018</v>
      </c>
      <c r="C166" s="4" t="s">
        <v>498</v>
      </c>
      <c r="D166" s="4"/>
      <c r="E166" s="4">
        <v>0</v>
      </c>
      <c r="F166" s="4"/>
      <c r="G166" s="4"/>
    </row>
    <row r="167" spans="1:7" x14ac:dyDescent="0.2">
      <c r="A167" s="4" t="s">
        <v>663</v>
      </c>
      <c r="B167" s="4">
        <v>2018</v>
      </c>
      <c r="C167" s="4" t="s">
        <v>498</v>
      </c>
      <c r="D167" s="4">
        <v>1</v>
      </c>
      <c r="E167" s="4">
        <v>0</v>
      </c>
      <c r="F167" s="4"/>
      <c r="G167" s="4"/>
    </row>
    <row r="168" spans="1:7" x14ac:dyDescent="0.2">
      <c r="A168" s="4" t="s">
        <v>664</v>
      </c>
      <c r="B168" s="4">
        <v>2018</v>
      </c>
      <c r="C168" s="4" t="s">
        <v>498</v>
      </c>
      <c r="D168" s="4">
        <v>1</v>
      </c>
      <c r="E168" s="4"/>
      <c r="F168" s="4"/>
      <c r="G168" s="4"/>
    </row>
    <row r="169" spans="1:7" x14ac:dyDescent="0.2">
      <c r="A169" s="4" t="s">
        <v>665</v>
      </c>
      <c r="B169" s="4">
        <v>2018</v>
      </c>
      <c r="C169" s="4" t="s">
        <v>498</v>
      </c>
      <c r="D169" s="4">
        <v>1</v>
      </c>
      <c r="E169" s="4">
        <v>1</v>
      </c>
      <c r="F169" s="4"/>
      <c r="G169" s="4"/>
    </row>
    <row r="170" spans="1:7" x14ac:dyDescent="0.2">
      <c r="A170" s="4" t="s">
        <v>666</v>
      </c>
      <c r="B170" s="4">
        <v>2018</v>
      </c>
      <c r="C170" s="4" t="s">
        <v>498</v>
      </c>
      <c r="D170" s="4">
        <v>0</v>
      </c>
      <c r="E170" s="4"/>
      <c r="F170" s="4"/>
      <c r="G170" s="4"/>
    </row>
    <row r="171" spans="1:7" x14ac:dyDescent="0.2">
      <c r="A171" s="4" t="s">
        <v>667</v>
      </c>
      <c r="B171" s="4">
        <v>2018</v>
      </c>
      <c r="C171" s="4" t="s">
        <v>498</v>
      </c>
      <c r="D171" s="4">
        <v>0</v>
      </c>
      <c r="E171" s="4">
        <v>1</v>
      </c>
      <c r="F171" s="4"/>
      <c r="G171" s="4"/>
    </row>
    <row r="172" spans="1:7" x14ac:dyDescent="0.2">
      <c r="A172" s="4" t="s">
        <v>668</v>
      </c>
      <c r="B172" s="4">
        <v>2018</v>
      </c>
      <c r="C172" s="4" t="s">
        <v>498</v>
      </c>
      <c r="D172" s="4">
        <v>0</v>
      </c>
      <c r="E172" s="4"/>
      <c r="F172" s="4"/>
      <c r="G172" s="4"/>
    </row>
    <row r="173" spans="1:7" x14ac:dyDescent="0.2">
      <c r="A173" s="4" t="s">
        <v>669</v>
      </c>
      <c r="B173" s="4">
        <v>2018</v>
      </c>
      <c r="C173" s="4" t="s">
        <v>498</v>
      </c>
      <c r="D173" s="4">
        <v>1</v>
      </c>
      <c r="E173" s="4">
        <v>1</v>
      </c>
      <c r="F173" s="4"/>
      <c r="G173" s="4"/>
    </row>
    <row r="174" spans="1:7" x14ac:dyDescent="0.2">
      <c r="A174" s="4" t="s">
        <v>670</v>
      </c>
      <c r="B174" s="4">
        <v>2018</v>
      </c>
      <c r="C174" s="4" t="s">
        <v>498</v>
      </c>
      <c r="D174" s="4">
        <v>1</v>
      </c>
      <c r="E174" s="4">
        <v>0</v>
      </c>
      <c r="F174" s="4"/>
      <c r="G174" s="4"/>
    </row>
    <row r="175" spans="1:7" x14ac:dyDescent="0.2">
      <c r="A175" s="4" t="s">
        <v>671</v>
      </c>
      <c r="B175" s="4">
        <v>2018</v>
      </c>
      <c r="C175" s="4" t="s">
        <v>498</v>
      </c>
      <c r="D175" s="4"/>
      <c r="E175" s="4">
        <v>0</v>
      </c>
      <c r="F175" s="4"/>
      <c r="G175" s="4"/>
    </row>
    <row r="176" spans="1:7" x14ac:dyDescent="0.2">
      <c r="A176" s="4" t="s">
        <v>672</v>
      </c>
      <c r="B176" s="4">
        <v>2018</v>
      </c>
      <c r="C176" s="4" t="s">
        <v>498</v>
      </c>
      <c r="D176" s="4">
        <v>0</v>
      </c>
      <c r="E176" s="4">
        <v>0</v>
      </c>
      <c r="F176" s="4"/>
      <c r="G176" s="4"/>
    </row>
    <row r="177" spans="1:7" x14ac:dyDescent="0.2">
      <c r="A177" s="4" t="s">
        <v>673</v>
      </c>
      <c r="B177" s="4">
        <v>2018</v>
      </c>
      <c r="C177" s="4" t="s">
        <v>498</v>
      </c>
      <c r="D177" s="4">
        <v>0</v>
      </c>
      <c r="E177" s="4">
        <v>0</v>
      </c>
      <c r="F177" s="4"/>
      <c r="G177" s="4"/>
    </row>
    <row r="178" spans="1:7" x14ac:dyDescent="0.2">
      <c r="A178" s="4" t="s">
        <v>674</v>
      </c>
      <c r="B178" s="4">
        <v>2018</v>
      </c>
      <c r="C178" s="4" t="s">
        <v>498</v>
      </c>
      <c r="D178" s="4">
        <v>0</v>
      </c>
      <c r="E178" s="4"/>
      <c r="F178" s="4"/>
      <c r="G178" s="4"/>
    </row>
    <row r="179" spans="1:7" x14ac:dyDescent="0.2">
      <c r="A179" s="4" t="s">
        <v>675</v>
      </c>
      <c r="B179" s="4">
        <v>2018</v>
      </c>
      <c r="C179" s="4" t="s">
        <v>498</v>
      </c>
      <c r="D179" s="4">
        <v>0</v>
      </c>
      <c r="E179" s="4">
        <v>0</v>
      </c>
      <c r="F179" s="4"/>
      <c r="G179" s="4"/>
    </row>
    <row r="180" spans="1:7" x14ac:dyDescent="0.2">
      <c r="A180" s="4" t="s">
        <v>676</v>
      </c>
      <c r="B180" s="4">
        <v>2018</v>
      </c>
      <c r="C180" s="4" t="s">
        <v>498</v>
      </c>
      <c r="D180" s="4">
        <v>1</v>
      </c>
      <c r="E180" s="4"/>
      <c r="F180" s="4"/>
      <c r="G180" s="4"/>
    </row>
    <row r="181" spans="1:7" x14ac:dyDescent="0.2">
      <c r="A181" s="4" t="s">
        <v>677</v>
      </c>
      <c r="B181" s="4">
        <v>2018</v>
      </c>
      <c r="C181" s="4" t="s">
        <v>498</v>
      </c>
      <c r="D181" s="4">
        <v>1</v>
      </c>
      <c r="E181" s="4">
        <v>1</v>
      </c>
      <c r="F181" s="4"/>
      <c r="G181" s="4"/>
    </row>
    <row r="182" spans="1:7" x14ac:dyDescent="0.2">
      <c r="A182" s="4" t="s">
        <v>678</v>
      </c>
      <c r="B182" s="4">
        <v>2018</v>
      </c>
      <c r="C182" s="4" t="s">
        <v>498</v>
      </c>
      <c r="D182" s="4">
        <v>1</v>
      </c>
      <c r="E182" s="4">
        <v>1</v>
      </c>
      <c r="F182" s="4"/>
      <c r="G182" s="4"/>
    </row>
    <row r="183" spans="1:7" x14ac:dyDescent="0.2">
      <c r="A183" s="4" t="s">
        <v>679</v>
      </c>
      <c r="B183" s="4">
        <v>2018</v>
      </c>
      <c r="C183" s="4" t="s">
        <v>498</v>
      </c>
      <c r="D183" s="4">
        <v>0</v>
      </c>
      <c r="E183" s="4">
        <v>0</v>
      </c>
      <c r="F183" s="4"/>
      <c r="G183" s="4"/>
    </row>
    <row r="184" spans="1:7" x14ac:dyDescent="0.2">
      <c r="A184" s="4" t="s">
        <v>680</v>
      </c>
      <c r="B184" s="4">
        <v>2018</v>
      </c>
      <c r="C184" s="4" t="s">
        <v>498</v>
      </c>
      <c r="D184" s="4">
        <v>1</v>
      </c>
      <c r="E184" s="4">
        <v>0</v>
      </c>
      <c r="F184" s="4"/>
      <c r="G184" s="4"/>
    </row>
    <row r="185" spans="1:7" x14ac:dyDescent="0.2">
      <c r="A185" s="4" t="s">
        <v>681</v>
      </c>
      <c r="B185" s="4">
        <v>2018</v>
      </c>
      <c r="C185" s="4" t="s">
        <v>498</v>
      </c>
      <c r="D185" s="4">
        <v>0</v>
      </c>
      <c r="E185" s="4">
        <v>0</v>
      </c>
      <c r="F185" s="4"/>
      <c r="G185" s="4"/>
    </row>
    <row r="186" spans="1:7" x14ac:dyDescent="0.2">
      <c r="A186" s="4" t="s">
        <v>682</v>
      </c>
      <c r="B186" s="4">
        <v>2018</v>
      </c>
      <c r="C186" s="4" t="s">
        <v>683</v>
      </c>
      <c r="D186" s="4">
        <v>0</v>
      </c>
      <c r="E186" s="4">
        <v>0</v>
      </c>
      <c r="F186" s="4"/>
      <c r="G186" s="4"/>
    </row>
    <row r="187" spans="1:7" x14ac:dyDescent="0.2">
      <c r="A187" s="4" t="s">
        <v>684</v>
      </c>
      <c r="B187" s="4">
        <v>2018</v>
      </c>
      <c r="C187" s="4" t="s">
        <v>683</v>
      </c>
      <c r="D187" s="4">
        <v>1</v>
      </c>
      <c r="E187" s="4">
        <v>1</v>
      </c>
      <c r="F187" s="4"/>
      <c r="G187" s="4"/>
    </row>
    <row r="188" spans="1:7" x14ac:dyDescent="0.2">
      <c r="A188" s="4" t="s">
        <v>685</v>
      </c>
      <c r="B188" s="4">
        <v>2018</v>
      </c>
      <c r="C188" s="4" t="s">
        <v>683</v>
      </c>
      <c r="D188" s="4">
        <v>0</v>
      </c>
      <c r="E188" s="4"/>
      <c r="F188" s="4"/>
      <c r="G188" s="4"/>
    </row>
    <row r="189" spans="1:7" x14ac:dyDescent="0.2">
      <c r="A189" s="4" t="s">
        <v>686</v>
      </c>
      <c r="B189" s="4">
        <v>2018</v>
      </c>
      <c r="C189" s="4" t="s">
        <v>498</v>
      </c>
      <c r="D189" s="4">
        <v>1</v>
      </c>
      <c r="E189" s="4">
        <v>1</v>
      </c>
      <c r="F189" s="4"/>
      <c r="G189" s="4"/>
    </row>
    <row r="190" spans="1:7" x14ac:dyDescent="0.2">
      <c r="A190" s="4" t="s">
        <v>687</v>
      </c>
      <c r="B190" s="4">
        <v>2018</v>
      </c>
      <c r="C190" s="4" t="s">
        <v>683</v>
      </c>
      <c r="D190" s="4">
        <v>0</v>
      </c>
      <c r="E190" s="4"/>
      <c r="F190" s="4"/>
      <c r="G190" s="4"/>
    </row>
    <row r="191" spans="1:7" x14ac:dyDescent="0.2">
      <c r="A191" s="4" t="s">
        <v>688</v>
      </c>
      <c r="B191" s="4">
        <v>2018</v>
      </c>
      <c r="C191" s="4" t="s">
        <v>683</v>
      </c>
      <c r="D191" s="4">
        <v>1</v>
      </c>
      <c r="E191" s="4">
        <v>0</v>
      </c>
      <c r="F191" s="4"/>
      <c r="G191" s="4"/>
    </row>
    <row r="192" spans="1:7" x14ac:dyDescent="0.2">
      <c r="A192" s="4" t="s">
        <v>689</v>
      </c>
      <c r="B192" s="4">
        <v>2018</v>
      </c>
      <c r="C192" s="4" t="s">
        <v>683</v>
      </c>
      <c r="D192" s="4"/>
      <c r="E192" s="4">
        <v>0</v>
      </c>
      <c r="F192" s="4"/>
      <c r="G192" s="4"/>
    </row>
    <row r="193" spans="1:7" x14ac:dyDescent="0.2">
      <c r="A193" s="4" t="s">
        <v>690</v>
      </c>
      <c r="B193" s="4">
        <v>2018</v>
      </c>
      <c r="C193" s="4" t="s">
        <v>683</v>
      </c>
      <c r="D193" s="4">
        <v>0</v>
      </c>
      <c r="E193" s="4">
        <v>1</v>
      </c>
      <c r="F193" s="4"/>
      <c r="G193" s="4"/>
    </row>
    <row r="194" spans="1:7" x14ac:dyDescent="0.2">
      <c r="A194" s="4" t="s">
        <v>691</v>
      </c>
      <c r="B194" s="4">
        <v>2018</v>
      </c>
      <c r="C194" s="4" t="s">
        <v>683</v>
      </c>
      <c r="D194" s="4">
        <v>0</v>
      </c>
      <c r="E194" s="4">
        <v>0</v>
      </c>
      <c r="F194" s="4"/>
      <c r="G194" s="4"/>
    </row>
    <row r="195" spans="1:7" x14ac:dyDescent="0.2">
      <c r="A195" s="4" t="s">
        <v>692</v>
      </c>
      <c r="B195" s="4">
        <v>2018</v>
      </c>
      <c r="C195" s="4" t="s">
        <v>683</v>
      </c>
      <c r="D195" s="4">
        <v>0</v>
      </c>
      <c r="E195" s="4">
        <v>1</v>
      </c>
      <c r="F195" s="4"/>
      <c r="G195" s="4"/>
    </row>
    <row r="196" spans="1:7" x14ac:dyDescent="0.2">
      <c r="A196" s="4" t="s">
        <v>693</v>
      </c>
      <c r="B196" s="4">
        <v>2018</v>
      </c>
      <c r="C196" s="4" t="s">
        <v>683</v>
      </c>
      <c r="D196" s="4">
        <v>1</v>
      </c>
      <c r="E196" s="4">
        <v>1</v>
      </c>
      <c r="F196" s="4"/>
      <c r="G196" s="4"/>
    </row>
    <row r="197" spans="1:7" x14ac:dyDescent="0.2">
      <c r="A197" s="4" t="s">
        <v>694</v>
      </c>
      <c r="B197" s="4">
        <v>2018</v>
      </c>
      <c r="C197" s="4" t="s">
        <v>683</v>
      </c>
      <c r="D197" s="4">
        <v>0</v>
      </c>
      <c r="E197" s="4">
        <v>0</v>
      </c>
      <c r="F197" s="4"/>
      <c r="G197" s="4"/>
    </row>
    <row r="198" spans="1:7" x14ac:dyDescent="0.2">
      <c r="A198" s="4" t="s">
        <v>695</v>
      </c>
      <c r="B198" s="4">
        <v>2018</v>
      </c>
      <c r="C198" s="4" t="s">
        <v>683</v>
      </c>
      <c r="D198" s="4">
        <v>0</v>
      </c>
      <c r="E198" s="4">
        <v>0</v>
      </c>
      <c r="F198" s="4"/>
      <c r="G198" s="4"/>
    </row>
    <row r="199" spans="1:7" x14ac:dyDescent="0.2">
      <c r="A199" s="4" t="s">
        <v>696</v>
      </c>
      <c r="B199" s="4">
        <v>2018</v>
      </c>
      <c r="C199" s="4" t="s">
        <v>683</v>
      </c>
      <c r="D199" s="4">
        <v>0</v>
      </c>
      <c r="E199" s="4">
        <v>0</v>
      </c>
      <c r="F199" s="4"/>
      <c r="G199" s="4"/>
    </row>
    <row r="200" spans="1:7" x14ac:dyDescent="0.2">
      <c r="A200" s="4" t="s">
        <v>697</v>
      </c>
      <c r="B200" s="4">
        <v>2018</v>
      </c>
      <c r="C200" s="4" t="s">
        <v>683</v>
      </c>
      <c r="D200" s="4">
        <v>1</v>
      </c>
      <c r="E200" s="4">
        <v>1</v>
      </c>
      <c r="F200" s="4"/>
      <c r="G200" s="4"/>
    </row>
    <row r="201" spans="1:7" x14ac:dyDescent="0.2">
      <c r="A201" s="4" t="s">
        <v>698</v>
      </c>
      <c r="B201" s="4">
        <v>2018</v>
      </c>
      <c r="C201" s="4" t="s">
        <v>683</v>
      </c>
      <c r="D201" s="4">
        <v>0</v>
      </c>
      <c r="E201" s="4"/>
      <c r="F201" s="4"/>
      <c r="G201" s="4"/>
    </row>
    <row r="202" spans="1:7" x14ac:dyDescent="0.2">
      <c r="A202" s="4" t="s">
        <v>699</v>
      </c>
      <c r="B202" s="4">
        <v>2018</v>
      </c>
      <c r="C202" s="4" t="s">
        <v>683</v>
      </c>
      <c r="D202" s="4">
        <v>1</v>
      </c>
      <c r="E202" s="4"/>
      <c r="F202" s="4"/>
      <c r="G202" s="4"/>
    </row>
    <row r="203" spans="1:7" x14ac:dyDescent="0.2">
      <c r="A203" s="4" t="s">
        <v>700</v>
      </c>
      <c r="B203" s="4">
        <v>2018</v>
      </c>
      <c r="C203" s="4" t="s">
        <v>683</v>
      </c>
      <c r="D203" s="4">
        <v>0</v>
      </c>
      <c r="E203" s="4"/>
      <c r="F203" s="4"/>
      <c r="G203" s="4"/>
    </row>
    <row r="204" spans="1:7" x14ac:dyDescent="0.2">
      <c r="A204" s="4" t="s">
        <v>701</v>
      </c>
      <c r="B204" s="4">
        <v>2018</v>
      </c>
      <c r="C204" s="4" t="s">
        <v>683</v>
      </c>
      <c r="D204" s="4">
        <v>0</v>
      </c>
      <c r="E204" s="4"/>
      <c r="F204" s="4"/>
      <c r="G204" s="4"/>
    </row>
    <row r="205" spans="1:7" x14ac:dyDescent="0.2">
      <c r="A205" s="4" t="s">
        <v>702</v>
      </c>
      <c r="B205" s="4">
        <v>2018</v>
      </c>
      <c r="C205" s="4" t="s">
        <v>683</v>
      </c>
      <c r="D205" s="4">
        <v>1</v>
      </c>
      <c r="E205" s="4"/>
      <c r="F205" s="4"/>
      <c r="G205" s="4"/>
    </row>
    <row r="206" spans="1:7" x14ac:dyDescent="0.2">
      <c r="A206" s="4" t="s">
        <v>703</v>
      </c>
      <c r="B206" s="4">
        <v>2018</v>
      </c>
      <c r="C206" s="4" t="s">
        <v>683</v>
      </c>
      <c r="D206" s="4">
        <v>1</v>
      </c>
      <c r="E206" s="4"/>
      <c r="F206" s="4"/>
      <c r="G206" s="4"/>
    </row>
    <row r="207" spans="1:7" x14ac:dyDescent="0.2">
      <c r="A207" s="4" t="s">
        <v>704</v>
      </c>
      <c r="B207" s="4">
        <v>2018</v>
      </c>
      <c r="C207" s="4" t="s">
        <v>683</v>
      </c>
      <c r="D207" s="4">
        <v>1</v>
      </c>
      <c r="E207" s="4"/>
      <c r="F207" s="4"/>
      <c r="G207" s="4"/>
    </row>
    <row r="208" spans="1:7" x14ac:dyDescent="0.2">
      <c r="A208" s="4" t="s">
        <v>705</v>
      </c>
      <c r="B208" s="4">
        <v>2018</v>
      </c>
      <c r="C208" s="4" t="s">
        <v>683</v>
      </c>
      <c r="D208" s="4">
        <v>1</v>
      </c>
      <c r="E208" s="4"/>
      <c r="F208" s="4"/>
      <c r="G208" s="4"/>
    </row>
    <row r="209" spans="1:7" x14ac:dyDescent="0.2">
      <c r="A209" s="4" t="s">
        <v>706</v>
      </c>
      <c r="B209" s="4">
        <v>2018</v>
      </c>
      <c r="C209" s="4" t="s">
        <v>683</v>
      </c>
      <c r="D209" s="4">
        <v>0</v>
      </c>
      <c r="E209" s="4"/>
      <c r="F209" s="4"/>
      <c r="G209" s="4"/>
    </row>
    <row r="210" spans="1:7" x14ac:dyDescent="0.2">
      <c r="A210" s="4" t="s">
        <v>707</v>
      </c>
      <c r="B210" s="4">
        <v>2018</v>
      </c>
      <c r="C210" s="4" t="s">
        <v>683</v>
      </c>
      <c r="D210" s="4">
        <v>0</v>
      </c>
      <c r="E210" s="4"/>
      <c r="F210" s="4"/>
      <c r="G210" s="4"/>
    </row>
    <row r="211" spans="1:7" x14ac:dyDescent="0.2">
      <c r="A211" s="4" t="s">
        <v>708</v>
      </c>
      <c r="B211" s="4">
        <v>2018</v>
      </c>
      <c r="C211" s="4" t="s">
        <v>683</v>
      </c>
      <c r="D211" s="4">
        <v>0</v>
      </c>
      <c r="E211" s="4"/>
      <c r="F211" s="4"/>
      <c r="G211" s="4"/>
    </row>
    <row r="212" spans="1:7" x14ac:dyDescent="0.2">
      <c r="A212" s="4" t="s">
        <v>709</v>
      </c>
      <c r="B212" s="4">
        <v>2018</v>
      </c>
      <c r="C212" s="4" t="s">
        <v>683</v>
      </c>
      <c r="D212" s="4">
        <v>0</v>
      </c>
      <c r="E212" s="4"/>
      <c r="F212" s="4"/>
      <c r="G212" s="4"/>
    </row>
    <row r="213" spans="1:7" x14ac:dyDescent="0.2">
      <c r="A213" s="4" t="s">
        <v>710</v>
      </c>
      <c r="B213" s="4">
        <v>2018</v>
      </c>
      <c r="C213" s="4" t="s">
        <v>683</v>
      </c>
      <c r="D213" s="4">
        <v>1</v>
      </c>
      <c r="E213" s="4"/>
      <c r="F213" s="4"/>
      <c r="G213" s="4"/>
    </row>
    <row r="214" spans="1:7" x14ac:dyDescent="0.2">
      <c r="A214" s="4" t="s">
        <v>711</v>
      </c>
      <c r="B214" s="4">
        <v>2018</v>
      </c>
      <c r="C214" s="4" t="s">
        <v>683</v>
      </c>
      <c r="D214" s="4">
        <v>1</v>
      </c>
      <c r="E214" s="4"/>
      <c r="F214" s="4"/>
      <c r="G214" s="4"/>
    </row>
    <row r="215" spans="1:7" x14ac:dyDescent="0.2">
      <c r="A215" s="4" t="s">
        <v>712</v>
      </c>
      <c r="B215" s="4">
        <v>2018</v>
      </c>
      <c r="C215" s="4" t="s">
        <v>683</v>
      </c>
      <c r="D215" s="4">
        <v>1</v>
      </c>
      <c r="E215" s="4"/>
      <c r="F215" s="4"/>
      <c r="G215" s="4"/>
    </row>
    <row r="216" spans="1:7" x14ac:dyDescent="0.2">
      <c r="A216" s="4" t="s">
        <v>713</v>
      </c>
      <c r="B216" s="4">
        <v>2018</v>
      </c>
      <c r="C216" s="4" t="s">
        <v>683</v>
      </c>
      <c r="D216" s="4">
        <v>1</v>
      </c>
      <c r="E216" s="4"/>
      <c r="F216" s="4"/>
      <c r="G216" s="4"/>
    </row>
    <row r="217" spans="1:7" x14ac:dyDescent="0.2">
      <c r="A217" s="4" t="s">
        <v>714</v>
      </c>
      <c r="B217" s="4">
        <v>2018</v>
      </c>
      <c r="C217" s="4" t="s">
        <v>683</v>
      </c>
      <c r="D217" s="4">
        <v>1</v>
      </c>
      <c r="E217" s="4"/>
      <c r="F217" s="4"/>
      <c r="G217" s="4"/>
    </row>
    <row r="218" spans="1:7" x14ac:dyDescent="0.2">
      <c r="A218" s="4" t="s">
        <v>715</v>
      </c>
      <c r="B218" s="4">
        <v>2018</v>
      </c>
      <c r="C218" s="4" t="s">
        <v>683</v>
      </c>
      <c r="D218" s="4">
        <v>1</v>
      </c>
      <c r="E218" s="4"/>
      <c r="F218" s="4"/>
      <c r="G218" s="4"/>
    </row>
    <row r="219" spans="1:7" x14ac:dyDescent="0.2">
      <c r="A219" s="4" t="s">
        <v>716</v>
      </c>
      <c r="B219" s="4">
        <v>2018</v>
      </c>
      <c r="C219" s="4" t="s">
        <v>683</v>
      </c>
      <c r="D219" s="4">
        <v>0</v>
      </c>
      <c r="E219" s="4"/>
      <c r="F219" s="4"/>
      <c r="G219" s="4"/>
    </row>
    <row r="220" spans="1:7" x14ac:dyDescent="0.2">
      <c r="A220" s="4" t="s">
        <v>717</v>
      </c>
      <c r="B220" s="4">
        <v>2018</v>
      </c>
      <c r="C220" s="4" t="s">
        <v>683</v>
      </c>
      <c r="D220" s="4">
        <v>1</v>
      </c>
      <c r="E220" s="4"/>
      <c r="F220" s="4"/>
      <c r="G220" s="4"/>
    </row>
    <row r="221" spans="1:7" x14ac:dyDescent="0.2">
      <c r="A221" s="4" t="s">
        <v>718</v>
      </c>
      <c r="B221" s="4">
        <v>2018</v>
      </c>
      <c r="C221" s="4" t="s">
        <v>683</v>
      </c>
      <c r="D221" s="4">
        <v>0</v>
      </c>
      <c r="E221" s="4"/>
      <c r="F221" s="4"/>
      <c r="G221" s="4"/>
    </row>
    <row r="222" spans="1:7" x14ac:dyDescent="0.2">
      <c r="A222" s="4" t="s">
        <v>719</v>
      </c>
      <c r="B222" s="4">
        <v>2018</v>
      </c>
      <c r="C222" s="4" t="s">
        <v>683</v>
      </c>
      <c r="D222" s="4">
        <v>1</v>
      </c>
      <c r="E222" s="4"/>
      <c r="F222" s="4"/>
      <c r="G222" s="4"/>
    </row>
    <row r="223" spans="1:7" x14ac:dyDescent="0.2">
      <c r="A223" s="4" t="s">
        <v>720</v>
      </c>
      <c r="B223" s="4">
        <v>2018</v>
      </c>
      <c r="C223" s="4" t="s">
        <v>683</v>
      </c>
      <c r="D223" s="4">
        <v>0</v>
      </c>
      <c r="E223" s="4"/>
      <c r="F223" s="4"/>
      <c r="G223" s="4"/>
    </row>
    <row r="224" spans="1:7" x14ac:dyDescent="0.2">
      <c r="A224" s="4" t="s">
        <v>721</v>
      </c>
      <c r="B224" s="4">
        <v>2018</v>
      </c>
      <c r="C224" s="4" t="s">
        <v>683</v>
      </c>
      <c r="D224" s="4">
        <v>0</v>
      </c>
      <c r="E224" s="4"/>
      <c r="F224" s="4"/>
      <c r="G224" s="4"/>
    </row>
    <row r="225" spans="1:7" x14ac:dyDescent="0.2">
      <c r="A225" s="4" t="s">
        <v>722</v>
      </c>
      <c r="B225" s="4">
        <v>2018</v>
      </c>
      <c r="C225" s="4" t="s">
        <v>683</v>
      </c>
      <c r="D225" s="4">
        <v>1</v>
      </c>
      <c r="E225" s="4"/>
      <c r="F225" s="4"/>
      <c r="G225" s="4"/>
    </row>
    <row r="226" spans="1:7" x14ac:dyDescent="0.2">
      <c r="A226" s="4" t="s">
        <v>723</v>
      </c>
      <c r="B226" s="4">
        <v>2018</v>
      </c>
      <c r="C226" s="4" t="s">
        <v>683</v>
      </c>
      <c r="D226" s="4">
        <v>0</v>
      </c>
      <c r="E226" s="4"/>
      <c r="F226" s="4"/>
      <c r="G226" s="4"/>
    </row>
    <row r="227" spans="1:7" x14ac:dyDescent="0.2">
      <c r="A227" s="4" t="s">
        <v>724</v>
      </c>
      <c r="B227" s="4">
        <v>2018</v>
      </c>
      <c r="C227" s="4" t="s">
        <v>683</v>
      </c>
      <c r="D227" s="4">
        <v>0</v>
      </c>
      <c r="E227" s="4"/>
      <c r="F227" s="4"/>
      <c r="G227" s="4"/>
    </row>
    <row r="228" spans="1:7" x14ac:dyDescent="0.2">
      <c r="A228" s="4" t="s">
        <v>725</v>
      </c>
      <c r="B228" s="4">
        <v>2018</v>
      </c>
      <c r="C228" s="4" t="s">
        <v>683</v>
      </c>
      <c r="D228" s="4">
        <v>1</v>
      </c>
      <c r="E228" s="4"/>
      <c r="F228" s="4"/>
      <c r="G228" s="4"/>
    </row>
    <row r="229" spans="1:7" x14ac:dyDescent="0.2">
      <c r="A229" s="4" t="s">
        <v>726</v>
      </c>
      <c r="B229" s="4">
        <v>2018</v>
      </c>
      <c r="C229" s="4" t="s">
        <v>683</v>
      </c>
      <c r="D229" s="4">
        <v>0</v>
      </c>
      <c r="E229" s="4"/>
      <c r="F229" s="4"/>
      <c r="G229" s="4"/>
    </row>
    <row r="230" spans="1:7" x14ac:dyDescent="0.2">
      <c r="A230" s="4" t="s">
        <v>727</v>
      </c>
      <c r="B230" s="4">
        <v>2018</v>
      </c>
      <c r="C230" s="4" t="s">
        <v>683</v>
      </c>
      <c r="D230" s="4">
        <v>0</v>
      </c>
      <c r="E230" s="4"/>
      <c r="F230" s="4"/>
      <c r="G230" s="4"/>
    </row>
    <row r="231" spans="1:7" x14ac:dyDescent="0.2">
      <c r="A231" s="4" t="s">
        <v>728</v>
      </c>
      <c r="B231" s="4">
        <v>2018</v>
      </c>
      <c r="C231" s="4" t="s">
        <v>683</v>
      </c>
      <c r="D231" s="4">
        <v>0</v>
      </c>
      <c r="E231" s="4"/>
      <c r="F231" s="4"/>
      <c r="G231" s="4"/>
    </row>
    <row r="232" spans="1:7" x14ac:dyDescent="0.2">
      <c r="A232" s="4" t="s">
        <v>729</v>
      </c>
      <c r="B232" s="4">
        <v>2018</v>
      </c>
      <c r="C232" s="4" t="s">
        <v>683</v>
      </c>
      <c r="D232" s="4">
        <v>0</v>
      </c>
      <c r="E232" s="4"/>
      <c r="F232" s="4"/>
      <c r="G232" s="4"/>
    </row>
    <row r="233" spans="1:7" x14ac:dyDescent="0.2">
      <c r="A233" s="4" t="s">
        <v>730</v>
      </c>
      <c r="B233" s="4">
        <v>2018</v>
      </c>
      <c r="C233" s="4" t="s">
        <v>683</v>
      </c>
      <c r="D233" s="4">
        <v>1</v>
      </c>
      <c r="E233" s="4"/>
      <c r="F233" s="4"/>
      <c r="G233" s="4"/>
    </row>
    <row r="234" spans="1:7" x14ac:dyDescent="0.2">
      <c r="A234" s="4" t="s">
        <v>731</v>
      </c>
      <c r="B234" s="4">
        <v>2018</v>
      </c>
      <c r="C234" s="4" t="s">
        <v>683</v>
      </c>
      <c r="D234" s="4">
        <v>0</v>
      </c>
      <c r="E234" s="4"/>
      <c r="F234" s="4"/>
      <c r="G234" s="4"/>
    </row>
    <row r="235" spans="1:7" x14ac:dyDescent="0.2">
      <c r="A235" s="4" t="s">
        <v>732</v>
      </c>
      <c r="B235" s="4">
        <v>2018</v>
      </c>
      <c r="C235" s="4" t="s">
        <v>683</v>
      </c>
      <c r="D235" s="4">
        <v>0</v>
      </c>
      <c r="E235" s="4"/>
      <c r="F235" s="4"/>
      <c r="G235" s="4"/>
    </row>
    <row r="236" spans="1:7" x14ac:dyDescent="0.2">
      <c r="A236" s="4" t="s">
        <v>733</v>
      </c>
      <c r="B236" s="4">
        <v>2018</v>
      </c>
      <c r="C236" s="4" t="s">
        <v>683</v>
      </c>
      <c r="D236" s="4">
        <v>1</v>
      </c>
      <c r="E236" s="4"/>
      <c r="F236" s="4"/>
      <c r="G236" s="4"/>
    </row>
    <row r="237" spans="1:7" x14ac:dyDescent="0.2">
      <c r="A237" s="4" t="s">
        <v>734</v>
      </c>
      <c r="B237" s="4">
        <v>2018</v>
      </c>
      <c r="C237" s="4" t="s">
        <v>683</v>
      </c>
      <c r="D237" s="4">
        <v>1</v>
      </c>
      <c r="E237" s="4"/>
      <c r="F237" s="4"/>
      <c r="G237" s="4"/>
    </row>
    <row r="238" spans="1:7" x14ac:dyDescent="0.2">
      <c r="A238" s="4" t="s">
        <v>735</v>
      </c>
      <c r="B238" s="4">
        <v>2018</v>
      </c>
      <c r="C238" s="4" t="s">
        <v>683</v>
      </c>
      <c r="D238" s="4">
        <v>1</v>
      </c>
      <c r="E238" s="4"/>
      <c r="F238" s="4"/>
      <c r="G238" s="4"/>
    </row>
    <row r="239" spans="1:7" x14ac:dyDescent="0.2">
      <c r="A239" s="4" t="s">
        <v>736</v>
      </c>
      <c r="B239" s="4">
        <v>2018</v>
      </c>
      <c r="C239" s="4" t="s">
        <v>683</v>
      </c>
      <c r="D239" s="4">
        <v>1</v>
      </c>
      <c r="E239" s="4"/>
      <c r="F239" s="4"/>
      <c r="G239" s="4"/>
    </row>
    <row r="240" spans="1:7" x14ac:dyDescent="0.2">
      <c r="A240" s="4" t="s">
        <v>737</v>
      </c>
      <c r="B240" s="4">
        <v>2018</v>
      </c>
      <c r="C240" s="4" t="s">
        <v>683</v>
      </c>
      <c r="D240" s="4">
        <v>1</v>
      </c>
      <c r="E240" s="4"/>
      <c r="F240" s="4"/>
      <c r="G240" s="4"/>
    </row>
    <row r="241" spans="1:7" x14ac:dyDescent="0.2">
      <c r="A241" s="4" t="s">
        <v>738</v>
      </c>
      <c r="B241" s="4">
        <v>2018</v>
      </c>
      <c r="C241" s="4" t="s">
        <v>683</v>
      </c>
      <c r="D241" s="4">
        <v>1</v>
      </c>
      <c r="E241" s="4"/>
      <c r="F241" s="4"/>
      <c r="G241" s="4"/>
    </row>
    <row r="242" spans="1:7" x14ac:dyDescent="0.2">
      <c r="A242" s="4" t="s">
        <v>739</v>
      </c>
      <c r="B242" s="4">
        <v>2018</v>
      </c>
      <c r="C242" s="4" t="s">
        <v>683</v>
      </c>
      <c r="D242" s="4">
        <v>0</v>
      </c>
      <c r="E242" s="4"/>
      <c r="F242" s="4"/>
      <c r="G242" s="4"/>
    </row>
    <row r="243" spans="1:7" x14ac:dyDescent="0.2">
      <c r="A243" s="4" t="s">
        <v>740</v>
      </c>
      <c r="B243" s="4">
        <v>2018</v>
      </c>
      <c r="C243" s="4" t="s">
        <v>683</v>
      </c>
      <c r="D243" s="4">
        <v>0</v>
      </c>
      <c r="E243" s="4"/>
      <c r="F243" s="4"/>
      <c r="G243" s="4"/>
    </row>
    <row r="244" spans="1:7" x14ac:dyDescent="0.2">
      <c r="A244" s="4" t="s">
        <v>741</v>
      </c>
      <c r="B244" s="4">
        <v>2018</v>
      </c>
      <c r="C244" s="4" t="s">
        <v>683</v>
      </c>
      <c r="D244" s="4">
        <v>0</v>
      </c>
      <c r="E244" s="4"/>
      <c r="F244" s="4"/>
      <c r="G244" s="4"/>
    </row>
    <row r="245" spans="1:7" x14ac:dyDescent="0.2">
      <c r="A245" s="4" t="s">
        <v>742</v>
      </c>
      <c r="B245" s="4">
        <v>2018</v>
      </c>
      <c r="C245" s="4" t="s">
        <v>683</v>
      </c>
      <c r="D245" s="4">
        <v>0</v>
      </c>
      <c r="E245" s="4"/>
      <c r="F245" s="4"/>
      <c r="G245" s="4"/>
    </row>
    <row r="246" spans="1:7" x14ac:dyDescent="0.2">
      <c r="A246" s="4" t="s">
        <v>743</v>
      </c>
      <c r="B246" s="4">
        <v>2020</v>
      </c>
      <c r="C246" s="4" t="s">
        <v>498</v>
      </c>
      <c r="D246" s="4">
        <v>0</v>
      </c>
      <c r="E246" s="4">
        <v>0</v>
      </c>
      <c r="F246" s="4"/>
      <c r="G246" s="4"/>
    </row>
    <row r="247" spans="1:7" x14ac:dyDescent="0.2">
      <c r="A247" s="4" t="s">
        <v>744</v>
      </c>
      <c r="B247" s="4">
        <v>2020</v>
      </c>
      <c r="C247" s="4" t="s">
        <v>683</v>
      </c>
      <c r="D247" s="4">
        <v>1</v>
      </c>
      <c r="E247" s="4">
        <v>1</v>
      </c>
      <c r="F247" s="4"/>
      <c r="G247" s="4"/>
    </row>
    <row r="248" spans="1:7" x14ac:dyDescent="0.2">
      <c r="A248" s="4" t="s">
        <v>745</v>
      </c>
      <c r="B248" s="4">
        <v>2020</v>
      </c>
      <c r="C248" s="4" t="s">
        <v>683</v>
      </c>
      <c r="D248" s="4">
        <v>1</v>
      </c>
      <c r="E248" s="4">
        <v>1</v>
      </c>
      <c r="F248" s="4"/>
      <c r="G248" s="4"/>
    </row>
    <row r="249" spans="1:7" x14ac:dyDescent="0.2">
      <c r="A249" s="4" t="s">
        <v>746</v>
      </c>
      <c r="B249" s="4">
        <v>2020</v>
      </c>
      <c r="C249" s="4" t="s">
        <v>683</v>
      </c>
      <c r="D249" s="4">
        <v>1</v>
      </c>
      <c r="E249" s="4">
        <v>1</v>
      </c>
      <c r="F249" s="4"/>
      <c r="G249" s="4"/>
    </row>
    <row r="250" spans="1:7" x14ac:dyDescent="0.2">
      <c r="A250" s="4" t="s">
        <v>747</v>
      </c>
      <c r="B250" s="4">
        <v>2020</v>
      </c>
      <c r="C250" s="4" t="s">
        <v>683</v>
      </c>
      <c r="D250" s="4">
        <v>1</v>
      </c>
      <c r="E250" s="4">
        <v>0</v>
      </c>
      <c r="F250" s="4"/>
      <c r="G250" s="4"/>
    </row>
    <row r="251" spans="1:7" x14ac:dyDescent="0.2">
      <c r="A251" s="4" t="s">
        <v>748</v>
      </c>
      <c r="B251" s="4">
        <v>2020</v>
      </c>
      <c r="C251" s="4" t="s">
        <v>683</v>
      </c>
      <c r="D251" s="4">
        <v>1</v>
      </c>
      <c r="E251" s="4">
        <v>1</v>
      </c>
      <c r="F251" s="4"/>
      <c r="G251" s="4"/>
    </row>
    <row r="252" spans="1:7" x14ac:dyDescent="0.2">
      <c r="A252" s="4" t="s">
        <v>749</v>
      </c>
      <c r="B252" s="4">
        <v>2020</v>
      </c>
      <c r="C252" s="4" t="s">
        <v>683</v>
      </c>
      <c r="D252" s="4">
        <v>0</v>
      </c>
      <c r="E252" s="4">
        <v>0</v>
      </c>
      <c r="F252" s="4"/>
      <c r="G252" s="4"/>
    </row>
    <row r="253" spans="1:7" x14ac:dyDescent="0.2">
      <c r="A253" s="4" t="s">
        <v>750</v>
      </c>
      <c r="B253" s="4">
        <v>2020</v>
      </c>
      <c r="C253" s="4" t="s">
        <v>498</v>
      </c>
      <c r="D253" s="4">
        <v>1</v>
      </c>
      <c r="E253" s="4">
        <v>1</v>
      </c>
      <c r="F253" s="4"/>
      <c r="G253" s="4"/>
    </row>
    <row r="254" spans="1:7" x14ac:dyDescent="0.2">
      <c r="A254" s="4" t="s">
        <v>751</v>
      </c>
      <c r="B254" s="4">
        <v>2020</v>
      </c>
      <c r="C254" s="4" t="s">
        <v>683</v>
      </c>
      <c r="D254" s="4">
        <v>1</v>
      </c>
      <c r="E254" s="4"/>
      <c r="F254" s="4"/>
      <c r="G254" s="4"/>
    </row>
    <row r="255" spans="1:7" x14ac:dyDescent="0.2">
      <c r="A255" s="4" t="s">
        <v>752</v>
      </c>
      <c r="B255" s="4">
        <v>2020</v>
      </c>
      <c r="C255" s="4" t="s">
        <v>683</v>
      </c>
      <c r="D255" s="4">
        <v>0</v>
      </c>
      <c r="E255" s="4"/>
      <c r="F255" s="4"/>
      <c r="G255" s="4"/>
    </row>
    <row r="256" spans="1:7" x14ac:dyDescent="0.2">
      <c r="A256" s="4" t="s">
        <v>753</v>
      </c>
      <c r="B256" s="4">
        <v>2020</v>
      </c>
      <c r="C256" s="4" t="s">
        <v>683</v>
      </c>
      <c r="D256" s="4">
        <v>1</v>
      </c>
      <c r="E256" s="4">
        <v>0</v>
      </c>
      <c r="F256" s="4"/>
      <c r="G256" s="4"/>
    </row>
    <row r="257" spans="1:7" x14ac:dyDescent="0.2">
      <c r="A257" s="4" t="s">
        <v>754</v>
      </c>
      <c r="B257" s="4">
        <v>2020</v>
      </c>
      <c r="C257" s="4" t="s">
        <v>683</v>
      </c>
      <c r="D257" s="4">
        <v>1</v>
      </c>
      <c r="E257" s="4">
        <v>0</v>
      </c>
      <c r="F257" s="4"/>
      <c r="G257" s="4"/>
    </row>
    <row r="258" spans="1:7" x14ac:dyDescent="0.2">
      <c r="A258" s="4" t="s">
        <v>755</v>
      </c>
      <c r="B258" s="4">
        <v>2020</v>
      </c>
      <c r="C258" s="4" t="s">
        <v>683</v>
      </c>
      <c r="D258" s="4">
        <v>0</v>
      </c>
      <c r="E258" s="4">
        <v>1</v>
      </c>
      <c r="F258" s="4"/>
      <c r="G258" s="4"/>
    </row>
    <row r="259" spans="1:7" x14ac:dyDescent="0.2">
      <c r="A259" s="4" t="s">
        <v>756</v>
      </c>
      <c r="B259" s="4">
        <v>2020</v>
      </c>
      <c r="C259" s="4" t="s">
        <v>498</v>
      </c>
      <c r="D259" s="4">
        <v>1</v>
      </c>
      <c r="E259" s="4">
        <v>1</v>
      </c>
      <c r="F259" s="4"/>
      <c r="G259" s="4"/>
    </row>
    <row r="260" spans="1:7" x14ac:dyDescent="0.2">
      <c r="A260" s="4" t="s">
        <v>757</v>
      </c>
      <c r="B260" s="4">
        <v>2020</v>
      </c>
      <c r="C260" s="4" t="s">
        <v>498</v>
      </c>
      <c r="D260" s="4">
        <v>0</v>
      </c>
      <c r="E260" s="4">
        <v>1</v>
      </c>
      <c r="F260" s="4"/>
      <c r="G260" s="4"/>
    </row>
    <row r="261" spans="1:7" x14ac:dyDescent="0.2">
      <c r="A261" s="4" t="s">
        <v>758</v>
      </c>
      <c r="B261" s="4">
        <v>2020</v>
      </c>
      <c r="C261" s="4" t="s">
        <v>683</v>
      </c>
      <c r="D261" s="4">
        <v>1</v>
      </c>
      <c r="E261" s="4">
        <v>1</v>
      </c>
      <c r="F261" s="4"/>
      <c r="G261" s="4"/>
    </row>
    <row r="262" spans="1:7" x14ac:dyDescent="0.2">
      <c r="A262" s="4" t="s">
        <v>759</v>
      </c>
      <c r="B262" s="4">
        <v>2020</v>
      </c>
      <c r="C262" s="4" t="s">
        <v>683</v>
      </c>
      <c r="D262" s="4">
        <v>0</v>
      </c>
      <c r="E262" s="4">
        <v>1</v>
      </c>
      <c r="F262" s="4"/>
      <c r="G262" s="4"/>
    </row>
    <row r="263" spans="1:7" x14ac:dyDescent="0.2">
      <c r="A263" s="4" t="s">
        <v>760</v>
      </c>
      <c r="B263" s="4">
        <v>2020</v>
      </c>
      <c r="C263" s="4" t="s">
        <v>683</v>
      </c>
      <c r="D263" s="4">
        <v>1</v>
      </c>
      <c r="E263" s="4">
        <v>1</v>
      </c>
      <c r="F263" s="4"/>
      <c r="G263" s="4"/>
    </row>
    <row r="264" spans="1:7" x14ac:dyDescent="0.2">
      <c r="A264" s="4" t="s">
        <v>761</v>
      </c>
      <c r="B264" s="4">
        <v>2020</v>
      </c>
      <c r="C264" s="4" t="s">
        <v>498</v>
      </c>
      <c r="D264" s="4">
        <v>0</v>
      </c>
      <c r="E264" s="4">
        <v>1</v>
      </c>
      <c r="F264" s="4"/>
      <c r="G264" s="4"/>
    </row>
    <row r="265" spans="1:7" x14ac:dyDescent="0.2">
      <c r="A265" s="4" t="s">
        <v>762</v>
      </c>
      <c r="B265" s="4">
        <v>2020</v>
      </c>
      <c r="C265" s="4" t="s">
        <v>683</v>
      </c>
      <c r="D265" s="4">
        <v>1</v>
      </c>
      <c r="E265" s="4">
        <v>1</v>
      </c>
      <c r="F265" s="4"/>
      <c r="G265" s="4"/>
    </row>
    <row r="266" spans="1:7" x14ac:dyDescent="0.2">
      <c r="A266" s="4" t="s">
        <v>763</v>
      </c>
      <c r="B266" s="4">
        <v>2020</v>
      </c>
      <c r="C266" s="4" t="s">
        <v>683</v>
      </c>
      <c r="D266" s="4">
        <v>1</v>
      </c>
      <c r="E266" s="4">
        <v>1</v>
      </c>
      <c r="F266" s="4"/>
      <c r="G266" s="4"/>
    </row>
    <row r="267" spans="1:7" x14ac:dyDescent="0.2">
      <c r="A267" s="4" t="s">
        <v>764</v>
      </c>
      <c r="B267" s="4">
        <v>2020</v>
      </c>
      <c r="C267" s="4" t="s">
        <v>683</v>
      </c>
      <c r="D267" s="4">
        <v>0</v>
      </c>
      <c r="E267" s="4">
        <v>0</v>
      </c>
      <c r="F267" s="4"/>
      <c r="G267" s="4"/>
    </row>
    <row r="268" spans="1:7" x14ac:dyDescent="0.2">
      <c r="A268" s="4" t="s">
        <v>765</v>
      </c>
      <c r="B268" s="4">
        <v>2020</v>
      </c>
      <c r="C268" s="4" t="s">
        <v>498</v>
      </c>
      <c r="D268" s="4">
        <v>0</v>
      </c>
      <c r="E268" s="4">
        <v>1</v>
      </c>
      <c r="F268" s="4"/>
      <c r="G268" s="4"/>
    </row>
    <row r="269" spans="1:7" x14ac:dyDescent="0.2">
      <c r="A269" s="4" t="s">
        <v>766</v>
      </c>
      <c r="B269" s="4">
        <v>2020</v>
      </c>
      <c r="C269" s="4" t="s">
        <v>498</v>
      </c>
      <c r="D269" s="4">
        <v>1</v>
      </c>
      <c r="E269" s="4">
        <v>1</v>
      </c>
      <c r="F269" s="4"/>
      <c r="G269" s="4"/>
    </row>
    <row r="270" spans="1:7" x14ac:dyDescent="0.2">
      <c r="A270" s="4" t="s">
        <v>767</v>
      </c>
      <c r="B270" s="4">
        <v>2020</v>
      </c>
      <c r="C270" s="4" t="s">
        <v>498</v>
      </c>
      <c r="D270" s="4">
        <v>0</v>
      </c>
      <c r="E270" s="4">
        <v>0</v>
      </c>
      <c r="F270" s="4"/>
      <c r="G270" s="4"/>
    </row>
    <row r="271" spans="1:7" x14ac:dyDescent="0.2">
      <c r="A271" s="4" t="s">
        <v>768</v>
      </c>
      <c r="B271" s="4">
        <v>2020</v>
      </c>
      <c r="C271" s="4" t="s">
        <v>683</v>
      </c>
      <c r="D271" s="4">
        <v>0</v>
      </c>
      <c r="E271" s="4">
        <v>0</v>
      </c>
      <c r="F271" s="4"/>
      <c r="G271" s="4"/>
    </row>
    <row r="272" spans="1:7" x14ac:dyDescent="0.2">
      <c r="A272" s="4" t="s">
        <v>769</v>
      </c>
      <c r="B272" s="4">
        <v>2020</v>
      </c>
      <c r="C272" s="4" t="s">
        <v>683</v>
      </c>
      <c r="D272" s="4">
        <v>0</v>
      </c>
      <c r="E272" s="4">
        <v>0</v>
      </c>
      <c r="F272" s="4"/>
      <c r="G272" s="4"/>
    </row>
    <row r="273" spans="1:7" x14ac:dyDescent="0.2">
      <c r="A273" s="4" t="s">
        <v>770</v>
      </c>
      <c r="B273" s="4">
        <v>2020</v>
      </c>
      <c r="C273" s="4" t="s">
        <v>498</v>
      </c>
      <c r="D273" s="4">
        <v>0</v>
      </c>
      <c r="E273" s="4">
        <v>0</v>
      </c>
      <c r="F273" s="4"/>
      <c r="G273" s="4"/>
    </row>
    <row r="274" spans="1:7" x14ac:dyDescent="0.2">
      <c r="A274" s="4" t="s">
        <v>771</v>
      </c>
      <c r="B274" s="4">
        <v>2020</v>
      </c>
      <c r="C274" s="4" t="s">
        <v>683</v>
      </c>
      <c r="D274" s="4">
        <v>1</v>
      </c>
      <c r="E274" s="4">
        <v>1</v>
      </c>
      <c r="F274" s="4"/>
      <c r="G274" s="4"/>
    </row>
    <row r="275" spans="1:7" x14ac:dyDescent="0.2">
      <c r="A275" s="4" t="s">
        <v>772</v>
      </c>
      <c r="B275" s="4">
        <v>2020</v>
      </c>
      <c r="C275" s="4" t="s">
        <v>683</v>
      </c>
      <c r="D275" s="4">
        <v>1</v>
      </c>
      <c r="E275" s="4">
        <v>0</v>
      </c>
      <c r="F275" s="4"/>
      <c r="G275" s="4"/>
    </row>
    <row r="276" spans="1:7" x14ac:dyDescent="0.2">
      <c r="A276" s="4" t="s">
        <v>773</v>
      </c>
      <c r="B276" s="4">
        <v>2020</v>
      </c>
      <c r="C276" s="4" t="s">
        <v>683</v>
      </c>
      <c r="D276" s="4">
        <v>1</v>
      </c>
      <c r="E276" s="4">
        <v>1</v>
      </c>
      <c r="F276" s="4"/>
      <c r="G276" s="4"/>
    </row>
    <row r="277" spans="1:7" x14ac:dyDescent="0.2">
      <c r="A277" s="4" t="s">
        <v>774</v>
      </c>
      <c r="B277" s="4">
        <v>2020</v>
      </c>
      <c r="C277" s="4" t="s">
        <v>683</v>
      </c>
      <c r="D277" s="4">
        <v>1</v>
      </c>
      <c r="E277" s="4">
        <v>1</v>
      </c>
      <c r="F277" s="4"/>
      <c r="G277" s="4"/>
    </row>
    <row r="278" spans="1:7" x14ac:dyDescent="0.2">
      <c r="A278" s="4" t="s">
        <v>775</v>
      </c>
      <c r="B278" s="4">
        <v>2020</v>
      </c>
      <c r="C278" s="4" t="s">
        <v>683</v>
      </c>
      <c r="D278" s="4">
        <v>0</v>
      </c>
      <c r="E278" s="4">
        <v>1</v>
      </c>
      <c r="F278" s="4"/>
      <c r="G278" s="4"/>
    </row>
    <row r="279" spans="1:7" x14ac:dyDescent="0.2">
      <c r="A279" s="4" t="s">
        <v>776</v>
      </c>
      <c r="B279" s="4">
        <v>2020</v>
      </c>
      <c r="C279" s="4" t="s">
        <v>498</v>
      </c>
      <c r="D279" s="4">
        <v>0</v>
      </c>
      <c r="E279" s="4">
        <v>0</v>
      </c>
      <c r="F279" s="4"/>
      <c r="G279" s="4"/>
    </row>
    <row r="280" spans="1:7" x14ac:dyDescent="0.2">
      <c r="A280" s="4" t="s">
        <v>777</v>
      </c>
      <c r="B280" s="4">
        <v>2020</v>
      </c>
      <c r="C280" s="4" t="s">
        <v>498</v>
      </c>
      <c r="D280" s="4">
        <v>0</v>
      </c>
      <c r="E280" s="4"/>
      <c r="F280" s="4"/>
      <c r="G280" s="4"/>
    </row>
    <row r="281" spans="1:7" x14ac:dyDescent="0.2">
      <c r="A281" s="4" t="s">
        <v>778</v>
      </c>
      <c r="B281" s="4">
        <v>2020</v>
      </c>
      <c r="C281" s="4" t="s">
        <v>498</v>
      </c>
      <c r="D281" s="4">
        <v>0</v>
      </c>
      <c r="E281" s="4">
        <v>1</v>
      </c>
      <c r="F281" s="4"/>
      <c r="G281" s="4"/>
    </row>
    <row r="282" spans="1:7" x14ac:dyDescent="0.2">
      <c r="A282" s="4" t="s">
        <v>779</v>
      </c>
      <c r="B282" s="4">
        <v>2020</v>
      </c>
      <c r="C282" s="4" t="s">
        <v>498</v>
      </c>
      <c r="D282" s="4">
        <v>1</v>
      </c>
      <c r="E282" s="4">
        <v>1</v>
      </c>
      <c r="F282" s="4"/>
      <c r="G282" s="4"/>
    </row>
    <row r="283" spans="1:7" x14ac:dyDescent="0.2">
      <c r="A283" s="4" t="s">
        <v>780</v>
      </c>
      <c r="B283" s="4">
        <v>2020</v>
      </c>
      <c r="C283" s="4" t="s">
        <v>683</v>
      </c>
      <c r="D283" s="4">
        <v>0</v>
      </c>
      <c r="E283" s="4">
        <v>0</v>
      </c>
      <c r="F283" s="4"/>
      <c r="G283" s="4"/>
    </row>
    <row r="284" spans="1:7" x14ac:dyDescent="0.2">
      <c r="A284" s="4" t="s">
        <v>781</v>
      </c>
      <c r="B284" s="4">
        <v>2020</v>
      </c>
      <c r="C284" s="4" t="s">
        <v>498</v>
      </c>
      <c r="D284" s="4">
        <v>0</v>
      </c>
      <c r="E284" s="4"/>
      <c r="F284" s="4"/>
      <c r="G284" s="4"/>
    </row>
    <row r="285" spans="1:7" x14ac:dyDescent="0.2">
      <c r="A285" s="4" t="s">
        <v>782</v>
      </c>
      <c r="B285" s="4">
        <v>2020</v>
      </c>
      <c r="C285" s="4" t="s">
        <v>683</v>
      </c>
      <c r="D285" s="4">
        <v>0</v>
      </c>
      <c r="E285" s="4">
        <v>0</v>
      </c>
      <c r="F285" s="4"/>
      <c r="G285" s="4"/>
    </row>
    <row r="286" spans="1:7" x14ac:dyDescent="0.2">
      <c r="A286" s="4" t="s">
        <v>783</v>
      </c>
      <c r="B286" s="4">
        <v>2020</v>
      </c>
      <c r="C286" s="4" t="s">
        <v>683</v>
      </c>
      <c r="D286" s="4">
        <v>1</v>
      </c>
      <c r="E286" s="4">
        <v>1</v>
      </c>
      <c r="F286" s="4"/>
      <c r="G286" s="4"/>
    </row>
    <row r="287" spans="1:7" x14ac:dyDescent="0.2">
      <c r="A287" s="4" t="s">
        <v>784</v>
      </c>
      <c r="B287" s="4">
        <v>2020</v>
      </c>
      <c r="C287" s="4" t="s">
        <v>683</v>
      </c>
      <c r="D287" s="4"/>
      <c r="E287" s="4">
        <v>1</v>
      </c>
      <c r="F287" s="4"/>
      <c r="G287" s="4"/>
    </row>
    <row r="288" spans="1:7" x14ac:dyDescent="0.2">
      <c r="A288" s="4" t="s">
        <v>785</v>
      </c>
      <c r="B288" s="4">
        <v>2020</v>
      </c>
      <c r="C288" s="4" t="s">
        <v>683</v>
      </c>
      <c r="D288" s="4">
        <v>1</v>
      </c>
      <c r="E288" s="4">
        <v>1</v>
      </c>
      <c r="F288" s="4"/>
      <c r="G288" s="4"/>
    </row>
    <row r="289" spans="1:7" x14ac:dyDescent="0.2">
      <c r="A289" s="4" t="s">
        <v>786</v>
      </c>
      <c r="B289" s="4">
        <v>2020</v>
      </c>
      <c r="C289" s="4" t="s">
        <v>683</v>
      </c>
      <c r="D289" s="4">
        <v>1</v>
      </c>
      <c r="E289" s="4">
        <v>0</v>
      </c>
      <c r="F289" s="4"/>
      <c r="G289" s="4"/>
    </row>
    <row r="290" spans="1:7" x14ac:dyDescent="0.2">
      <c r="A290" s="4" t="s">
        <v>787</v>
      </c>
      <c r="B290" s="4">
        <v>2020</v>
      </c>
      <c r="C290" s="4" t="s">
        <v>683</v>
      </c>
      <c r="D290" s="4">
        <v>1</v>
      </c>
      <c r="E290" s="4">
        <v>1</v>
      </c>
      <c r="F290" s="4"/>
      <c r="G290" s="4"/>
    </row>
    <row r="291" spans="1:7" x14ac:dyDescent="0.2">
      <c r="A291" s="4" t="s">
        <v>788</v>
      </c>
      <c r="B291" s="4">
        <v>2020</v>
      </c>
      <c r="C291" s="4" t="s">
        <v>498</v>
      </c>
      <c r="D291" s="4">
        <v>0</v>
      </c>
      <c r="E291" s="4"/>
      <c r="F291" s="4"/>
      <c r="G291" s="4"/>
    </row>
    <row r="292" spans="1:7" x14ac:dyDescent="0.2">
      <c r="A292" s="4" t="s">
        <v>789</v>
      </c>
      <c r="B292" s="4">
        <v>2020</v>
      </c>
      <c r="C292" s="4" t="s">
        <v>498</v>
      </c>
      <c r="D292" s="4">
        <v>1</v>
      </c>
      <c r="E292" s="4"/>
      <c r="F292" s="4"/>
      <c r="G292" s="4"/>
    </row>
    <row r="293" spans="1:7" x14ac:dyDescent="0.2">
      <c r="A293" s="4" t="s">
        <v>790</v>
      </c>
      <c r="B293" s="4">
        <v>2021</v>
      </c>
      <c r="C293" s="4" t="s">
        <v>498</v>
      </c>
      <c r="D293" s="4">
        <v>0</v>
      </c>
      <c r="E293" s="4">
        <v>0</v>
      </c>
      <c r="F293" s="4"/>
    </row>
    <row r="294" spans="1:7" x14ac:dyDescent="0.2">
      <c r="A294" s="4" t="s">
        <v>791</v>
      </c>
      <c r="B294" s="4">
        <v>2021</v>
      </c>
      <c r="C294" s="4" t="s">
        <v>498</v>
      </c>
      <c r="D294" s="4">
        <v>1</v>
      </c>
      <c r="E294" s="4">
        <v>1</v>
      </c>
      <c r="F294" s="4"/>
    </row>
    <row r="295" spans="1:7" x14ac:dyDescent="0.2">
      <c r="A295" s="4" t="s">
        <v>792</v>
      </c>
      <c r="B295" s="4">
        <v>2021</v>
      </c>
      <c r="C295" s="4" t="s">
        <v>683</v>
      </c>
      <c r="D295" s="4">
        <v>1</v>
      </c>
      <c r="E295" s="4">
        <v>1</v>
      </c>
      <c r="F295" s="4"/>
    </row>
    <row r="296" spans="1:7" x14ac:dyDescent="0.2">
      <c r="A296" s="4" t="s">
        <v>793</v>
      </c>
      <c r="B296" s="4">
        <v>2021</v>
      </c>
      <c r="C296" s="4" t="s">
        <v>683</v>
      </c>
      <c r="D296" s="4">
        <v>1</v>
      </c>
      <c r="E296" s="4">
        <v>1</v>
      </c>
      <c r="F296" s="4"/>
    </row>
    <row r="297" spans="1:7" x14ac:dyDescent="0.2">
      <c r="A297" s="4" t="s">
        <v>794</v>
      </c>
      <c r="B297" s="4">
        <v>2021</v>
      </c>
      <c r="C297" s="4" t="s">
        <v>683</v>
      </c>
      <c r="D297" s="4">
        <v>0</v>
      </c>
      <c r="E297" s="4">
        <v>1</v>
      </c>
      <c r="F297" s="4"/>
    </row>
    <row r="298" spans="1:7" x14ac:dyDescent="0.2">
      <c r="A298" s="4" t="s">
        <v>795</v>
      </c>
      <c r="B298" s="4">
        <v>2021</v>
      </c>
      <c r="C298" s="4" t="s">
        <v>683</v>
      </c>
      <c r="D298" s="4">
        <v>0</v>
      </c>
      <c r="E298" s="4">
        <v>0</v>
      </c>
      <c r="F298" s="4"/>
    </row>
    <row r="299" spans="1:7" x14ac:dyDescent="0.2">
      <c r="A299" s="4" t="s">
        <v>796</v>
      </c>
      <c r="B299" s="4">
        <v>2021</v>
      </c>
      <c r="C299" s="4" t="s">
        <v>683</v>
      </c>
      <c r="D299" s="4">
        <v>1</v>
      </c>
      <c r="E299" s="4">
        <v>1</v>
      </c>
      <c r="F299" s="4"/>
    </row>
    <row r="300" spans="1:7" x14ac:dyDescent="0.2">
      <c r="A300" s="4" t="s">
        <v>797</v>
      </c>
      <c r="B300" s="4">
        <v>2021</v>
      </c>
      <c r="C300" s="4" t="s">
        <v>683</v>
      </c>
      <c r="D300" s="4">
        <v>1</v>
      </c>
      <c r="E300" s="4">
        <v>1</v>
      </c>
      <c r="F300" s="4"/>
    </row>
    <row r="301" spans="1:7" x14ac:dyDescent="0.2">
      <c r="A301" s="4" t="s">
        <v>798</v>
      </c>
      <c r="B301" s="4">
        <v>2021</v>
      </c>
      <c r="C301" s="4" t="s">
        <v>683</v>
      </c>
      <c r="D301" s="4">
        <v>1</v>
      </c>
      <c r="E301" s="4">
        <v>1</v>
      </c>
      <c r="F301" s="4"/>
    </row>
    <row r="302" spans="1:7" x14ac:dyDescent="0.2">
      <c r="A302" s="4" t="s">
        <v>799</v>
      </c>
      <c r="B302" s="4">
        <v>2021</v>
      </c>
      <c r="C302" s="4" t="s">
        <v>498</v>
      </c>
      <c r="D302" s="4">
        <v>1</v>
      </c>
      <c r="E302" s="4">
        <v>1</v>
      </c>
      <c r="F302" s="4"/>
    </row>
    <row r="303" spans="1:7" x14ac:dyDescent="0.2">
      <c r="A303" s="4" t="s">
        <v>800</v>
      </c>
      <c r="B303" s="4">
        <v>2021</v>
      </c>
      <c r="C303" s="4" t="s">
        <v>683</v>
      </c>
      <c r="D303" s="4">
        <v>1</v>
      </c>
      <c r="E303" s="4">
        <v>1</v>
      </c>
      <c r="F303" s="4"/>
    </row>
    <row r="304" spans="1:7" x14ac:dyDescent="0.2">
      <c r="A304" s="4" t="s">
        <v>801</v>
      </c>
      <c r="B304" s="4">
        <v>2021</v>
      </c>
      <c r="C304" s="4" t="s">
        <v>683</v>
      </c>
      <c r="D304" s="4">
        <v>0</v>
      </c>
      <c r="E304" s="4">
        <v>0</v>
      </c>
      <c r="F304" s="4"/>
    </row>
    <row r="305" spans="1:6" x14ac:dyDescent="0.2">
      <c r="A305" s="4" t="s">
        <v>802</v>
      </c>
      <c r="B305" s="4">
        <v>2021</v>
      </c>
      <c r="C305" s="4" t="s">
        <v>683</v>
      </c>
      <c r="D305" s="4">
        <v>0</v>
      </c>
      <c r="E305" s="4">
        <v>0</v>
      </c>
      <c r="F305" s="4"/>
    </row>
    <row r="306" spans="1:6" x14ac:dyDescent="0.2">
      <c r="A306" s="4" t="s">
        <v>803</v>
      </c>
      <c r="B306" s="4">
        <v>2021</v>
      </c>
      <c r="C306" s="4" t="s">
        <v>683</v>
      </c>
      <c r="D306" s="4">
        <v>1</v>
      </c>
      <c r="E306" s="4">
        <v>0</v>
      </c>
      <c r="F306" s="4"/>
    </row>
    <row r="307" spans="1:6" x14ac:dyDescent="0.2">
      <c r="A307" s="4" t="s">
        <v>804</v>
      </c>
      <c r="B307" s="4">
        <v>2021</v>
      </c>
      <c r="C307" s="4" t="s">
        <v>498</v>
      </c>
      <c r="D307" s="4">
        <v>1</v>
      </c>
      <c r="E307" s="4">
        <v>1</v>
      </c>
      <c r="F307" s="4"/>
    </row>
    <row r="308" spans="1:6" x14ac:dyDescent="0.2">
      <c r="A308" s="4" t="s">
        <v>805</v>
      </c>
      <c r="B308" s="4">
        <v>2021</v>
      </c>
      <c r="C308" s="4" t="s">
        <v>498</v>
      </c>
      <c r="D308" s="4"/>
      <c r="E308" s="4">
        <v>1</v>
      </c>
      <c r="F308" s="4"/>
    </row>
    <row r="309" spans="1:6" x14ac:dyDescent="0.2">
      <c r="A309" s="4" t="s">
        <v>806</v>
      </c>
      <c r="B309" s="4">
        <v>2021</v>
      </c>
      <c r="C309" s="4" t="s">
        <v>498</v>
      </c>
      <c r="D309" s="4">
        <v>0</v>
      </c>
      <c r="E309" s="4">
        <v>0</v>
      </c>
      <c r="F309" s="4"/>
    </row>
    <row r="310" spans="1:6" x14ac:dyDescent="0.2">
      <c r="A310" s="4" t="s">
        <v>807</v>
      </c>
      <c r="B310" s="4">
        <v>2021</v>
      </c>
      <c r="C310" s="4" t="s">
        <v>498</v>
      </c>
      <c r="D310" s="4">
        <v>0</v>
      </c>
      <c r="E310" s="4">
        <v>0</v>
      </c>
      <c r="F310" s="4"/>
    </row>
    <row r="311" spans="1:6" x14ac:dyDescent="0.2">
      <c r="A311" s="4" t="s">
        <v>808</v>
      </c>
      <c r="B311" s="4">
        <v>2021</v>
      </c>
      <c r="C311" s="4" t="s">
        <v>683</v>
      </c>
      <c r="D311" s="4">
        <v>1</v>
      </c>
      <c r="E311" s="4">
        <v>1</v>
      </c>
      <c r="F311" s="4"/>
    </row>
    <row r="312" spans="1:6" x14ac:dyDescent="0.2">
      <c r="A312" s="4" t="s">
        <v>809</v>
      </c>
      <c r="B312" s="4">
        <v>2021</v>
      </c>
      <c r="C312" s="4" t="s">
        <v>498</v>
      </c>
      <c r="D312" s="4">
        <v>1</v>
      </c>
      <c r="E312" s="4">
        <v>1</v>
      </c>
      <c r="F312" s="4"/>
    </row>
    <row r="313" spans="1:6" x14ac:dyDescent="0.2">
      <c r="A313" s="4" t="s">
        <v>810</v>
      </c>
      <c r="B313" s="4">
        <v>2021</v>
      </c>
      <c r="C313" s="4" t="s">
        <v>498</v>
      </c>
      <c r="D313" s="4">
        <v>1</v>
      </c>
      <c r="E313" s="4">
        <v>0</v>
      </c>
      <c r="F313" s="4"/>
    </row>
    <row r="314" spans="1:6" x14ac:dyDescent="0.2">
      <c r="A314" s="4" t="s">
        <v>811</v>
      </c>
      <c r="B314" s="4">
        <v>2021</v>
      </c>
      <c r="C314" s="4" t="s">
        <v>683</v>
      </c>
      <c r="D314" s="4">
        <v>0</v>
      </c>
      <c r="E314" s="4">
        <v>0</v>
      </c>
      <c r="F314" s="4"/>
    </row>
    <row r="315" spans="1:6" x14ac:dyDescent="0.2">
      <c r="A315" s="4" t="s">
        <v>812</v>
      </c>
      <c r="B315" s="4">
        <v>2021</v>
      </c>
      <c r="C315" s="4" t="s">
        <v>683</v>
      </c>
      <c r="D315" s="4">
        <v>0</v>
      </c>
      <c r="E315" s="4">
        <v>0</v>
      </c>
      <c r="F315" s="4"/>
    </row>
    <row r="316" spans="1:6" x14ac:dyDescent="0.2">
      <c r="A316" s="4" t="s">
        <v>813</v>
      </c>
      <c r="B316" s="4">
        <v>2021</v>
      </c>
      <c r="C316" s="4" t="s">
        <v>498</v>
      </c>
      <c r="D316" s="4">
        <v>1</v>
      </c>
      <c r="E316" s="4">
        <v>1</v>
      </c>
      <c r="F316" s="4"/>
    </row>
    <row r="317" spans="1:6" x14ac:dyDescent="0.2">
      <c r="A317" s="4" t="s">
        <v>814</v>
      </c>
      <c r="B317" s="4">
        <v>2021</v>
      </c>
      <c r="C317" s="4" t="s">
        <v>683</v>
      </c>
      <c r="D317" s="4">
        <v>0</v>
      </c>
      <c r="E317" s="4">
        <v>0</v>
      </c>
      <c r="F317" s="4"/>
    </row>
    <row r="318" spans="1:6" x14ac:dyDescent="0.2">
      <c r="A318" s="4" t="s">
        <v>815</v>
      </c>
      <c r="B318" s="4">
        <v>2021</v>
      </c>
      <c r="C318" s="4" t="s">
        <v>683</v>
      </c>
      <c r="D318" s="4">
        <v>1</v>
      </c>
      <c r="E318" s="4">
        <v>1</v>
      </c>
      <c r="F318" s="4"/>
    </row>
    <row r="319" spans="1:6" x14ac:dyDescent="0.2">
      <c r="A319" s="4" t="s">
        <v>816</v>
      </c>
      <c r="B319" s="4">
        <v>2021</v>
      </c>
      <c r="C319" s="4" t="s">
        <v>498</v>
      </c>
      <c r="D319" s="4">
        <v>1</v>
      </c>
      <c r="E319" s="4">
        <v>1</v>
      </c>
      <c r="F319" s="4"/>
    </row>
    <row r="320" spans="1:6" x14ac:dyDescent="0.2">
      <c r="A320" s="4" t="s">
        <v>817</v>
      </c>
      <c r="B320" s="4">
        <v>2021</v>
      </c>
      <c r="C320" s="4" t="s">
        <v>683</v>
      </c>
      <c r="D320" s="4">
        <v>0</v>
      </c>
      <c r="E320" s="4">
        <v>0</v>
      </c>
      <c r="F320" s="4"/>
    </row>
    <row r="321" spans="1:6" x14ac:dyDescent="0.2">
      <c r="A321" s="4" t="s">
        <v>818</v>
      </c>
      <c r="B321" s="4">
        <v>2021</v>
      </c>
      <c r="C321" s="4" t="s">
        <v>683</v>
      </c>
      <c r="D321" s="4">
        <v>0</v>
      </c>
      <c r="E321" s="4">
        <v>1</v>
      </c>
      <c r="F321" s="4"/>
    </row>
    <row r="322" spans="1:6" x14ac:dyDescent="0.2">
      <c r="A322" s="4" t="s">
        <v>819</v>
      </c>
      <c r="B322" s="4">
        <v>2021</v>
      </c>
      <c r="C322" s="4" t="s">
        <v>683</v>
      </c>
      <c r="D322" s="4">
        <v>0</v>
      </c>
      <c r="E322" s="4">
        <v>0</v>
      </c>
      <c r="F322" s="4"/>
    </row>
    <row r="323" spans="1:6" x14ac:dyDescent="0.2">
      <c r="A323" s="4" t="s">
        <v>820</v>
      </c>
      <c r="B323" s="4">
        <v>2021</v>
      </c>
      <c r="C323" s="4" t="s">
        <v>683</v>
      </c>
      <c r="D323" s="4">
        <v>1</v>
      </c>
      <c r="E323" s="4"/>
      <c r="F323" s="4"/>
    </row>
    <row r="324" spans="1:6" x14ac:dyDescent="0.2">
      <c r="A324" s="4" t="s">
        <v>821</v>
      </c>
      <c r="B324" s="4">
        <v>2021</v>
      </c>
      <c r="C324" s="4" t="s">
        <v>683</v>
      </c>
      <c r="D324" s="4">
        <v>0</v>
      </c>
      <c r="E324" s="4">
        <v>1</v>
      </c>
      <c r="F324" s="4"/>
    </row>
    <row r="325" spans="1:6" x14ac:dyDescent="0.2">
      <c r="A325" s="4" t="s">
        <v>822</v>
      </c>
      <c r="B325" s="4">
        <v>2021</v>
      </c>
      <c r="C325" s="4" t="s">
        <v>683</v>
      </c>
      <c r="D325" s="4">
        <v>1</v>
      </c>
      <c r="E325" s="4">
        <v>1</v>
      </c>
      <c r="F325" s="4"/>
    </row>
    <row r="326" spans="1:6" x14ac:dyDescent="0.2">
      <c r="A326" s="4" t="s">
        <v>823</v>
      </c>
      <c r="B326" s="4">
        <v>2021</v>
      </c>
      <c r="C326" s="4" t="s">
        <v>683</v>
      </c>
      <c r="D326" s="4">
        <v>0</v>
      </c>
      <c r="E326" s="4">
        <v>0</v>
      </c>
      <c r="F326" s="4"/>
    </row>
    <row r="327" spans="1:6" x14ac:dyDescent="0.2">
      <c r="A327" s="4" t="s">
        <v>824</v>
      </c>
      <c r="B327" s="4">
        <v>2021</v>
      </c>
      <c r="C327" s="4" t="s">
        <v>683</v>
      </c>
      <c r="D327" s="4">
        <v>0</v>
      </c>
      <c r="E327" s="4">
        <v>0</v>
      </c>
      <c r="F327" s="4"/>
    </row>
    <row r="328" spans="1:6" x14ac:dyDescent="0.2">
      <c r="A328" s="4" t="s">
        <v>825</v>
      </c>
      <c r="B328" s="4">
        <v>2021</v>
      </c>
      <c r="C328" s="4" t="s">
        <v>683</v>
      </c>
      <c r="D328" s="4">
        <v>0</v>
      </c>
      <c r="E328" s="4">
        <v>0</v>
      </c>
      <c r="F328" s="4"/>
    </row>
    <row r="329" spans="1:6" x14ac:dyDescent="0.2">
      <c r="A329" s="4" t="s">
        <v>826</v>
      </c>
      <c r="B329" s="4">
        <v>2021</v>
      </c>
      <c r="C329" s="4" t="s">
        <v>683</v>
      </c>
      <c r="D329" s="4">
        <v>0</v>
      </c>
      <c r="E329" s="4">
        <v>1</v>
      </c>
      <c r="F329" s="4"/>
    </row>
    <row r="330" spans="1:6" x14ac:dyDescent="0.2">
      <c r="A330" s="4" t="s">
        <v>827</v>
      </c>
      <c r="B330" s="4">
        <v>2021</v>
      </c>
      <c r="C330" s="4" t="s">
        <v>683</v>
      </c>
      <c r="D330" s="4">
        <v>1</v>
      </c>
      <c r="E330" s="4">
        <v>1</v>
      </c>
      <c r="F330" s="4"/>
    </row>
    <row r="331" spans="1:6" x14ac:dyDescent="0.2">
      <c r="A331" s="4" t="s">
        <v>828</v>
      </c>
      <c r="B331" s="4">
        <v>2021</v>
      </c>
      <c r="C331" s="4" t="s">
        <v>683</v>
      </c>
      <c r="D331" s="4">
        <v>1</v>
      </c>
      <c r="E331" s="4">
        <v>1</v>
      </c>
      <c r="F331" s="4"/>
    </row>
    <row r="332" spans="1:6" x14ac:dyDescent="0.2">
      <c r="A332" s="4" t="s">
        <v>829</v>
      </c>
      <c r="B332" s="4">
        <v>2021</v>
      </c>
      <c r="C332" s="4" t="s">
        <v>683</v>
      </c>
      <c r="D332" s="4">
        <v>1</v>
      </c>
      <c r="E332" s="4">
        <v>1</v>
      </c>
      <c r="F332" s="4"/>
    </row>
    <row r="333" spans="1:6" x14ac:dyDescent="0.2">
      <c r="A333" s="4" t="s">
        <v>830</v>
      </c>
      <c r="B333" s="4">
        <v>2021</v>
      </c>
      <c r="C333" s="4" t="s">
        <v>683</v>
      </c>
      <c r="D333" s="4">
        <v>1</v>
      </c>
      <c r="E333" s="4">
        <v>1</v>
      </c>
      <c r="F333" s="4"/>
    </row>
    <row r="334" spans="1:6" x14ac:dyDescent="0.2">
      <c r="A334" s="4" t="s">
        <v>831</v>
      </c>
      <c r="B334" s="4">
        <v>2021</v>
      </c>
      <c r="C334" s="4" t="s">
        <v>498</v>
      </c>
      <c r="D334" s="4">
        <v>1</v>
      </c>
      <c r="E334" s="4">
        <v>0</v>
      </c>
      <c r="F334" s="4"/>
    </row>
    <row r="335" spans="1:6" x14ac:dyDescent="0.2">
      <c r="A335" s="4" t="s">
        <v>832</v>
      </c>
      <c r="B335" s="4">
        <v>2021</v>
      </c>
      <c r="C335" s="4" t="s">
        <v>498</v>
      </c>
      <c r="D335" s="4"/>
      <c r="E335" s="4">
        <v>1</v>
      </c>
      <c r="F335" s="4"/>
    </row>
    <row r="336" spans="1:6" x14ac:dyDescent="0.2">
      <c r="A336" s="4" t="s">
        <v>833</v>
      </c>
      <c r="B336" s="4">
        <v>2021</v>
      </c>
      <c r="C336" s="4" t="s">
        <v>683</v>
      </c>
      <c r="D336" s="4">
        <v>0</v>
      </c>
      <c r="E336" s="4">
        <v>0</v>
      </c>
      <c r="F336" s="4"/>
    </row>
    <row r="337" spans="1:6" x14ac:dyDescent="0.2">
      <c r="A337" s="4" t="s">
        <v>834</v>
      </c>
      <c r="B337" s="4">
        <v>2021</v>
      </c>
      <c r="C337" s="4" t="s">
        <v>683</v>
      </c>
      <c r="D337" s="4">
        <v>0</v>
      </c>
      <c r="E337" s="4">
        <v>1</v>
      </c>
      <c r="F337" s="4"/>
    </row>
    <row r="338" spans="1:6" x14ac:dyDescent="0.2">
      <c r="A338" s="4" t="s">
        <v>835</v>
      </c>
      <c r="B338" s="4">
        <v>2021</v>
      </c>
      <c r="C338" s="4" t="s">
        <v>683</v>
      </c>
      <c r="D338" s="4">
        <v>1</v>
      </c>
      <c r="E338" s="4">
        <v>1</v>
      </c>
      <c r="F338" s="4"/>
    </row>
    <row r="339" spans="1:6" x14ac:dyDescent="0.2">
      <c r="A339" s="4" t="s">
        <v>836</v>
      </c>
      <c r="B339" s="4">
        <v>2021</v>
      </c>
      <c r="C339" s="4" t="s">
        <v>683</v>
      </c>
      <c r="D339" s="4">
        <v>0</v>
      </c>
      <c r="E339" s="4"/>
      <c r="F339" s="4"/>
    </row>
    <row r="340" spans="1:6" x14ac:dyDescent="0.2">
      <c r="A340" s="4" t="s">
        <v>837</v>
      </c>
      <c r="B340" s="4">
        <v>2021</v>
      </c>
      <c r="C340" s="4" t="s">
        <v>683</v>
      </c>
      <c r="D340" s="4">
        <v>1</v>
      </c>
      <c r="E340" s="4">
        <v>0</v>
      </c>
      <c r="F340" s="4"/>
    </row>
    <row r="341" spans="1:6" x14ac:dyDescent="0.2">
      <c r="A341" s="4" t="s">
        <v>838</v>
      </c>
      <c r="B341" s="4">
        <v>2021</v>
      </c>
      <c r="C341" s="4" t="s">
        <v>683</v>
      </c>
      <c r="D341" s="4">
        <v>0</v>
      </c>
      <c r="E341" s="4">
        <v>1</v>
      </c>
      <c r="F341" s="4"/>
    </row>
    <row r="342" spans="1:6" x14ac:dyDescent="0.2">
      <c r="A342" s="4" t="s">
        <v>839</v>
      </c>
      <c r="B342" s="4">
        <v>2021</v>
      </c>
      <c r="C342" s="4" t="s">
        <v>498</v>
      </c>
      <c r="D342" s="4">
        <v>1</v>
      </c>
      <c r="E342" s="4">
        <v>1</v>
      </c>
      <c r="F342" s="4"/>
    </row>
    <row r="343" spans="1:6" x14ac:dyDescent="0.2">
      <c r="A343" s="4" t="s">
        <v>840</v>
      </c>
      <c r="B343" s="4">
        <v>2021</v>
      </c>
      <c r="C343" s="4" t="s">
        <v>498</v>
      </c>
      <c r="D343" s="4">
        <v>0</v>
      </c>
      <c r="E343" s="4">
        <v>0</v>
      </c>
      <c r="F343" s="4"/>
    </row>
    <row r="344" spans="1:6" x14ac:dyDescent="0.2">
      <c r="A344" s="4" t="s">
        <v>841</v>
      </c>
      <c r="B344" s="4">
        <v>2021</v>
      </c>
      <c r="C344" s="4" t="s">
        <v>498</v>
      </c>
      <c r="D344" s="4">
        <v>1</v>
      </c>
      <c r="E344" s="4"/>
      <c r="F344" s="4"/>
    </row>
    <row r="345" spans="1:6" x14ac:dyDescent="0.2">
      <c r="A345" s="4" t="s">
        <v>842</v>
      </c>
      <c r="B345" s="4">
        <v>2021</v>
      </c>
      <c r="C345" s="4" t="s">
        <v>683</v>
      </c>
      <c r="D345" s="4"/>
      <c r="E345" s="4">
        <v>1</v>
      </c>
      <c r="F345" s="4"/>
    </row>
    <row r="346" spans="1:6" x14ac:dyDescent="0.2">
      <c r="A346" s="4" t="s">
        <v>843</v>
      </c>
      <c r="B346" s="4">
        <v>2021</v>
      </c>
      <c r="C346" s="4" t="s">
        <v>498</v>
      </c>
      <c r="D346" s="4">
        <v>0</v>
      </c>
      <c r="E346" s="4"/>
      <c r="F346" s="4"/>
    </row>
    <row r="347" spans="1:6" x14ac:dyDescent="0.2">
      <c r="A347" s="4" t="s">
        <v>844</v>
      </c>
      <c r="B347" s="4">
        <v>2021</v>
      </c>
      <c r="C347" s="4" t="s">
        <v>498</v>
      </c>
      <c r="D347" s="4">
        <v>1</v>
      </c>
      <c r="E347" s="4"/>
      <c r="F347" s="4"/>
    </row>
    <row r="348" spans="1:6" x14ac:dyDescent="0.2">
      <c r="A348" s="4" t="s">
        <v>845</v>
      </c>
      <c r="B348" s="4">
        <v>2021</v>
      </c>
      <c r="C348" s="4" t="s">
        <v>498</v>
      </c>
      <c r="D348" s="4">
        <v>0</v>
      </c>
      <c r="E348" s="4"/>
      <c r="F348" s="4"/>
    </row>
    <row r="349" spans="1:6" x14ac:dyDescent="0.2">
      <c r="A349" s="4" t="s">
        <v>846</v>
      </c>
      <c r="B349" s="4">
        <v>2021</v>
      </c>
      <c r="C349" s="4" t="s">
        <v>498</v>
      </c>
      <c r="D349" s="4">
        <v>0</v>
      </c>
      <c r="E349" s="4"/>
      <c r="F349" s="4"/>
    </row>
    <row r="350" spans="1:6" x14ac:dyDescent="0.2">
      <c r="A350" s="4" t="s">
        <v>847</v>
      </c>
      <c r="B350" s="4">
        <v>2021</v>
      </c>
      <c r="C350" s="4" t="s">
        <v>683</v>
      </c>
      <c r="D350" s="4">
        <v>1</v>
      </c>
      <c r="E350" s="4">
        <v>1</v>
      </c>
      <c r="F350" s="4"/>
    </row>
    <row r="351" spans="1:6" x14ac:dyDescent="0.2">
      <c r="A351" s="4" t="s">
        <v>848</v>
      </c>
      <c r="B351" s="4">
        <v>2021</v>
      </c>
      <c r="C351" s="4" t="s">
        <v>683</v>
      </c>
      <c r="D351" s="4">
        <v>1</v>
      </c>
      <c r="E351" s="4">
        <v>1</v>
      </c>
      <c r="F351" s="4"/>
    </row>
    <row r="352" spans="1:6" x14ac:dyDescent="0.2">
      <c r="A352" s="4" t="s">
        <v>849</v>
      </c>
      <c r="B352" s="4">
        <v>2021</v>
      </c>
      <c r="C352" s="4" t="s">
        <v>498</v>
      </c>
      <c r="D352" s="4">
        <v>1</v>
      </c>
      <c r="E352" s="4"/>
      <c r="F352" s="4"/>
    </row>
    <row r="353" spans="1:6" x14ac:dyDescent="0.2">
      <c r="A353" s="4" t="s">
        <v>850</v>
      </c>
      <c r="B353" s="4">
        <v>2021</v>
      </c>
      <c r="C353" s="4" t="s">
        <v>683</v>
      </c>
      <c r="D353" s="4">
        <v>1</v>
      </c>
      <c r="E353" s="4">
        <v>1</v>
      </c>
      <c r="F353" s="4"/>
    </row>
    <row r="354" spans="1:6" x14ac:dyDescent="0.2">
      <c r="A354" s="4" t="s">
        <v>851</v>
      </c>
      <c r="B354" s="4">
        <v>2021</v>
      </c>
      <c r="C354" s="4" t="s">
        <v>683</v>
      </c>
      <c r="D354" s="4">
        <v>0</v>
      </c>
      <c r="E354" s="4">
        <v>0</v>
      </c>
      <c r="F354" s="4"/>
    </row>
    <row r="355" spans="1:6" x14ac:dyDescent="0.2">
      <c r="A355" s="4" t="s">
        <v>852</v>
      </c>
      <c r="B355" s="4">
        <v>2021</v>
      </c>
      <c r="C355" s="4" t="s">
        <v>683</v>
      </c>
      <c r="D355" s="4">
        <v>0</v>
      </c>
      <c r="E355" s="4">
        <v>1</v>
      </c>
      <c r="F355" s="4"/>
    </row>
    <row r="356" spans="1:6" x14ac:dyDescent="0.2">
      <c r="A356" s="4" t="s">
        <v>853</v>
      </c>
      <c r="B356" s="4">
        <v>2021</v>
      </c>
      <c r="C356" s="4" t="s">
        <v>498</v>
      </c>
      <c r="D356" s="4">
        <v>1</v>
      </c>
      <c r="E356" s="4"/>
      <c r="F356" s="4"/>
    </row>
    <row r="357" spans="1:6" x14ac:dyDescent="0.2">
      <c r="A357" s="4" t="s">
        <v>854</v>
      </c>
      <c r="B357" s="4">
        <v>2021</v>
      </c>
      <c r="C357" s="4" t="s">
        <v>683</v>
      </c>
      <c r="D357" s="4">
        <v>0</v>
      </c>
      <c r="E357" s="4">
        <v>1</v>
      </c>
      <c r="F357" s="4"/>
    </row>
    <row r="358" spans="1:6" x14ac:dyDescent="0.2">
      <c r="A358" s="4" t="s">
        <v>855</v>
      </c>
      <c r="B358" s="4">
        <v>2021</v>
      </c>
      <c r="C358" s="4" t="s">
        <v>683</v>
      </c>
      <c r="D358" s="4">
        <v>0</v>
      </c>
      <c r="E358" s="4"/>
      <c r="F358" s="4"/>
    </row>
    <row r="359" spans="1:6" x14ac:dyDescent="0.2">
      <c r="A359" s="4" t="s">
        <v>856</v>
      </c>
      <c r="B359" s="4">
        <v>2021</v>
      </c>
      <c r="C359" s="4" t="s">
        <v>683</v>
      </c>
      <c r="D359" s="4">
        <v>1</v>
      </c>
      <c r="E359" s="4">
        <v>1</v>
      </c>
      <c r="F359" s="4"/>
    </row>
    <row r="360" spans="1:6" x14ac:dyDescent="0.2">
      <c r="A360" s="4" t="s">
        <v>857</v>
      </c>
      <c r="B360" s="4">
        <v>2021</v>
      </c>
      <c r="C360" s="4" t="s">
        <v>683</v>
      </c>
      <c r="D360" s="4">
        <v>1</v>
      </c>
      <c r="E360" s="4"/>
      <c r="F360" s="4"/>
    </row>
    <row r="361" spans="1:6" x14ac:dyDescent="0.2">
      <c r="A361" s="4" t="s">
        <v>858</v>
      </c>
      <c r="B361" s="4">
        <v>2021</v>
      </c>
      <c r="C361" s="4" t="s">
        <v>683</v>
      </c>
      <c r="D361" s="4">
        <v>1</v>
      </c>
      <c r="E361" s="4">
        <v>1</v>
      </c>
      <c r="F361" s="4"/>
    </row>
    <row r="362" spans="1:6" x14ac:dyDescent="0.2">
      <c r="A362" s="4" t="s">
        <v>859</v>
      </c>
      <c r="B362" s="4">
        <v>2021</v>
      </c>
      <c r="C362" s="4" t="s">
        <v>498</v>
      </c>
      <c r="D362" s="4">
        <v>0</v>
      </c>
      <c r="E362" s="4"/>
      <c r="F362" s="4"/>
    </row>
    <row r="363" spans="1:6" x14ac:dyDescent="0.2">
      <c r="A363" s="4" t="s">
        <v>860</v>
      </c>
      <c r="B363" s="4">
        <v>2021</v>
      </c>
      <c r="C363" s="4" t="s">
        <v>683</v>
      </c>
      <c r="D363" s="4"/>
      <c r="E363" s="4">
        <v>0</v>
      </c>
      <c r="F363" s="4"/>
    </row>
    <row r="364" spans="1:6" x14ac:dyDescent="0.2">
      <c r="A364" s="4" t="s">
        <v>861</v>
      </c>
      <c r="B364" s="4">
        <v>2021</v>
      </c>
      <c r="C364" s="4" t="s">
        <v>498</v>
      </c>
      <c r="D364" s="4">
        <v>1</v>
      </c>
      <c r="E364" s="4"/>
      <c r="F364" s="4"/>
    </row>
    <row r="365" spans="1:6" x14ac:dyDescent="0.2">
      <c r="A365" s="4" t="s">
        <v>862</v>
      </c>
      <c r="B365" s="4">
        <v>2021</v>
      </c>
      <c r="C365" s="4" t="s">
        <v>683</v>
      </c>
      <c r="D365" s="4">
        <v>0</v>
      </c>
      <c r="E365" s="4"/>
      <c r="F365" s="4"/>
    </row>
    <row r="366" spans="1:6" x14ac:dyDescent="0.2">
      <c r="A366" s="4" t="s">
        <v>863</v>
      </c>
      <c r="B366" s="4">
        <v>2021</v>
      </c>
      <c r="C366" s="4" t="s">
        <v>683</v>
      </c>
      <c r="D366" s="4">
        <v>1</v>
      </c>
      <c r="E366" s="4">
        <v>1</v>
      </c>
      <c r="F366" s="4"/>
    </row>
    <row r="367" spans="1:6" x14ac:dyDescent="0.2">
      <c r="A367" s="4" t="s">
        <v>864</v>
      </c>
      <c r="B367" s="4">
        <v>2021</v>
      </c>
      <c r="C367" s="4" t="s">
        <v>498</v>
      </c>
      <c r="D367" s="4">
        <v>1</v>
      </c>
      <c r="E367" s="4"/>
      <c r="F367" s="4"/>
    </row>
    <row r="368" spans="1:6" x14ac:dyDescent="0.2">
      <c r="A368" s="4" t="s">
        <v>865</v>
      </c>
      <c r="B368" s="4">
        <v>2021</v>
      </c>
      <c r="C368" s="4" t="s">
        <v>683</v>
      </c>
      <c r="D368" s="4"/>
      <c r="E368" s="4">
        <v>1</v>
      </c>
      <c r="F368" s="4"/>
    </row>
    <row r="369" spans="1:6" x14ac:dyDescent="0.2">
      <c r="A369" s="4" t="s">
        <v>866</v>
      </c>
      <c r="B369" s="4">
        <v>2021</v>
      </c>
      <c r="C369" s="4" t="s">
        <v>498</v>
      </c>
      <c r="D369" s="4">
        <v>1</v>
      </c>
      <c r="E369" s="4"/>
      <c r="F369" s="4"/>
    </row>
    <row r="370" spans="1:6" x14ac:dyDescent="0.2">
      <c r="A370" s="4" t="s">
        <v>867</v>
      </c>
      <c r="B370" s="4">
        <v>2021</v>
      </c>
      <c r="C370" s="4" t="s">
        <v>498</v>
      </c>
      <c r="D370" s="4">
        <v>1</v>
      </c>
      <c r="E370" s="4"/>
      <c r="F370" s="4"/>
    </row>
    <row r="371" spans="1:6" x14ac:dyDescent="0.2">
      <c r="A371" s="4" t="s">
        <v>868</v>
      </c>
      <c r="B371" s="4">
        <v>2021</v>
      </c>
      <c r="C371" s="4" t="s">
        <v>683</v>
      </c>
      <c r="D371" s="4">
        <v>1</v>
      </c>
      <c r="E371" s="4">
        <v>1</v>
      </c>
      <c r="F371" s="4"/>
    </row>
    <row r="372" spans="1:6" x14ac:dyDescent="0.2">
      <c r="A372" s="4" t="s">
        <v>869</v>
      </c>
      <c r="B372" s="4">
        <v>2021</v>
      </c>
      <c r="C372" s="4" t="s">
        <v>683</v>
      </c>
      <c r="D372" s="4">
        <v>1</v>
      </c>
      <c r="E372" s="4">
        <v>1</v>
      </c>
      <c r="F372" s="4"/>
    </row>
    <row r="373" spans="1:6" x14ac:dyDescent="0.2">
      <c r="A373" s="4" t="s">
        <v>870</v>
      </c>
      <c r="B373" s="4">
        <v>2021</v>
      </c>
      <c r="C373" s="4" t="s">
        <v>683</v>
      </c>
      <c r="D373" s="4"/>
      <c r="E373" s="4">
        <v>1</v>
      </c>
      <c r="F373" s="4"/>
    </row>
    <row r="374" spans="1:6" x14ac:dyDescent="0.2">
      <c r="A374" s="4" t="s">
        <v>871</v>
      </c>
      <c r="B374" s="4">
        <v>2021</v>
      </c>
      <c r="C374" s="4" t="s">
        <v>683</v>
      </c>
      <c r="D374" s="4">
        <v>0</v>
      </c>
      <c r="E374" s="4">
        <v>0</v>
      </c>
      <c r="F374" s="4"/>
    </row>
    <row r="375" spans="1:6" x14ac:dyDescent="0.2">
      <c r="A375" s="4" t="s">
        <v>872</v>
      </c>
      <c r="B375" s="4">
        <v>2021</v>
      </c>
      <c r="C375" s="4" t="s">
        <v>683</v>
      </c>
      <c r="D375" s="4"/>
      <c r="E375" s="4">
        <v>0</v>
      </c>
      <c r="F375" s="4"/>
    </row>
    <row r="376" spans="1:6" x14ac:dyDescent="0.2">
      <c r="A376" s="4" t="s">
        <v>873</v>
      </c>
      <c r="B376" s="4">
        <v>2021</v>
      </c>
      <c r="C376" s="4" t="s">
        <v>683</v>
      </c>
      <c r="D376" s="4">
        <v>0</v>
      </c>
      <c r="E376" s="4">
        <v>0</v>
      </c>
      <c r="F376" s="4"/>
    </row>
    <row r="377" spans="1:6" x14ac:dyDescent="0.2">
      <c r="A377" s="4" t="s">
        <v>874</v>
      </c>
      <c r="B377" s="4">
        <v>2021</v>
      </c>
      <c r="C377" s="4" t="s">
        <v>683</v>
      </c>
      <c r="D377" s="4">
        <v>1</v>
      </c>
      <c r="E377" s="4"/>
      <c r="F377" s="4"/>
    </row>
    <row r="378" spans="1:6" x14ac:dyDescent="0.2">
      <c r="A378" s="4" t="s">
        <v>875</v>
      </c>
      <c r="B378" s="4">
        <v>2021</v>
      </c>
      <c r="C378" s="4" t="s">
        <v>683</v>
      </c>
      <c r="D378" s="4">
        <v>1</v>
      </c>
      <c r="E378" s="4">
        <v>1</v>
      </c>
      <c r="F378" s="4"/>
    </row>
    <row r="379" spans="1:6" x14ac:dyDescent="0.2">
      <c r="A379" s="4" t="s">
        <v>876</v>
      </c>
      <c r="B379" s="4">
        <v>2021</v>
      </c>
      <c r="C379" s="4" t="s">
        <v>683</v>
      </c>
      <c r="D379" s="4">
        <v>0</v>
      </c>
      <c r="E379" s="4"/>
      <c r="F379" s="4"/>
    </row>
    <row r="380" spans="1:6" x14ac:dyDescent="0.2">
      <c r="A380" s="4" t="s">
        <v>877</v>
      </c>
      <c r="B380" s="4">
        <v>2021</v>
      </c>
      <c r="C380" s="4" t="s">
        <v>498</v>
      </c>
      <c r="D380" s="4">
        <v>1</v>
      </c>
      <c r="E380" s="4"/>
      <c r="F380" s="4"/>
    </row>
    <row r="381" spans="1:6" x14ac:dyDescent="0.2">
      <c r="A381" s="4" t="s">
        <v>878</v>
      </c>
      <c r="B381" s="4">
        <v>2021</v>
      </c>
      <c r="C381" s="4" t="s">
        <v>683</v>
      </c>
      <c r="D381" s="4"/>
      <c r="E381" s="4">
        <v>0</v>
      </c>
      <c r="F381" s="4"/>
    </row>
    <row r="382" spans="1:6" x14ac:dyDescent="0.2">
      <c r="A382" s="4" t="s">
        <v>879</v>
      </c>
      <c r="B382" s="4">
        <v>2021</v>
      </c>
      <c r="C382" s="4" t="s">
        <v>683</v>
      </c>
      <c r="D382" s="4"/>
      <c r="E382" s="4">
        <v>1</v>
      </c>
      <c r="F382" s="4"/>
    </row>
    <row r="383" spans="1:6" x14ac:dyDescent="0.2">
      <c r="A383" s="4" t="s">
        <v>880</v>
      </c>
      <c r="B383" s="4">
        <v>2021</v>
      </c>
      <c r="C383" s="4" t="s">
        <v>683</v>
      </c>
      <c r="D383" s="4">
        <v>0</v>
      </c>
      <c r="E383" s="4"/>
      <c r="F383" s="4"/>
    </row>
    <row r="384" spans="1:6" x14ac:dyDescent="0.2">
      <c r="A384" s="4" t="s">
        <v>881</v>
      </c>
      <c r="B384" s="4">
        <v>2021</v>
      </c>
      <c r="C384" s="4" t="s">
        <v>683</v>
      </c>
      <c r="D384" s="4">
        <v>1</v>
      </c>
      <c r="E384" s="4"/>
      <c r="F384" s="4"/>
    </row>
    <row r="385" spans="1:6" x14ac:dyDescent="0.2">
      <c r="A385" s="4" t="s">
        <v>882</v>
      </c>
      <c r="B385" s="4">
        <v>2021</v>
      </c>
      <c r="C385" s="4" t="s">
        <v>683</v>
      </c>
      <c r="D385" s="4">
        <v>1</v>
      </c>
      <c r="E385" s="4"/>
      <c r="F385" s="4"/>
    </row>
    <row r="386" spans="1:6" x14ac:dyDescent="0.2">
      <c r="A386" s="4" t="s">
        <v>883</v>
      </c>
      <c r="B386" s="4">
        <v>2021</v>
      </c>
      <c r="C386" s="4" t="s">
        <v>683</v>
      </c>
      <c r="D386" s="4">
        <v>0</v>
      </c>
      <c r="E386" s="4"/>
      <c r="F386" s="4"/>
    </row>
    <row r="387" spans="1:6" x14ac:dyDescent="0.2">
      <c r="A387" s="4" t="s">
        <v>884</v>
      </c>
      <c r="B387" s="4">
        <v>2021</v>
      </c>
      <c r="C387" s="4" t="s">
        <v>683</v>
      </c>
      <c r="D387" s="4">
        <v>0</v>
      </c>
      <c r="E387" s="4"/>
      <c r="F387" s="4"/>
    </row>
    <row r="388" spans="1:6" x14ac:dyDescent="0.2">
      <c r="A388" s="4" t="s">
        <v>885</v>
      </c>
      <c r="B388" s="4">
        <v>2021</v>
      </c>
      <c r="C388" s="4" t="s">
        <v>498</v>
      </c>
      <c r="D388" s="4">
        <v>0</v>
      </c>
      <c r="E388" s="4"/>
      <c r="F388" s="4"/>
    </row>
    <row r="389" spans="1:6" x14ac:dyDescent="0.2">
      <c r="A389" s="4" t="s">
        <v>886</v>
      </c>
      <c r="B389" s="4">
        <v>2021</v>
      </c>
      <c r="C389" s="4" t="s">
        <v>683</v>
      </c>
      <c r="D389" s="4">
        <v>0</v>
      </c>
      <c r="E389" s="4"/>
      <c r="F389" s="4"/>
    </row>
    <row r="390" spans="1:6" x14ac:dyDescent="0.2">
      <c r="A390" s="4" t="s">
        <v>887</v>
      </c>
      <c r="B390" s="4">
        <v>2021</v>
      </c>
      <c r="C390" s="4" t="s">
        <v>683</v>
      </c>
      <c r="D390" s="4">
        <v>0</v>
      </c>
      <c r="E390" s="4"/>
      <c r="F390" s="4"/>
    </row>
    <row r="391" spans="1:6" x14ac:dyDescent="0.2">
      <c r="A391" s="4" t="s">
        <v>888</v>
      </c>
      <c r="B391" s="4">
        <v>2021</v>
      </c>
      <c r="C391" s="4" t="s">
        <v>683</v>
      </c>
      <c r="D391" s="4">
        <v>0</v>
      </c>
      <c r="E391" s="4"/>
      <c r="F391" s="4"/>
    </row>
    <row r="392" spans="1:6" x14ac:dyDescent="0.2">
      <c r="A392" s="4" t="s">
        <v>889</v>
      </c>
      <c r="B392" s="4">
        <v>2021</v>
      </c>
      <c r="C392" s="4" t="s">
        <v>683</v>
      </c>
      <c r="D392" s="4">
        <v>0</v>
      </c>
      <c r="E392" s="4"/>
      <c r="F392" s="4"/>
    </row>
    <row r="393" spans="1:6" x14ac:dyDescent="0.2">
      <c r="A393" s="4" t="s">
        <v>890</v>
      </c>
      <c r="B393" s="4">
        <v>2021</v>
      </c>
      <c r="C393" s="4" t="s">
        <v>683</v>
      </c>
      <c r="D393" s="4">
        <v>1</v>
      </c>
      <c r="E393" s="4"/>
      <c r="F393" s="4"/>
    </row>
    <row r="394" spans="1:6" x14ac:dyDescent="0.2">
      <c r="A394" s="4" t="s">
        <v>891</v>
      </c>
      <c r="B394" s="4">
        <v>2021</v>
      </c>
      <c r="C394" s="4" t="s">
        <v>683</v>
      </c>
      <c r="D394" s="4">
        <v>0</v>
      </c>
      <c r="E394" s="4"/>
      <c r="F394" s="4"/>
    </row>
    <row r="395" spans="1:6" x14ac:dyDescent="0.2">
      <c r="A395" s="4" t="s">
        <v>892</v>
      </c>
      <c r="B395" s="4">
        <v>2021</v>
      </c>
      <c r="C395" s="4" t="s">
        <v>683</v>
      </c>
      <c r="D395" s="4">
        <v>1</v>
      </c>
      <c r="E395" s="4"/>
      <c r="F395" s="4"/>
    </row>
    <row r="396" spans="1:6" x14ac:dyDescent="0.2">
      <c r="A396" s="4" t="s">
        <v>893</v>
      </c>
      <c r="B396" s="4">
        <v>2021</v>
      </c>
      <c r="C396" s="4" t="s">
        <v>498</v>
      </c>
      <c r="D396" s="4">
        <v>0</v>
      </c>
      <c r="E396" s="4"/>
      <c r="F396" s="4"/>
    </row>
    <row r="397" spans="1:6" x14ac:dyDescent="0.2">
      <c r="A397" s="4" t="s">
        <v>894</v>
      </c>
      <c r="B397" s="4">
        <v>2021</v>
      </c>
      <c r="C397" s="4" t="s">
        <v>498</v>
      </c>
      <c r="D397" s="4">
        <v>1</v>
      </c>
      <c r="E397" s="4"/>
      <c r="F397" s="4"/>
    </row>
    <row r="398" spans="1:6" x14ac:dyDescent="0.2">
      <c r="A398" s="4" t="s">
        <v>895</v>
      </c>
      <c r="B398" s="4">
        <v>2021</v>
      </c>
      <c r="C398" s="4" t="s">
        <v>683</v>
      </c>
      <c r="D398" s="4">
        <v>0</v>
      </c>
      <c r="E398" s="4"/>
      <c r="F398" s="4"/>
    </row>
    <row r="399" spans="1:6" x14ac:dyDescent="0.2">
      <c r="A399" s="4" t="s">
        <v>896</v>
      </c>
      <c r="B399" s="4">
        <v>2021</v>
      </c>
      <c r="C399" s="4" t="s">
        <v>683</v>
      </c>
      <c r="D399" s="4">
        <v>0</v>
      </c>
      <c r="E399" s="4"/>
      <c r="F399" s="4"/>
    </row>
    <row r="400" spans="1:6" x14ac:dyDescent="0.2">
      <c r="A400" s="4" t="s">
        <v>897</v>
      </c>
      <c r="B400" s="4">
        <v>2021</v>
      </c>
      <c r="C400" s="4" t="s">
        <v>683</v>
      </c>
      <c r="D400" s="4">
        <v>1</v>
      </c>
      <c r="E400" s="4"/>
      <c r="F400" s="4"/>
    </row>
    <row r="401" spans="1:6" x14ac:dyDescent="0.2">
      <c r="A401" s="4" t="s">
        <v>898</v>
      </c>
      <c r="B401" s="4">
        <v>2021</v>
      </c>
      <c r="C401" s="4" t="s">
        <v>683</v>
      </c>
      <c r="D401" s="4">
        <v>0</v>
      </c>
      <c r="E401" s="4"/>
      <c r="F401" s="4"/>
    </row>
    <row r="402" spans="1:6" x14ac:dyDescent="0.2">
      <c r="A402" s="4" t="s">
        <v>899</v>
      </c>
      <c r="B402" s="4">
        <v>2021</v>
      </c>
      <c r="C402" s="4" t="s">
        <v>683</v>
      </c>
      <c r="D402" s="4">
        <v>0</v>
      </c>
      <c r="E402" s="4"/>
      <c r="F402" s="4"/>
    </row>
    <row r="403" spans="1:6" x14ac:dyDescent="0.2">
      <c r="A403" s="4" t="s">
        <v>900</v>
      </c>
      <c r="B403" s="4">
        <v>2021</v>
      </c>
      <c r="C403" s="4" t="s">
        <v>683</v>
      </c>
      <c r="D403" s="4">
        <v>0</v>
      </c>
      <c r="E403" s="4"/>
      <c r="F403" s="4"/>
    </row>
    <row r="404" spans="1:6" x14ac:dyDescent="0.2">
      <c r="A404" s="4" t="s">
        <v>901</v>
      </c>
      <c r="B404" s="4">
        <v>2021</v>
      </c>
      <c r="C404" s="4" t="s">
        <v>683</v>
      </c>
      <c r="D404" s="4">
        <v>1</v>
      </c>
      <c r="E404" s="4"/>
      <c r="F404" s="4"/>
    </row>
    <row r="405" spans="1:6" x14ac:dyDescent="0.2">
      <c r="A405" s="4" t="s">
        <v>902</v>
      </c>
      <c r="B405" s="4">
        <v>2021</v>
      </c>
      <c r="C405" s="4" t="s">
        <v>683</v>
      </c>
      <c r="D405" s="4">
        <v>1</v>
      </c>
      <c r="E405" s="4"/>
      <c r="F405" s="4"/>
    </row>
    <row r="406" spans="1:6" x14ac:dyDescent="0.2">
      <c r="A406" s="4" t="s">
        <v>903</v>
      </c>
      <c r="B406" s="4">
        <v>2021</v>
      </c>
      <c r="C406" s="4" t="s">
        <v>683</v>
      </c>
      <c r="D406" s="4">
        <v>0</v>
      </c>
      <c r="E406" s="4"/>
      <c r="F406" s="4"/>
    </row>
    <row r="407" spans="1:6" x14ac:dyDescent="0.2">
      <c r="A407" s="4" t="s">
        <v>904</v>
      </c>
      <c r="B407" s="4">
        <v>2021</v>
      </c>
      <c r="C407" s="4" t="s">
        <v>683</v>
      </c>
      <c r="D407" s="4">
        <v>0</v>
      </c>
      <c r="E407" s="4"/>
      <c r="F407" s="4"/>
    </row>
    <row r="408" spans="1:6" x14ac:dyDescent="0.2">
      <c r="A408" s="4" t="s">
        <v>905</v>
      </c>
      <c r="B408" s="4">
        <v>2021</v>
      </c>
      <c r="C408" s="4" t="s">
        <v>683</v>
      </c>
      <c r="D408" s="4">
        <v>0</v>
      </c>
      <c r="E408" s="4"/>
      <c r="F408" s="4"/>
    </row>
    <row r="409" spans="1:6" x14ac:dyDescent="0.2">
      <c r="A409" s="4" t="s">
        <v>906</v>
      </c>
      <c r="B409" s="4">
        <v>2021</v>
      </c>
      <c r="C409" s="4" t="s">
        <v>683</v>
      </c>
      <c r="D409" s="4">
        <v>1</v>
      </c>
      <c r="E409" s="4"/>
      <c r="F409" s="4"/>
    </row>
    <row r="410" spans="1:6" x14ac:dyDescent="0.2">
      <c r="A410" s="4" t="s">
        <v>907</v>
      </c>
      <c r="B410" s="4">
        <v>2021</v>
      </c>
      <c r="C410" s="4" t="s">
        <v>683</v>
      </c>
      <c r="D410" s="4">
        <v>0</v>
      </c>
      <c r="E410" s="4"/>
      <c r="F410" s="4"/>
    </row>
    <row r="411" spans="1:6" x14ac:dyDescent="0.2">
      <c r="A411" s="4" t="s">
        <v>908</v>
      </c>
      <c r="B411" s="4">
        <v>2021</v>
      </c>
      <c r="C411" s="4" t="s">
        <v>683</v>
      </c>
      <c r="D411" s="4">
        <v>0</v>
      </c>
      <c r="E411" s="4"/>
      <c r="F411" s="4"/>
    </row>
    <row r="412" spans="1:6" x14ac:dyDescent="0.2">
      <c r="A412" s="4" t="s">
        <v>909</v>
      </c>
      <c r="B412" s="4">
        <v>2021</v>
      </c>
      <c r="C412" s="4" t="s">
        <v>683</v>
      </c>
      <c r="D412" s="4">
        <v>0</v>
      </c>
      <c r="E412" s="4"/>
      <c r="F412" s="4"/>
    </row>
    <row r="413" spans="1:6" x14ac:dyDescent="0.2">
      <c r="A413" s="4" t="s">
        <v>910</v>
      </c>
      <c r="B413" s="4">
        <v>2021</v>
      </c>
      <c r="C413" s="4" t="s">
        <v>498</v>
      </c>
      <c r="D413" s="4">
        <v>1</v>
      </c>
      <c r="E413" s="4"/>
      <c r="F413" s="4"/>
    </row>
    <row r="414" spans="1:6" x14ac:dyDescent="0.2">
      <c r="A414" s="4" t="s">
        <v>911</v>
      </c>
      <c r="B414" s="4">
        <v>2021</v>
      </c>
      <c r="C414" s="4" t="s">
        <v>498</v>
      </c>
      <c r="D414" s="4">
        <v>0</v>
      </c>
      <c r="E414" s="4"/>
      <c r="F414" s="4"/>
    </row>
    <row r="415" spans="1:6" x14ac:dyDescent="0.2">
      <c r="A415" s="4" t="s">
        <v>912</v>
      </c>
      <c r="B415" s="4">
        <v>2021</v>
      </c>
      <c r="C415" s="4" t="s">
        <v>498</v>
      </c>
      <c r="D415" s="4">
        <v>1</v>
      </c>
      <c r="E415" s="4"/>
      <c r="F415" s="4"/>
    </row>
    <row r="416" spans="1:6" x14ac:dyDescent="0.2">
      <c r="A416" s="4" t="s">
        <v>913</v>
      </c>
      <c r="B416" s="4">
        <v>2021</v>
      </c>
      <c r="C416" s="4" t="s">
        <v>498</v>
      </c>
      <c r="D416" s="4">
        <v>1</v>
      </c>
      <c r="E416" s="4"/>
      <c r="F416" s="4"/>
    </row>
    <row r="417" spans="1:6" x14ac:dyDescent="0.2">
      <c r="A417" s="4" t="s">
        <v>914</v>
      </c>
      <c r="B417" s="4">
        <v>2021</v>
      </c>
      <c r="C417" s="4" t="s">
        <v>683</v>
      </c>
      <c r="D417" s="4">
        <v>1</v>
      </c>
      <c r="E417" s="4"/>
      <c r="F417" s="4"/>
    </row>
    <row r="418" spans="1:6" x14ac:dyDescent="0.2">
      <c r="A418" s="4" t="s">
        <v>915</v>
      </c>
      <c r="B418" s="4">
        <v>2021</v>
      </c>
      <c r="C418" s="4" t="s">
        <v>683</v>
      </c>
      <c r="D418" s="4">
        <v>1</v>
      </c>
      <c r="E418" s="4"/>
      <c r="F418" s="4"/>
    </row>
    <row r="419" spans="1:6" x14ac:dyDescent="0.2">
      <c r="A419" s="4" t="s">
        <v>916</v>
      </c>
      <c r="B419" s="4">
        <v>2021</v>
      </c>
      <c r="C419" s="4" t="s">
        <v>683</v>
      </c>
      <c r="D419" s="4">
        <v>0</v>
      </c>
      <c r="E419" s="4"/>
      <c r="F419" s="4"/>
    </row>
    <row r="420" spans="1:6" x14ac:dyDescent="0.2">
      <c r="A420" s="4" t="s">
        <v>917</v>
      </c>
      <c r="B420" s="4">
        <v>2021</v>
      </c>
      <c r="C420" s="4" t="s">
        <v>683</v>
      </c>
      <c r="D420" s="4">
        <v>1</v>
      </c>
      <c r="E420" s="4"/>
      <c r="F420" s="4"/>
    </row>
    <row r="421" spans="1:6" x14ac:dyDescent="0.2">
      <c r="A421" s="4" t="s">
        <v>918</v>
      </c>
      <c r="B421" s="4">
        <v>2021</v>
      </c>
      <c r="C421" s="4" t="s">
        <v>683</v>
      </c>
      <c r="D421" s="4">
        <v>1</v>
      </c>
      <c r="E421" s="4"/>
      <c r="F421" s="4"/>
    </row>
    <row r="422" spans="1:6" x14ac:dyDescent="0.2">
      <c r="A422" s="4" t="s">
        <v>919</v>
      </c>
      <c r="B422" s="4">
        <v>2021</v>
      </c>
      <c r="C422" s="4" t="s">
        <v>683</v>
      </c>
      <c r="D422" s="4">
        <v>0</v>
      </c>
      <c r="E422" s="4"/>
      <c r="F422" s="4"/>
    </row>
    <row r="423" spans="1:6" x14ac:dyDescent="0.2">
      <c r="A423" s="8" t="s">
        <v>920</v>
      </c>
      <c r="B423" s="4">
        <v>2021</v>
      </c>
      <c r="C423" s="4" t="s">
        <v>683</v>
      </c>
      <c r="D423" s="4">
        <v>0</v>
      </c>
      <c r="E423" s="4"/>
      <c r="F423" s="4"/>
    </row>
    <row r="424" spans="1:6" x14ac:dyDescent="0.2">
      <c r="A424" s="8" t="s">
        <v>921</v>
      </c>
      <c r="B424" s="4">
        <v>2021</v>
      </c>
      <c r="C424" s="4" t="s">
        <v>683</v>
      </c>
      <c r="D424" s="4">
        <v>1</v>
      </c>
      <c r="E424" s="4"/>
      <c r="F424" s="4"/>
    </row>
    <row r="425" spans="1:6" x14ac:dyDescent="0.2">
      <c r="A425" s="8" t="s">
        <v>922</v>
      </c>
      <c r="B425" s="4">
        <v>2021</v>
      </c>
      <c r="C425" s="4" t="s">
        <v>683</v>
      </c>
      <c r="D425" s="4">
        <v>0</v>
      </c>
      <c r="E425" s="4"/>
      <c r="F425" s="4"/>
    </row>
    <row r="426" spans="1:6" x14ac:dyDescent="0.2">
      <c r="A426" s="8" t="s">
        <v>923</v>
      </c>
      <c r="B426" s="4">
        <v>2021</v>
      </c>
      <c r="C426" s="4" t="s">
        <v>683</v>
      </c>
      <c r="D426" s="4">
        <v>0</v>
      </c>
      <c r="E426" s="4"/>
      <c r="F426" s="4"/>
    </row>
    <row r="427" spans="1:6" x14ac:dyDescent="0.2">
      <c r="A427" s="8" t="s">
        <v>924</v>
      </c>
      <c r="B427" s="4">
        <v>2021</v>
      </c>
      <c r="C427" s="4" t="s">
        <v>683</v>
      </c>
      <c r="D427" s="4">
        <v>1</v>
      </c>
      <c r="E427" s="4"/>
      <c r="F427" s="4"/>
    </row>
    <row r="428" spans="1:6" x14ac:dyDescent="0.2">
      <c r="A428" s="4" t="s">
        <v>925</v>
      </c>
      <c r="B428" s="4">
        <v>2021</v>
      </c>
      <c r="C428" s="4" t="s">
        <v>683</v>
      </c>
      <c r="D428" s="4">
        <v>1</v>
      </c>
      <c r="E428" s="4"/>
      <c r="F428" s="4"/>
    </row>
    <row r="429" spans="1:6" x14ac:dyDescent="0.2">
      <c r="A429" s="4" t="s">
        <v>926</v>
      </c>
      <c r="B429" s="4">
        <v>2021</v>
      </c>
      <c r="C429" s="4" t="s">
        <v>683</v>
      </c>
      <c r="D429" s="4">
        <v>0</v>
      </c>
      <c r="E429" s="4"/>
      <c r="F429" s="4"/>
    </row>
    <row r="430" spans="1:6" x14ac:dyDescent="0.2">
      <c r="A430" s="4" t="s">
        <v>927</v>
      </c>
      <c r="B430" s="4">
        <v>2021</v>
      </c>
      <c r="C430" s="4" t="s">
        <v>683</v>
      </c>
      <c r="D430" s="4">
        <v>0</v>
      </c>
      <c r="E430" s="4"/>
      <c r="F430" s="4"/>
    </row>
    <row r="431" spans="1:6" x14ac:dyDescent="0.2">
      <c r="A431" s="4" t="s">
        <v>928</v>
      </c>
      <c r="B431" s="4">
        <v>2021</v>
      </c>
      <c r="C431" s="4" t="s">
        <v>683</v>
      </c>
      <c r="D431" s="4">
        <v>1</v>
      </c>
      <c r="E431" s="4"/>
      <c r="F431" s="4"/>
    </row>
    <row r="432" spans="1:6" x14ac:dyDescent="0.2">
      <c r="A432" s="8" t="s">
        <v>929</v>
      </c>
      <c r="B432" s="4">
        <v>2021</v>
      </c>
      <c r="C432" s="4" t="s">
        <v>683</v>
      </c>
      <c r="D432" s="4">
        <v>1</v>
      </c>
      <c r="E432" s="4"/>
      <c r="F432" s="4"/>
    </row>
    <row r="433" spans="1:6" x14ac:dyDescent="0.2">
      <c r="A433" s="8" t="s">
        <v>930</v>
      </c>
      <c r="B433" s="4">
        <v>2021</v>
      </c>
      <c r="C433" s="4" t="s">
        <v>683</v>
      </c>
      <c r="D433" s="4">
        <v>1</v>
      </c>
      <c r="E433" s="4"/>
      <c r="F433" s="4"/>
    </row>
    <row r="434" spans="1:6" x14ac:dyDescent="0.2">
      <c r="A434" s="8" t="s">
        <v>931</v>
      </c>
      <c r="B434" s="4">
        <v>2021</v>
      </c>
      <c r="C434" s="4" t="s">
        <v>683</v>
      </c>
      <c r="D434" s="4">
        <v>0</v>
      </c>
      <c r="E434" s="4"/>
      <c r="F434" s="4"/>
    </row>
    <row r="435" spans="1:6" x14ac:dyDescent="0.2">
      <c r="A435" s="8" t="s">
        <v>932</v>
      </c>
      <c r="B435" s="4">
        <v>2021</v>
      </c>
      <c r="C435" s="4" t="s">
        <v>683</v>
      </c>
      <c r="D435" s="4">
        <v>0</v>
      </c>
      <c r="E435" s="4"/>
      <c r="F435" s="4"/>
    </row>
    <row r="436" spans="1:6" x14ac:dyDescent="0.2">
      <c r="A436" s="8" t="s">
        <v>933</v>
      </c>
      <c r="B436" s="4">
        <v>2021</v>
      </c>
      <c r="C436" s="4" t="s">
        <v>683</v>
      </c>
      <c r="D436" s="4">
        <v>1</v>
      </c>
      <c r="E436" s="4"/>
      <c r="F436" s="4"/>
    </row>
    <row r="437" spans="1:6" x14ac:dyDescent="0.2">
      <c r="A437" s="4" t="s">
        <v>934</v>
      </c>
      <c r="B437" s="4">
        <v>2021</v>
      </c>
      <c r="C437" s="4" t="s">
        <v>683</v>
      </c>
      <c r="D437" s="4">
        <v>0</v>
      </c>
      <c r="E437" s="4"/>
      <c r="F437" s="4"/>
    </row>
    <row r="438" spans="1:6" x14ac:dyDescent="0.2">
      <c r="A438" s="4" t="s">
        <v>935</v>
      </c>
      <c r="B438" s="4">
        <v>2021</v>
      </c>
      <c r="C438" s="4" t="s">
        <v>683</v>
      </c>
      <c r="D438" s="4">
        <v>1</v>
      </c>
      <c r="E438" s="4"/>
      <c r="F438" s="4"/>
    </row>
    <row r="439" spans="1:6" x14ac:dyDescent="0.2">
      <c r="A439" s="4" t="s">
        <v>936</v>
      </c>
      <c r="B439" s="4">
        <v>2021</v>
      </c>
      <c r="C439" s="4" t="s">
        <v>683</v>
      </c>
      <c r="D439" s="4">
        <v>1</v>
      </c>
      <c r="E439" s="4"/>
      <c r="F439" s="4"/>
    </row>
    <row r="440" spans="1:6" x14ac:dyDescent="0.2">
      <c r="A440" s="4" t="s">
        <v>937</v>
      </c>
      <c r="B440" s="4">
        <v>2021</v>
      </c>
      <c r="C440" s="4" t="s">
        <v>683</v>
      </c>
      <c r="D440" s="4">
        <v>1</v>
      </c>
      <c r="E440" s="4"/>
      <c r="F440" s="4"/>
    </row>
    <row r="441" spans="1:6" x14ac:dyDescent="0.2">
      <c r="A441" s="4" t="s">
        <v>938</v>
      </c>
      <c r="B441" s="4">
        <v>2021</v>
      </c>
      <c r="C441" s="4" t="s">
        <v>683</v>
      </c>
      <c r="D441" s="4">
        <v>1</v>
      </c>
      <c r="E441" s="4"/>
      <c r="F441" s="4"/>
    </row>
    <row r="442" spans="1:6" x14ac:dyDescent="0.2">
      <c r="A442" s="4" t="s">
        <v>939</v>
      </c>
      <c r="B442" s="4">
        <v>2021</v>
      </c>
      <c r="C442" s="4" t="s">
        <v>683</v>
      </c>
      <c r="D442" s="4">
        <v>1</v>
      </c>
      <c r="E442" s="4"/>
      <c r="F442" s="4"/>
    </row>
    <row r="443" spans="1:6" x14ac:dyDescent="0.2">
      <c r="A443" s="4" t="s">
        <v>940</v>
      </c>
      <c r="B443" s="4">
        <v>2021</v>
      </c>
      <c r="C443" s="4" t="s">
        <v>683</v>
      </c>
      <c r="D443" s="4">
        <v>0</v>
      </c>
      <c r="E443" s="4"/>
      <c r="F443" s="4"/>
    </row>
    <row r="444" spans="1:6" x14ac:dyDescent="0.2">
      <c r="A444" s="4" t="s">
        <v>941</v>
      </c>
      <c r="B444" s="4">
        <v>2021</v>
      </c>
      <c r="C444" s="4" t="s">
        <v>683</v>
      </c>
      <c r="D444" s="4">
        <v>0</v>
      </c>
      <c r="E444" s="4"/>
      <c r="F444" s="4"/>
    </row>
    <row r="445" spans="1:6" x14ac:dyDescent="0.2">
      <c r="A445" s="4" t="s">
        <v>942</v>
      </c>
      <c r="B445" s="4">
        <v>2021</v>
      </c>
      <c r="C445" s="4" t="s">
        <v>683</v>
      </c>
      <c r="D445" s="4">
        <v>0</v>
      </c>
      <c r="E445" s="4"/>
      <c r="F445" s="4"/>
    </row>
    <row r="446" spans="1:6" x14ac:dyDescent="0.2">
      <c r="A446" s="4" t="s">
        <v>943</v>
      </c>
      <c r="B446" s="4">
        <v>2021</v>
      </c>
      <c r="C446" s="4" t="s">
        <v>683</v>
      </c>
      <c r="D446" s="4">
        <v>0</v>
      </c>
      <c r="E446" s="4"/>
      <c r="F446" s="4"/>
    </row>
    <row r="447" spans="1:6" x14ac:dyDescent="0.2">
      <c r="A447" s="4" t="s">
        <v>944</v>
      </c>
      <c r="B447" s="4">
        <v>2021</v>
      </c>
      <c r="C447" s="4" t="s">
        <v>683</v>
      </c>
      <c r="D447" s="4">
        <v>0</v>
      </c>
      <c r="E447" s="4"/>
      <c r="F447" s="4"/>
    </row>
    <row r="448" spans="1:6" x14ac:dyDescent="0.2">
      <c r="A448" s="4" t="s">
        <v>945</v>
      </c>
      <c r="B448" s="4">
        <v>2021</v>
      </c>
      <c r="C448" s="4" t="s">
        <v>683</v>
      </c>
      <c r="D448" s="4">
        <v>0</v>
      </c>
      <c r="E448" s="4"/>
      <c r="F448" s="4"/>
    </row>
    <row r="449" spans="1:6" x14ac:dyDescent="0.2">
      <c r="A449" s="4" t="s">
        <v>946</v>
      </c>
      <c r="B449" s="4">
        <v>2021</v>
      </c>
      <c r="C449" s="4" t="s">
        <v>683</v>
      </c>
      <c r="D449" s="4">
        <v>1</v>
      </c>
      <c r="E449" s="4"/>
      <c r="F449" s="4"/>
    </row>
    <row r="450" spans="1:6" x14ac:dyDescent="0.2">
      <c r="A450" s="4" t="s">
        <v>947</v>
      </c>
      <c r="B450" s="4">
        <v>2021</v>
      </c>
      <c r="C450" s="4" t="s">
        <v>683</v>
      </c>
      <c r="D450" s="4">
        <v>1</v>
      </c>
      <c r="E450" s="4"/>
      <c r="F450" s="4"/>
    </row>
    <row r="451" spans="1:6" x14ac:dyDescent="0.2">
      <c r="A451" s="4" t="s">
        <v>948</v>
      </c>
      <c r="B451" s="4">
        <v>2021</v>
      </c>
      <c r="C451" s="4" t="s">
        <v>683</v>
      </c>
      <c r="D451" s="4">
        <v>1</v>
      </c>
      <c r="E451" s="4"/>
      <c r="F451" s="4"/>
    </row>
    <row r="452" spans="1:6" x14ac:dyDescent="0.2">
      <c r="A452" s="4" t="s">
        <v>949</v>
      </c>
      <c r="B452" s="4">
        <v>2021</v>
      </c>
      <c r="C452" s="4" t="s">
        <v>683</v>
      </c>
      <c r="D452" s="4">
        <v>0</v>
      </c>
      <c r="E452" s="4"/>
      <c r="F452" s="4"/>
    </row>
    <row r="453" spans="1:6" x14ac:dyDescent="0.2">
      <c r="A453" s="4" t="s">
        <v>950</v>
      </c>
      <c r="B453" s="4">
        <v>2021</v>
      </c>
      <c r="C453" s="4" t="s">
        <v>683</v>
      </c>
      <c r="D453" s="4">
        <v>1</v>
      </c>
      <c r="E453" s="4"/>
      <c r="F453" s="4"/>
    </row>
    <row r="454" spans="1:6" x14ac:dyDescent="0.2">
      <c r="A454" s="4" t="s">
        <v>951</v>
      </c>
      <c r="B454" s="4">
        <v>2021</v>
      </c>
      <c r="C454" s="4" t="s">
        <v>683</v>
      </c>
      <c r="D454" s="4">
        <v>1</v>
      </c>
      <c r="E454" s="4"/>
      <c r="F454" s="4"/>
    </row>
    <row r="455" spans="1:6" x14ac:dyDescent="0.2">
      <c r="A455" s="4" t="s">
        <v>952</v>
      </c>
      <c r="B455" s="4">
        <v>2021</v>
      </c>
      <c r="C455" s="4" t="s">
        <v>683</v>
      </c>
      <c r="D455" s="4">
        <v>0</v>
      </c>
      <c r="E455" s="4"/>
      <c r="F455" s="4"/>
    </row>
    <row r="456" spans="1:6" x14ac:dyDescent="0.2">
      <c r="A456" s="4" t="s">
        <v>953</v>
      </c>
      <c r="B456" s="4">
        <v>2021</v>
      </c>
      <c r="C456" s="4" t="s">
        <v>683</v>
      </c>
      <c r="D456" s="4">
        <v>0</v>
      </c>
      <c r="E456" s="4"/>
      <c r="F456" s="4"/>
    </row>
    <row r="457" spans="1:6" x14ac:dyDescent="0.2">
      <c r="A457" s="4" t="s">
        <v>954</v>
      </c>
      <c r="B457" s="4">
        <v>2021</v>
      </c>
      <c r="C457" s="4" t="s">
        <v>683</v>
      </c>
      <c r="D457" s="4">
        <v>0</v>
      </c>
      <c r="E457" s="4"/>
      <c r="F457" s="4"/>
    </row>
    <row r="458" spans="1:6" x14ac:dyDescent="0.2">
      <c r="A458" s="4" t="s">
        <v>955</v>
      </c>
      <c r="B458" s="4">
        <v>2021</v>
      </c>
      <c r="C458" s="4" t="s">
        <v>683</v>
      </c>
      <c r="D458" s="4">
        <v>0</v>
      </c>
      <c r="E458" s="4"/>
      <c r="F458" s="4"/>
    </row>
    <row r="459" spans="1:6" x14ac:dyDescent="0.2">
      <c r="A459" s="4" t="s">
        <v>956</v>
      </c>
      <c r="B459" s="4">
        <v>2021</v>
      </c>
      <c r="C459" s="4" t="s">
        <v>683</v>
      </c>
      <c r="D459" s="4">
        <v>0</v>
      </c>
      <c r="E459" s="4"/>
      <c r="F459" s="4"/>
    </row>
    <row r="460" spans="1:6" x14ac:dyDescent="0.2">
      <c r="A460" s="4" t="s">
        <v>957</v>
      </c>
      <c r="B460" s="4">
        <v>2021</v>
      </c>
      <c r="C460" s="4" t="s">
        <v>683</v>
      </c>
      <c r="D460" s="4">
        <v>1</v>
      </c>
      <c r="E460" s="4"/>
      <c r="F460" s="4"/>
    </row>
    <row r="461" spans="1:6" x14ac:dyDescent="0.2">
      <c r="A461" s="4" t="s">
        <v>958</v>
      </c>
      <c r="B461" s="4">
        <v>2021</v>
      </c>
      <c r="C461" s="4" t="s">
        <v>683</v>
      </c>
      <c r="D461" s="4">
        <v>0</v>
      </c>
      <c r="E461" s="4"/>
      <c r="F461" s="4"/>
    </row>
    <row r="462" spans="1:6" x14ac:dyDescent="0.2">
      <c r="A462" s="4" t="s">
        <v>959</v>
      </c>
      <c r="B462" s="4">
        <v>2021</v>
      </c>
      <c r="C462" s="4" t="s">
        <v>683</v>
      </c>
      <c r="D462" s="4">
        <v>1</v>
      </c>
      <c r="E462" s="4"/>
      <c r="F462" s="4"/>
    </row>
    <row r="463" spans="1:6" x14ac:dyDescent="0.2">
      <c r="A463" s="4" t="s">
        <v>960</v>
      </c>
      <c r="B463" s="4">
        <v>2021</v>
      </c>
      <c r="C463" s="4" t="s">
        <v>683</v>
      </c>
      <c r="D463" s="4">
        <v>1</v>
      </c>
      <c r="E463" s="4"/>
      <c r="F463" s="4"/>
    </row>
    <row r="464" spans="1:6" x14ac:dyDescent="0.2">
      <c r="A464" s="4" t="s">
        <v>961</v>
      </c>
      <c r="B464" s="4">
        <v>2021</v>
      </c>
      <c r="C464" s="4" t="s">
        <v>498</v>
      </c>
      <c r="D464" s="4">
        <v>1</v>
      </c>
      <c r="E464" s="4"/>
      <c r="F464" s="4"/>
    </row>
    <row r="465" spans="1:6" x14ac:dyDescent="0.2">
      <c r="A465" s="4" t="s">
        <v>962</v>
      </c>
      <c r="B465" s="4">
        <v>2021</v>
      </c>
      <c r="C465" s="4" t="s">
        <v>683</v>
      </c>
      <c r="D465" s="4">
        <v>1</v>
      </c>
      <c r="E465" s="4"/>
      <c r="F465" s="4"/>
    </row>
    <row r="466" spans="1:6" x14ac:dyDescent="0.2">
      <c r="A466" s="4" t="s">
        <v>963</v>
      </c>
      <c r="B466" s="4">
        <v>2021</v>
      </c>
      <c r="C466" s="4" t="s">
        <v>683</v>
      </c>
      <c r="D466" s="4">
        <v>1</v>
      </c>
      <c r="E466" s="4"/>
      <c r="F466" s="4"/>
    </row>
    <row r="467" spans="1:6" x14ac:dyDescent="0.2">
      <c r="A467" s="4" t="s">
        <v>964</v>
      </c>
      <c r="B467" s="4">
        <v>2021</v>
      </c>
      <c r="C467" s="4" t="s">
        <v>683</v>
      </c>
      <c r="D467" s="4">
        <v>0</v>
      </c>
      <c r="E467" s="4"/>
      <c r="F467" s="4"/>
    </row>
    <row r="468" spans="1:6" x14ac:dyDescent="0.2">
      <c r="A468" s="4" t="s">
        <v>965</v>
      </c>
      <c r="B468" s="4">
        <v>2021</v>
      </c>
      <c r="C468" s="4" t="s">
        <v>683</v>
      </c>
      <c r="D468" s="4">
        <v>1</v>
      </c>
      <c r="E468" s="4"/>
      <c r="F468" s="4"/>
    </row>
    <row r="469" spans="1:6" x14ac:dyDescent="0.2">
      <c r="A469" s="4" t="s">
        <v>966</v>
      </c>
      <c r="B469" s="4">
        <v>2021</v>
      </c>
      <c r="C469" s="4" t="s">
        <v>683</v>
      </c>
      <c r="D469" s="4">
        <v>1</v>
      </c>
      <c r="E469" s="4"/>
      <c r="F469" s="4"/>
    </row>
    <row r="470" spans="1:6" x14ac:dyDescent="0.2">
      <c r="A470" s="4" t="s">
        <v>967</v>
      </c>
      <c r="B470" s="4">
        <v>2021</v>
      </c>
      <c r="C470" s="4" t="s">
        <v>683</v>
      </c>
      <c r="D470" s="4">
        <v>1</v>
      </c>
      <c r="E470" s="4"/>
      <c r="F470" s="4"/>
    </row>
    <row r="471" spans="1:6" x14ac:dyDescent="0.2">
      <c r="A471" s="4" t="s">
        <v>968</v>
      </c>
      <c r="B471" s="4">
        <v>2021</v>
      </c>
      <c r="C471" s="4" t="s">
        <v>683</v>
      </c>
      <c r="D471" s="4">
        <v>0</v>
      </c>
      <c r="E471" s="4"/>
      <c r="F471" s="4"/>
    </row>
    <row r="472" spans="1:6" x14ac:dyDescent="0.2">
      <c r="A472" s="4" t="s">
        <v>969</v>
      </c>
      <c r="B472" s="4">
        <v>2021</v>
      </c>
      <c r="C472" s="4" t="s">
        <v>683</v>
      </c>
      <c r="D472" s="4">
        <v>0</v>
      </c>
      <c r="E472" s="4"/>
      <c r="F472" s="4"/>
    </row>
    <row r="473" spans="1:6" x14ac:dyDescent="0.2">
      <c r="A473" s="4" t="s">
        <v>970</v>
      </c>
      <c r="B473" s="4">
        <v>2021</v>
      </c>
      <c r="C473" s="4" t="s">
        <v>683</v>
      </c>
      <c r="D473" s="4">
        <v>0</v>
      </c>
      <c r="E473" s="4"/>
      <c r="F473" s="4"/>
    </row>
    <row r="474" spans="1:6" x14ac:dyDescent="0.2">
      <c r="A474" s="4" t="s">
        <v>971</v>
      </c>
      <c r="B474" s="4">
        <v>2021</v>
      </c>
      <c r="C474" s="4" t="s">
        <v>683</v>
      </c>
      <c r="D474" s="4">
        <v>0</v>
      </c>
      <c r="E474" s="4"/>
      <c r="F474" s="4"/>
    </row>
    <row r="475" spans="1:6" x14ac:dyDescent="0.2">
      <c r="A475" s="4" t="s">
        <v>972</v>
      </c>
      <c r="B475" s="4">
        <v>2021</v>
      </c>
      <c r="C475" s="4" t="s">
        <v>683</v>
      </c>
      <c r="D475" s="4">
        <v>1</v>
      </c>
      <c r="E475" s="4"/>
      <c r="F475" s="4"/>
    </row>
    <row r="476" spans="1:6" x14ac:dyDescent="0.2">
      <c r="A476" s="4" t="s">
        <v>973</v>
      </c>
      <c r="B476" s="4">
        <v>2021</v>
      </c>
      <c r="C476" s="4" t="s">
        <v>683</v>
      </c>
      <c r="D476" s="4">
        <v>0</v>
      </c>
      <c r="E476" s="4"/>
      <c r="F476" s="4"/>
    </row>
    <row r="477" spans="1:6" x14ac:dyDescent="0.2">
      <c r="A477" s="4" t="s">
        <v>974</v>
      </c>
      <c r="B477" s="4">
        <v>2021</v>
      </c>
      <c r="C477" s="4" t="s">
        <v>683</v>
      </c>
      <c r="D477" s="4">
        <v>1</v>
      </c>
      <c r="E477" s="4"/>
      <c r="F477" s="4"/>
    </row>
    <row r="478" spans="1:6" x14ac:dyDescent="0.2">
      <c r="A478" s="4" t="s">
        <v>975</v>
      </c>
      <c r="B478" s="4">
        <v>2021</v>
      </c>
      <c r="C478" s="4" t="s">
        <v>683</v>
      </c>
      <c r="D478" s="4">
        <v>0</v>
      </c>
      <c r="E478" s="4"/>
      <c r="F478" s="4"/>
    </row>
    <row r="479" spans="1:6" x14ac:dyDescent="0.2">
      <c r="A479" s="4" t="s">
        <v>976</v>
      </c>
      <c r="B479" s="4">
        <v>2021</v>
      </c>
      <c r="C479" s="4" t="s">
        <v>683</v>
      </c>
      <c r="D479" s="4">
        <v>0</v>
      </c>
      <c r="E479" s="4"/>
      <c r="F479" s="4"/>
    </row>
    <row r="480" spans="1:6" x14ac:dyDescent="0.2">
      <c r="A480" s="4" t="s">
        <v>977</v>
      </c>
      <c r="B480" s="4">
        <v>2021</v>
      </c>
      <c r="C480" s="4" t="s">
        <v>683</v>
      </c>
      <c r="D480" s="4">
        <v>0</v>
      </c>
      <c r="E480" s="4"/>
      <c r="F480" s="4"/>
    </row>
    <row r="481" spans="1:6" x14ac:dyDescent="0.2">
      <c r="A481" s="4" t="s">
        <v>978</v>
      </c>
      <c r="B481" s="4">
        <v>2021</v>
      </c>
      <c r="C481" s="4" t="s">
        <v>683</v>
      </c>
      <c r="D481" s="4">
        <v>0</v>
      </c>
      <c r="E481" s="4"/>
      <c r="F481" s="4"/>
    </row>
    <row r="482" spans="1:6" x14ac:dyDescent="0.2">
      <c r="A482" s="4" t="s">
        <v>979</v>
      </c>
      <c r="B482" s="4">
        <v>2021</v>
      </c>
      <c r="C482" s="4" t="s">
        <v>683</v>
      </c>
      <c r="D482" s="4">
        <v>1</v>
      </c>
      <c r="E482" s="4"/>
      <c r="F482" s="4"/>
    </row>
    <row r="483" spans="1:6" x14ac:dyDescent="0.2">
      <c r="A483" s="4" t="s">
        <v>980</v>
      </c>
      <c r="B483" s="4">
        <v>2021</v>
      </c>
      <c r="C483" s="4" t="s">
        <v>683</v>
      </c>
      <c r="D483" s="4">
        <v>0</v>
      </c>
      <c r="E483" s="4"/>
      <c r="F483" s="4"/>
    </row>
    <row r="484" spans="1:6" x14ac:dyDescent="0.2">
      <c r="A484" s="4" t="s">
        <v>981</v>
      </c>
      <c r="B484" s="4">
        <v>2021</v>
      </c>
      <c r="C484" s="4" t="s">
        <v>683</v>
      </c>
      <c r="D484" s="4">
        <v>0</v>
      </c>
      <c r="E484" s="4"/>
      <c r="F484" s="4"/>
    </row>
    <row r="485" spans="1:6" x14ac:dyDescent="0.2">
      <c r="A485" s="4" t="s">
        <v>982</v>
      </c>
      <c r="B485" s="4">
        <v>2021</v>
      </c>
      <c r="C485" s="4" t="s">
        <v>683</v>
      </c>
      <c r="D485" s="4">
        <v>1</v>
      </c>
      <c r="E485" s="4"/>
      <c r="F485" s="4"/>
    </row>
    <row r="486" spans="1:6" x14ac:dyDescent="0.2">
      <c r="A486" s="4" t="s">
        <v>983</v>
      </c>
      <c r="B486" s="4">
        <v>2021</v>
      </c>
      <c r="C486" s="4" t="s">
        <v>683</v>
      </c>
      <c r="D486" s="4">
        <v>0</v>
      </c>
      <c r="E486" s="4"/>
      <c r="F486" s="4"/>
    </row>
    <row r="487" spans="1:6" x14ac:dyDescent="0.2">
      <c r="A487" s="4" t="s">
        <v>984</v>
      </c>
      <c r="B487" s="4">
        <v>2021</v>
      </c>
      <c r="C487" s="4" t="s">
        <v>683</v>
      </c>
      <c r="D487" s="4">
        <v>1</v>
      </c>
      <c r="E487" s="4"/>
      <c r="F487" s="4"/>
    </row>
    <row r="488" spans="1:6" x14ac:dyDescent="0.2">
      <c r="A488" s="4" t="s">
        <v>985</v>
      </c>
      <c r="B488" s="4">
        <v>2021</v>
      </c>
      <c r="C488" s="4" t="s">
        <v>683</v>
      </c>
      <c r="D488" s="4">
        <v>0</v>
      </c>
      <c r="E488" s="4"/>
      <c r="F488" s="4"/>
    </row>
    <row r="489" spans="1:6" x14ac:dyDescent="0.2">
      <c r="A489" s="4" t="s">
        <v>986</v>
      </c>
      <c r="B489" s="4">
        <v>2021</v>
      </c>
      <c r="C489" s="4" t="s">
        <v>683</v>
      </c>
      <c r="D489" s="4">
        <v>1</v>
      </c>
      <c r="E489" s="4"/>
      <c r="F489" s="4"/>
    </row>
    <row r="490" spans="1:6" x14ac:dyDescent="0.2">
      <c r="A490" s="4" t="s">
        <v>987</v>
      </c>
      <c r="B490" s="4">
        <v>2021</v>
      </c>
      <c r="C490" s="4" t="s">
        <v>683</v>
      </c>
      <c r="D490" s="4">
        <v>1</v>
      </c>
      <c r="E490" s="4"/>
      <c r="F490" s="4"/>
    </row>
    <row r="491" spans="1:6" x14ac:dyDescent="0.2">
      <c r="A491" s="4" t="s">
        <v>988</v>
      </c>
      <c r="B491" s="4">
        <v>2021</v>
      </c>
      <c r="C491" s="4" t="s">
        <v>683</v>
      </c>
      <c r="D491" s="4">
        <v>1</v>
      </c>
      <c r="E491" s="4"/>
      <c r="F491" s="4"/>
    </row>
    <row r="492" spans="1:6" x14ac:dyDescent="0.2">
      <c r="A492" s="4" t="s">
        <v>989</v>
      </c>
      <c r="B492" s="4">
        <v>2021</v>
      </c>
      <c r="C492" s="4" t="s">
        <v>683</v>
      </c>
      <c r="D492" s="4">
        <v>0</v>
      </c>
      <c r="E492" s="4"/>
      <c r="F492" s="4"/>
    </row>
    <row r="493" spans="1:6" x14ac:dyDescent="0.2">
      <c r="A493" s="4" t="s">
        <v>990</v>
      </c>
      <c r="B493" s="4">
        <v>2021</v>
      </c>
      <c r="C493" s="4" t="s">
        <v>683</v>
      </c>
      <c r="D493" s="4">
        <v>0</v>
      </c>
      <c r="E493" s="4"/>
      <c r="F493" s="4"/>
    </row>
    <row r="494" spans="1:6" x14ac:dyDescent="0.2">
      <c r="A494" s="4" t="s">
        <v>991</v>
      </c>
      <c r="B494" s="4">
        <v>2021</v>
      </c>
      <c r="C494" s="4" t="s">
        <v>683</v>
      </c>
      <c r="D494" s="4">
        <v>1</v>
      </c>
      <c r="E494" s="4"/>
      <c r="F494" s="4"/>
    </row>
    <row r="495" spans="1:6" x14ac:dyDescent="0.2">
      <c r="A495" s="4" t="s">
        <v>992</v>
      </c>
      <c r="B495" s="4">
        <v>2021</v>
      </c>
      <c r="C495" s="4" t="s">
        <v>683</v>
      </c>
      <c r="D495" s="4">
        <v>1</v>
      </c>
      <c r="E495" s="4"/>
      <c r="F495" s="4"/>
    </row>
    <row r="496" spans="1:6" x14ac:dyDescent="0.2">
      <c r="A496" s="4" t="s">
        <v>993</v>
      </c>
      <c r="B496" s="4">
        <v>2021</v>
      </c>
      <c r="C496" s="4" t="s">
        <v>683</v>
      </c>
      <c r="D496" s="4">
        <v>0</v>
      </c>
      <c r="E496" s="4"/>
      <c r="F496" s="4"/>
    </row>
    <row r="497" spans="1:6" x14ac:dyDescent="0.2">
      <c r="A497" s="4" t="s">
        <v>994</v>
      </c>
      <c r="B497" s="4">
        <v>2021</v>
      </c>
      <c r="C497" s="4" t="s">
        <v>683</v>
      </c>
      <c r="D497" s="4">
        <v>0</v>
      </c>
      <c r="E497" s="4"/>
      <c r="F497" s="4"/>
    </row>
    <row r="498" spans="1:6" x14ac:dyDescent="0.2">
      <c r="A498" s="4" t="s">
        <v>995</v>
      </c>
      <c r="B498" s="4">
        <v>2021</v>
      </c>
      <c r="C498" s="4" t="s">
        <v>683</v>
      </c>
      <c r="D498" s="4">
        <v>1</v>
      </c>
      <c r="E498" s="4"/>
      <c r="F498" s="4"/>
    </row>
    <row r="499" spans="1:6" x14ac:dyDescent="0.2">
      <c r="A499" s="4" t="s">
        <v>996</v>
      </c>
      <c r="B499" s="4">
        <v>2021</v>
      </c>
      <c r="C499" s="4" t="s">
        <v>683</v>
      </c>
      <c r="D499" s="4">
        <v>1</v>
      </c>
      <c r="E499" s="4"/>
      <c r="F499" s="4"/>
    </row>
    <row r="500" spans="1:6" x14ac:dyDescent="0.2">
      <c r="A500" s="4" t="s">
        <v>997</v>
      </c>
      <c r="B500" s="4">
        <v>2021</v>
      </c>
      <c r="C500" s="4" t="s">
        <v>683</v>
      </c>
      <c r="D500" s="4">
        <v>1</v>
      </c>
      <c r="E500" s="4"/>
      <c r="F500" s="4"/>
    </row>
    <row r="501" spans="1:6" x14ac:dyDescent="0.2">
      <c r="A501" s="4" t="s">
        <v>998</v>
      </c>
      <c r="B501" s="4">
        <v>2021</v>
      </c>
      <c r="C501" s="4" t="s">
        <v>683</v>
      </c>
      <c r="D501" s="4">
        <v>1</v>
      </c>
      <c r="E501" s="4"/>
      <c r="F501" s="4"/>
    </row>
    <row r="502" spans="1:6" x14ac:dyDescent="0.2">
      <c r="A502" s="4" t="s">
        <v>999</v>
      </c>
      <c r="B502" s="4">
        <v>2021</v>
      </c>
      <c r="C502" s="4" t="s">
        <v>683</v>
      </c>
      <c r="D502" s="4">
        <v>1</v>
      </c>
      <c r="E502" s="4"/>
      <c r="F502" s="4"/>
    </row>
    <row r="503" spans="1:6" x14ac:dyDescent="0.2">
      <c r="A503" s="4" t="s">
        <v>1000</v>
      </c>
      <c r="B503" s="4">
        <v>2021</v>
      </c>
      <c r="C503" s="4" t="s">
        <v>683</v>
      </c>
      <c r="D503" s="4">
        <v>0</v>
      </c>
      <c r="E503" s="4"/>
      <c r="F503" s="4"/>
    </row>
    <row r="504" spans="1:6" x14ac:dyDescent="0.2">
      <c r="A504" s="4" t="s">
        <v>1001</v>
      </c>
      <c r="B504" s="4">
        <v>2021</v>
      </c>
      <c r="C504" s="4" t="s">
        <v>498</v>
      </c>
      <c r="D504" s="4">
        <v>1</v>
      </c>
      <c r="E504" s="4"/>
      <c r="F504" s="4"/>
    </row>
    <row r="505" spans="1:6" x14ac:dyDescent="0.2">
      <c r="A505" s="4" t="s">
        <v>1002</v>
      </c>
      <c r="B505" s="4">
        <v>2021</v>
      </c>
      <c r="C505" s="4" t="s">
        <v>683</v>
      </c>
      <c r="D505" s="4">
        <v>0</v>
      </c>
      <c r="E505" s="4"/>
      <c r="F505" s="4"/>
    </row>
    <row r="506" spans="1:6" x14ac:dyDescent="0.2">
      <c r="A506" s="4" t="s">
        <v>1003</v>
      </c>
      <c r="B506" s="4">
        <v>2021</v>
      </c>
      <c r="C506" s="4" t="s">
        <v>683</v>
      </c>
      <c r="D506" s="4">
        <v>0</v>
      </c>
      <c r="E506" s="4"/>
      <c r="F506" s="4"/>
    </row>
    <row r="507" spans="1:6" x14ac:dyDescent="0.2">
      <c r="A507" s="4" t="s">
        <v>1004</v>
      </c>
      <c r="B507" s="4">
        <v>2021</v>
      </c>
      <c r="C507" s="4" t="s">
        <v>683</v>
      </c>
      <c r="D507" s="4">
        <v>1</v>
      </c>
      <c r="E507" s="4"/>
      <c r="F507" s="4"/>
    </row>
    <row r="508" spans="1:6" x14ac:dyDescent="0.2">
      <c r="A508" s="4" t="s">
        <v>1005</v>
      </c>
      <c r="B508" s="4">
        <v>2021</v>
      </c>
      <c r="C508" s="4" t="s">
        <v>683</v>
      </c>
      <c r="D508" s="4">
        <v>1</v>
      </c>
      <c r="E508" s="4"/>
      <c r="F508" s="4"/>
    </row>
    <row r="509" spans="1:6" x14ac:dyDescent="0.2">
      <c r="A509" s="4" t="s">
        <v>1006</v>
      </c>
      <c r="B509" s="4">
        <v>2021</v>
      </c>
      <c r="C509" s="4" t="s">
        <v>683</v>
      </c>
      <c r="D509" s="4">
        <v>0</v>
      </c>
      <c r="E509" s="4"/>
      <c r="F509" s="4"/>
    </row>
    <row r="510" spans="1:6" x14ac:dyDescent="0.2">
      <c r="A510" s="4" t="s">
        <v>1007</v>
      </c>
      <c r="B510" s="4">
        <v>2021</v>
      </c>
      <c r="C510" s="4" t="s">
        <v>683</v>
      </c>
      <c r="D510" s="4">
        <v>1</v>
      </c>
      <c r="E510" s="4"/>
      <c r="F510" s="4"/>
    </row>
    <row r="511" spans="1:6" x14ac:dyDescent="0.2">
      <c r="A511" s="4" t="s">
        <v>1008</v>
      </c>
      <c r="B511" s="4">
        <v>2021</v>
      </c>
      <c r="C511" s="4" t="s">
        <v>683</v>
      </c>
      <c r="D511" s="4">
        <v>0</v>
      </c>
      <c r="E511" s="4"/>
      <c r="F511" s="4"/>
    </row>
    <row r="512" spans="1:6" x14ac:dyDescent="0.2">
      <c r="A512" s="4" t="s">
        <v>1009</v>
      </c>
      <c r="B512" s="4">
        <v>2021</v>
      </c>
      <c r="C512" s="4" t="s">
        <v>683</v>
      </c>
      <c r="D512" s="4">
        <v>1</v>
      </c>
      <c r="E512" s="4"/>
      <c r="F512" s="4"/>
    </row>
    <row r="513" spans="1:7" x14ac:dyDescent="0.2">
      <c r="A513" s="4" t="s">
        <v>1010</v>
      </c>
      <c r="B513" s="4">
        <v>2021</v>
      </c>
      <c r="C513" s="4" t="s">
        <v>683</v>
      </c>
      <c r="D513" s="4">
        <v>0</v>
      </c>
      <c r="E513" s="4"/>
      <c r="F513" s="4"/>
    </row>
    <row r="514" spans="1:7" x14ac:dyDescent="0.2">
      <c r="A514" s="4" t="s">
        <v>1011</v>
      </c>
      <c r="B514" s="4">
        <v>2021</v>
      </c>
      <c r="C514" s="4" t="s">
        <v>683</v>
      </c>
      <c r="D514" s="4">
        <v>1</v>
      </c>
      <c r="E514" s="4"/>
      <c r="F514" s="4"/>
    </row>
    <row r="515" spans="1:7" x14ac:dyDescent="0.2">
      <c r="A515" s="4" t="s">
        <v>1012</v>
      </c>
      <c r="B515" s="4">
        <v>2021</v>
      </c>
      <c r="C515" s="4" t="s">
        <v>683</v>
      </c>
      <c r="D515" s="4">
        <v>1</v>
      </c>
      <c r="E515" s="4"/>
      <c r="F515" s="4"/>
    </row>
    <row r="516" spans="1:7" x14ac:dyDescent="0.2">
      <c r="A516" s="4" t="s">
        <v>1013</v>
      </c>
      <c r="B516" s="4">
        <v>2021</v>
      </c>
      <c r="C516" s="4" t="s">
        <v>683</v>
      </c>
      <c r="D516" s="4">
        <v>0</v>
      </c>
      <c r="E516" s="4"/>
      <c r="F516" s="4"/>
    </row>
    <row r="517" spans="1:7" x14ac:dyDescent="0.2">
      <c r="A517" s="4" t="s">
        <v>1014</v>
      </c>
      <c r="B517" s="4">
        <v>2021</v>
      </c>
      <c r="C517" s="4" t="s">
        <v>498</v>
      </c>
      <c r="D517" s="4">
        <v>0</v>
      </c>
      <c r="E517" s="4"/>
      <c r="F517" s="4"/>
    </row>
    <row r="518" spans="1:7" x14ac:dyDescent="0.2">
      <c r="A518" s="4" t="s">
        <v>1015</v>
      </c>
      <c r="B518" s="4">
        <v>2021</v>
      </c>
      <c r="C518" s="4" t="s">
        <v>683</v>
      </c>
      <c r="D518" s="4">
        <v>1</v>
      </c>
      <c r="E518" s="4"/>
      <c r="F518" s="4"/>
    </row>
    <row r="519" spans="1:7" x14ac:dyDescent="0.2">
      <c r="A519" s="4" t="s">
        <v>1016</v>
      </c>
      <c r="B519" s="4">
        <v>2021</v>
      </c>
      <c r="C519" s="4" t="s">
        <v>498</v>
      </c>
      <c r="D519" s="4">
        <v>0</v>
      </c>
      <c r="E519" s="4"/>
      <c r="F519" s="4"/>
    </row>
    <row r="520" spans="1:7" x14ac:dyDescent="0.2">
      <c r="A520" s="4" t="s">
        <v>1017</v>
      </c>
      <c r="B520" s="4">
        <v>2021</v>
      </c>
      <c r="C520" s="4" t="s">
        <v>498</v>
      </c>
      <c r="D520" s="4">
        <v>1</v>
      </c>
      <c r="E520" s="4"/>
      <c r="F520" s="4"/>
    </row>
    <row r="521" spans="1:7" x14ac:dyDescent="0.2">
      <c r="A521" s="4" t="s">
        <v>1018</v>
      </c>
      <c r="B521" s="4">
        <v>2021</v>
      </c>
      <c r="C521" s="4" t="s">
        <v>683</v>
      </c>
      <c r="D521" s="4">
        <v>0</v>
      </c>
      <c r="E521" s="4"/>
      <c r="F521" s="4"/>
    </row>
    <row r="522" spans="1:7" x14ac:dyDescent="0.2">
      <c r="A522" s="4" t="s">
        <v>1019</v>
      </c>
      <c r="B522" s="4">
        <v>2021</v>
      </c>
      <c r="C522" s="4" t="s">
        <v>498</v>
      </c>
      <c r="D522" s="4">
        <v>0</v>
      </c>
      <c r="E522" s="4"/>
      <c r="F522" s="4"/>
    </row>
    <row r="523" spans="1:7" x14ac:dyDescent="0.2">
      <c r="A523" s="4" t="s">
        <v>1020</v>
      </c>
      <c r="B523" s="4">
        <v>2021</v>
      </c>
      <c r="C523" s="4" t="s">
        <v>683</v>
      </c>
      <c r="D523" s="4">
        <v>1</v>
      </c>
      <c r="E523" s="4"/>
      <c r="F523" s="4"/>
    </row>
    <row r="524" spans="1:7" x14ac:dyDescent="0.2">
      <c r="A524" s="4" t="s">
        <v>1021</v>
      </c>
      <c r="B524" s="4">
        <v>2021</v>
      </c>
      <c r="C524" s="4" t="s">
        <v>683</v>
      </c>
      <c r="D524" s="4">
        <v>0</v>
      </c>
      <c r="E524" s="4"/>
      <c r="F524" s="4"/>
    </row>
    <row r="525" spans="1:7" x14ac:dyDescent="0.2">
      <c r="A525" s="4" t="s">
        <v>1022</v>
      </c>
      <c r="B525" s="4">
        <v>2021</v>
      </c>
      <c r="C525" s="4" t="s">
        <v>683</v>
      </c>
      <c r="D525" s="4">
        <v>0</v>
      </c>
      <c r="E525" s="4"/>
      <c r="F525" s="4"/>
    </row>
    <row r="526" spans="1:7" x14ac:dyDescent="0.2">
      <c r="A526" s="4" t="s">
        <v>1023</v>
      </c>
      <c r="B526" s="4">
        <v>2021</v>
      </c>
      <c r="C526" s="4" t="s">
        <v>683</v>
      </c>
      <c r="D526" s="4">
        <v>0</v>
      </c>
      <c r="E526" s="4"/>
      <c r="F526" s="4"/>
    </row>
    <row r="527" spans="1:7" x14ac:dyDescent="0.2">
      <c r="A527" s="4"/>
      <c r="B527" s="4"/>
      <c r="C527" s="4"/>
      <c r="D527" s="4"/>
      <c r="E527" s="4"/>
      <c r="F527" s="4"/>
      <c r="G527" s="4"/>
    </row>
    <row r="528" spans="1:7" x14ac:dyDescent="0.2">
      <c r="A528" s="4"/>
      <c r="B528" s="4"/>
      <c r="C528" s="4"/>
      <c r="D528" s="4"/>
      <c r="E528" s="4"/>
      <c r="F528" s="4"/>
      <c r="G528" s="4"/>
    </row>
    <row r="529" spans="1:7" x14ac:dyDescent="0.2">
      <c r="A529" s="4"/>
      <c r="B529" s="4"/>
      <c r="C529" s="4"/>
      <c r="D529" s="4"/>
      <c r="E529" s="4"/>
      <c r="F529" s="4"/>
      <c r="G529" s="4"/>
    </row>
    <row r="530" spans="1:7" x14ac:dyDescent="0.2">
      <c r="A530" s="4"/>
      <c r="B530" s="4"/>
      <c r="C530" s="4"/>
      <c r="D530" s="4"/>
      <c r="E530" s="4"/>
      <c r="F530" s="4"/>
      <c r="G530" s="4"/>
    </row>
    <row r="531" spans="1:7" x14ac:dyDescent="0.2">
      <c r="A531" s="4"/>
      <c r="B531" s="4"/>
      <c r="C531" s="4"/>
      <c r="D531" s="4"/>
      <c r="E531" s="4"/>
      <c r="F531" s="4"/>
      <c r="G531" s="4"/>
    </row>
    <row r="532" spans="1:7" x14ac:dyDescent="0.2">
      <c r="A532" s="4"/>
      <c r="B532" s="4"/>
      <c r="C532" s="4"/>
      <c r="D532" s="4"/>
      <c r="E532" s="4"/>
      <c r="F532" s="4"/>
      <c r="G532" s="4"/>
    </row>
    <row r="533" spans="1:7" x14ac:dyDescent="0.2">
      <c r="A533" s="4"/>
      <c r="B533" s="4"/>
      <c r="C533" s="4"/>
      <c r="D533" s="4"/>
      <c r="E533" s="4"/>
      <c r="F533" s="4"/>
      <c r="G533" s="4"/>
    </row>
    <row r="534" spans="1:7" x14ac:dyDescent="0.2">
      <c r="A534" s="4"/>
      <c r="B534" s="4"/>
      <c r="C534" s="4"/>
      <c r="D534" s="4"/>
      <c r="E534" s="4"/>
      <c r="F534" s="4"/>
      <c r="G534" s="4"/>
    </row>
    <row r="535" spans="1:7" x14ac:dyDescent="0.2">
      <c r="A535" s="4"/>
      <c r="B535" s="4"/>
      <c r="C535" s="4"/>
      <c r="D535" s="4"/>
      <c r="E535" s="4"/>
      <c r="F535" s="4"/>
      <c r="G535" s="4"/>
    </row>
    <row r="536" spans="1:7" x14ac:dyDescent="0.2">
      <c r="A536" s="4"/>
      <c r="B536" s="4"/>
      <c r="C536" s="4"/>
      <c r="D536" s="4"/>
      <c r="E536" s="4"/>
      <c r="F536" s="4"/>
      <c r="G536" s="4"/>
    </row>
    <row r="537" spans="1:7" x14ac:dyDescent="0.2">
      <c r="A537" s="4"/>
      <c r="B537" s="4"/>
      <c r="C537" s="4"/>
      <c r="D537" s="4"/>
      <c r="E537" s="4"/>
      <c r="F537" s="4"/>
      <c r="G537" s="4"/>
    </row>
    <row r="538" spans="1:7" x14ac:dyDescent="0.2">
      <c r="A538" s="4"/>
      <c r="B538" s="4"/>
      <c r="C538" s="4"/>
      <c r="D538" s="4"/>
      <c r="E538" s="4"/>
      <c r="F538" s="4"/>
      <c r="G538" s="4"/>
    </row>
    <row r="539" spans="1:7" x14ac:dyDescent="0.2">
      <c r="A539" s="4"/>
      <c r="B539" s="4"/>
      <c r="C539" s="4"/>
      <c r="D539" s="4"/>
      <c r="E539" s="4"/>
      <c r="F539" s="4"/>
      <c r="G539" s="4"/>
    </row>
    <row r="540" spans="1:7" x14ac:dyDescent="0.2">
      <c r="A540" s="4"/>
      <c r="B540" s="4"/>
      <c r="C540" s="4"/>
      <c r="D540" s="4"/>
      <c r="E540" s="4"/>
      <c r="F540" s="4"/>
      <c r="G540" s="4"/>
    </row>
    <row r="541" spans="1:7" x14ac:dyDescent="0.2">
      <c r="A541" s="4"/>
      <c r="B541" s="4"/>
      <c r="C541" s="4"/>
      <c r="D541" s="4"/>
      <c r="E541" s="4"/>
      <c r="F541" s="4"/>
      <c r="G541" s="4"/>
    </row>
    <row r="542" spans="1:7" x14ac:dyDescent="0.2">
      <c r="A542" s="4"/>
      <c r="B542" s="4"/>
      <c r="C542" s="4"/>
      <c r="D542" s="4"/>
      <c r="E542" s="4"/>
      <c r="F542" s="4"/>
      <c r="G542" s="4"/>
    </row>
    <row r="543" spans="1:7" x14ac:dyDescent="0.2">
      <c r="A543" s="4"/>
      <c r="B543" s="4"/>
      <c r="C543" s="4"/>
      <c r="D543" s="4"/>
      <c r="E543" s="4"/>
      <c r="F543" s="4"/>
      <c r="G543" s="4"/>
    </row>
    <row r="544" spans="1:7" x14ac:dyDescent="0.2">
      <c r="A544" s="4"/>
      <c r="B544" s="4"/>
      <c r="C544" s="4"/>
      <c r="D544" s="4"/>
      <c r="E544" s="4"/>
      <c r="F544" s="4"/>
      <c r="G544" s="4"/>
    </row>
    <row r="545" spans="1:7" x14ac:dyDescent="0.2">
      <c r="A545" s="4"/>
      <c r="B545" s="4"/>
      <c r="C545" s="4"/>
      <c r="D545" s="4"/>
      <c r="E545" s="4"/>
      <c r="F545" s="4"/>
      <c r="G545" s="4"/>
    </row>
    <row r="546" spans="1:7" x14ac:dyDescent="0.2">
      <c r="A546" s="4"/>
      <c r="B546" s="4"/>
      <c r="C546" s="4"/>
      <c r="D546" s="4"/>
      <c r="E546" s="4"/>
      <c r="F546" s="4"/>
      <c r="G546" s="4"/>
    </row>
    <row r="547" spans="1:7" x14ac:dyDescent="0.2">
      <c r="A547" s="4"/>
      <c r="B547" s="4"/>
      <c r="C547" s="4"/>
      <c r="D547" s="4"/>
      <c r="E547" s="4"/>
      <c r="F547" s="4"/>
      <c r="G547" s="4"/>
    </row>
    <row r="548" spans="1:7" x14ac:dyDescent="0.2">
      <c r="A548" s="4"/>
      <c r="B548" s="4"/>
      <c r="C548" s="4"/>
      <c r="D548" s="4"/>
      <c r="E548" s="4"/>
      <c r="F548" s="4"/>
      <c r="G548" s="4"/>
    </row>
    <row r="549" spans="1:7" x14ac:dyDescent="0.2">
      <c r="A549" s="4"/>
      <c r="B549" s="4"/>
      <c r="C549" s="4"/>
      <c r="D549" s="4"/>
      <c r="E549" s="4"/>
      <c r="F549" s="4"/>
      <c r="G549" s="4"/>
    </row>
    <row r="550" spans="1:7" x14ac:dyDescent="0.2">
      <c r="A550" s="4"/>
      <c r="B550" s="4"/>
      <c r="C550" s="4"/>
      <c r="D550" s="4"/>
      <c r="E550" s="4"/>
      <c r="F550" s="4"/>
      <c r="G550" s="4"/>
    </row>
    <row r="551" spans="1:7" x14ac:dyDescent="0.2">
      <c r="A551" s="4"/>
      <c r="B551" s="4"/>
      <c r="C551" s="4"/>
      <c r="D551" s="4"/>
      <c r="E551" s="4"/>
      <c r="F551" s="4"/>
      <c r="G551" s="4"/>
    </row>
    <row r="552" spans="1:7" x14ac:dyDescent="0.2">
      <c r="A552" s="4"/>
      <c r="B552" s="4"/>
      <c r="C552" s="4"/>
      <c r="D552" s="4"/>
      <c r="E552" s="4"/>
      <c r="F552" s="4"/>
      <c r="G552" s="4"/>
    </row>
    <row r="553" spans="1:7" x14ac:dyDescent="0.2">
      <c r="A553" s="4"/>
      <c r="B553" s="4"/>
      <c r="C553" s="4"/>
      <c r="D553" s="4"/>
      <c r="E553" s="4"/>
      <c r="F553" s="4"/>
      <c r="G553" s="4"/>
    </row>
    <row r="554" spans="1:7" x14ac:dyDescent="0.2">
      <c r="A554" s="4"/>
      <c r="B554" s="4"/>
      <c r="C554" s="4"/>
      <c r="D554" s="4"/>
      <c r="E554" s="4"/>
      <c r="F554" s="4"/>
      <c r="G554" s="4"/>
    </row>
    <row r="555" spans="1:7" x14ac:dyDescent="0.2">
      <c r="A555" s="4"/>
      <c r="B555" s="4"/>
      <c r="C555" s="4"/>
      <c r="D555" s="4"/>
      <c r="E555" s="4"/>
      <c r="F555" s="4"/>
      <c r="G555" s="4"/>
    </row>
    <row r="556" spans="1:7" x14ac:dyDescent="0.2">
      <c r="A556" s="4"/>
      <c r="B556" s="4"/>
      <c r="C556" s="4"/>
      <c r="D556" s="4"/>
      <c r="E556" s="4"/>
      <c r="F556" s="4"/>
      <c r="G556" s="4"/>
    </row>
    <row r="557" spans="1:7" x14ac:dyDescent="0.2">
      <c r="A557" s="4"/>
      <c r="B557" s="4"/>
      <c r="C557" s="4"/>
      <c r="D557" s="4"/>
      <c r="E557" s="4"/>
      <c r="F557" s="4"/>
      <c r="G557" s="4"/>
    </row>
    <row r="558" spans="1:7" x14ac:dyDescent="0.2">
      <c r="A558" s="4"/>
      <c r="B558" s="4"/>
      <c r="C558" s="4"/>
      <c r="D558" s="4"/>
      <c r="E558" s="4"/>
      <c r="F558" s="4"/>
      <c r="G558" s="4"/>
    </row>
    <row r="559" spans="1:7" x14ac:dyDescent="0.2">
      <c r="A559" s="4"/>
      <c r="B559" s="4"/>
      <c r="C559" s="4"/>
      <c r="D559" s="4"/>
      <c r="E559" s="4"/>
      <c r="F559" s="4"/>
      <c r="G559" s="4"/>
    </row>
    <row r="560" spans="1:7" x14ac:dyDescent="0.2">
      <c r="A560" s="4"/>
      <c r="B560" s="4"/>
      <c r="C560" s="4"/>
      <c r="D560" s="4"/>
      <c r="E560" s="4"/>
      <c r="F560" s="4"/>
      <c r="G560" s="4"/>
    </row>
    <row r="561" spans="1:7" x14ac:dyDescent="0.2">
      <c r="A561" s="4"/>
      <c r="B561" s="4"/>
      <c r="C561" s="4"/>
      <c r="D561" s="4"/>
      <c r="E561" s="4"/>
      <c r="F561" s="4"/>
      <c r="G561" s="4"/>
    </row>
    <row r="562" spans="1:7" x14ac:dyDescent="0.2">
      <c r="A562" s="4"/>
      <c r="B562" s="4"/>
      <c r="C562" s="4"/>
      <c r="D562" s="4"/>
      <c r="E562" s="4"/>
      <c r="F562" s="4"/>
      <c r="G562" s="4"/>
    </row>
    <row r="563" spans="1:7" x14ac:dyDescent="0.2">
      <c r="A563" s="4"/>
      <c r="B563" s="4"/>
      <c r="C563" s="4"/>
      <c r="D563" s="4"/>
      <c r="E563" s="4"/>
      <c r="F563" s="4"/>
      <c r="G563" s="4"/>
    </row>
    <row r="564" spans="1:7" x14ac:dyDescent="0.2">
      <c r="A564" s="4"/>
      <c r="B564" s="4"/>
      <c r="C564" s="4"/>
      <c r="D564" s="4"/>
      <c r="E564" s="4"/>
      <c r="F564" s="4"/>
      <c r="G564" s="4"/>
    </row>
    <row r="565" spans="1:7" x14ac:dyDescent="0.2">
      <c r="A565" s="4"/>
      <c r="B565" s="4"/>
      <c r="C565" s="4"/>
      <c r="D565" s="4"/>
      <c r="E565" s="4"/>
      <c r="F565" s="4"/>
      <c r="G565" s="4"/>
    </row>
    <row r="566" spans="1:7" x14ac:dyDescent="0.2">
      <c r="A566" s="4"/>
      <c r="B566" s="4"/>
      <c r="C566" s="4"/>
      <c r="D566" s="4"/>
      <c r="E566" s="4"/>
      <c r="F566" s="4"/>
      <c r="G566" s="4"/>
    </row>
    <row r="567" spans="1:7" x14ac:dyDescent="0.2">
      <c r="A567" s="4"/>
      <c r="B567" s="4"/>
      <c r="C567" s="4"/>
      <c r="D567" s="4"/>
      <c r="E567" s="4"/>
      <c r="F567" s="4"/>
      <c r="G567" s="4"/>
    </row>
    <row r="568" spans="1:7" x14ac:dyDescent="0.2">
      <c r="A568" s="4"/>
      <c r="B568" s="4"/>
      <c r="C568" s="4"/>
      <c r="D568" s="4"/>
      <c r="E568" s="4"/>
      <c r="F568" s="4"/>
      <c r="G568" s="4"/>
    </row>
    <row r="569" spans="1:7" x14ac:dyDescent="0.2">
      <c r="A569" s="4"/>
      <c r="B569" s="4"/>
      <c r="C569" s="4"/>
      <c r="D569" s="4"/>
      <c r="E569" s="4"/>
      <c r="F569" s="4"/>
      <c r="G569" s="4"/>
    </row>
    <row r="570" spans="1:7" x14ac:dyDescent="0.2">
      <c r="A570" s="4"/>
      <c r="B570" s="4"/>
      <c r="C570" s="4"/>
      <c r="D570" s="4"/>
      <c r="E570" s="4"/>
      <c r="F570" s="4"/>
      <c r="G570" s="4"/>
    </row>
    <row r="571" spans="1:7" x14ac:dyDescent="0.2">
      <c r="A571" s="4"/>
      <c r="B571" s="4"/>
      <c r="C571" s="4"/>
      <c r="D571" s="4"/>
      <c r="E571" s="4"/>
      <c r="F571" s="4"/>
      <c r="G571" s="4"/>
    </row>
    <row r="572" spans="1:7" x14ac:dyDescent="0.2">
      <c r="A572" s="4"/>
      <c r="B572" s="4"/>
      <c r="C572" s="4"/>
      <c r="D572" s="4"/>
      <c r="E572" s="4"/>
      <c r="F572" s="4"/>
      <c r="G572" s="4"/>
    </row>
    <row r="573" spans="1:7" x14ac:dyDescent="0.2">
      <c r="A573" s="4"/>
      <c r="B573" s="4"/>
      <c r="C573" s="4"/>
      <c r="D573" s="4"/>
      <c r="E573" s="4"/>
      <c r="F573" s="4"/>
      <c r="G573" s="4"/>
    </row>
    <row r="574" spans="1:7" x14ac:dyDescent="0.2">
      <c r="A574" s="4"/>
      <c r="B574" s="4"/>
      <c r="C574" s="4"/>
      <c r="D574" s="4"/>
      <c r="E574" s="4"/>
      <c r="F574" s="4"/>
      <c r="G574" s="4"/>
    </row>
    <row r="575" spans="1:7" x14ac:dyDescent="0.2">
      <c r="A575" s="4"/>
      <c r="B575" s="4"/>
      <c r="C575" s="4"/>
      <c r="D575" s="4"/>
      <c r="E575" s="4"/>
      <c r="F575" s="4"/>
      <c r="G575" s="4"/>
    </row>
    <row r="576" spans="1:7" x14ac:dyDescent="0.2">
      <c r="A576" s="4"/>
      <c r="B576" s="4"/>
      <c r="C576" s="4"/>
      <c r="D576" s="4"/>
      <c r="E576" s="4"/>
      <c r="F576" s="4"/>
      <c r="G576" s="4"/>
    </row>
    <row r="577" spans="1:7" x14ac:dyDescent="0.2">
      <c r="A577" s="4"/>
      <c r="B577" s="4"/>
      <c r="C577" s="4"/>
      <c r="D577" s="4"/>
      <c r="E577" s="4"/>
      <c r="F577" s="4"/>
      <c r="G577" s="4"/>
    </row>
    <row r="578" spans="1:7" x14ac:dyDescent="0.2">
      <c r="A578" s="4"/>
      <c r="B578" s="4"/>
      <c r="C578" s="4"/>
      <c r="D578" s="4"/>
      <c r="E578" s="4"/>
      <c r="F578" s="4"/>
      <c r="G578" s="4"/>
    </row>
    <row r="579" spans="1:7" x14ac:dyDescent="0.2">
      <c r="A579" s="4"/>
      <c r="B579" s="4"/>
      <c r="C579" s="4"/>
      <c r="D579" s="4"/>
      <c r="E579" s="4"/>
      <c r="F579" s="4"/>
      <c r="G579" s="4"/>
    </row>
    <row r="580" spans="1:7" x14ac:dyDescent="0.2">
      <c r="A580" s="4"/>
      <c r="B580" s="4"/>
      <c r="C580" s="4"/>
      <c r="D580" s="4"/>
      <c r="E580" s="4"/>
      <c r="F580" s="4"/>
      <c r="G580" s="4"/>
    </row>
    <row r="581" spans="1:7" x14ac:dyDescent="0.2">
      <c r="A581" s="4"/>
      <c r="B581" s="4"/>
      <c r="C581" s="4"/>
      <c r="D581" s="4"/>
      <c r="E581" s="4"/>
      <c r="F581" s="4"/>
      <c r="G581" s="4"/>
    </row>
    <row r="582" spans="1:7" x14ac:dyDescent="0.2">
      <c r="A582" s="4"/>
      <c r="B582" s="4"/>
      <c r="C582" s="4"/>
      <c r="D582" s="4"/>
      <c r="E582" s="4"/>
      <c r="F582" s="4"/>
      <c r="G582" s="4"/>
    </row>
    <row r="583" spans="1:7" x14ac:dyDescent="0.2">
      <c r="A583" s="4"/>
      <c r="B583" s="4"/>
      <c r="C583" s="4"/>
      <c r="D583" s="4"/>
      <c r="E583" s="4"/>
      <c r="F583" s="4"/>
      <c r="G583" s="4"/>
    </row>
    <row r="584" spans="1:7" x14ac:dyDescent="0.2">
      <c r="A584" s="4"/>
      <c r="B584" s="4"/>
      <c r="C584" s="4"/>
      <c r="D584" s="4"/>
      <c r="E584" s="4"/>
      <c r="F584" s="4"/>
      <c r="G584" s="4"/>
    </row>
    <row r="585" spans="1:7" x14ac:dyDescent="0.2">
      <c r="A585" s="4"/>
      <c r="B585" s="4"/>
      <c r="C585" s="4"/>
      <c r="D585" s="4"/>
      <c r="E585" s="4"/>
      <c r="F585" s="4"/>
      <c r="G585" s="4"/>
    </row>
    <row r="586" spans="1:7" x14ac:dyDescent="0.2">
      <c r="A586" s="4"/>
      <c r="B586" s="4"/>
      <c r="C586" s="4"/>
      <c r="D586" s="4"/>
      <c r="E586" s="4"/>
      <c r="F586" s="4"/>
      <c r="G586" s="4"/>
    </row>
    <row r="587" spans="1:7" x14ac:dyDescent="0.2">
      <c r="A587" s="4"/>
      <c r="B587" s="4"/>
      <c r="C587" s="4"/>
      <c r="D587" s="4"/>
      <c r="E587" s="4"/>
      <c r="F587" s="4"/>
      <c r="G587" s="4"/>
    </row>
    <row r="588" spans="1:7" x14ac:dyDescent="0.2">
      <c r="A588" s="4"/>
      <c r="B588" s="4"/>
      <c r="C588" s="4"/>
      <c r="D588" s="4"/>
      <c r="E588" s="4"/>
      <c r="F588" s="4"/>
      <c r="G588" s="4"/>
    </row>
    <row r="589" spans="1:7" x14ac:dyDescent="0.2">
      <c r="A589" s="4"/>
      <c r="B589" s="4"/>
      <c r="C589" s="4"/>
      <c r="D589" s="4"/>
      <c r="E589" s="4"/>
      <c r="F589" s="4"/>
      <c r="G589" s="4"/>
    </row>
    <row r="590" spans="1:7" x14ac:dyDescent="0.2">
      <c r="A590" s="4"/>
      <c r="B590" s="4"/>
      <c r="C590" s="4"/>
      <c r="D590" s="4"/>
      <c r="E590" s="4"/>
      <c r="F590" s="4"/>
      <c r="G590" s="4"/>
    </row>
    <row r="591" spans="1:7" x14ac:dyDescent="0.2">
      <c r="A591" s="4"/>
      <c r="B591" s="4"/>
      <c r="C591" s="4"/>
      <c r="D591" s="4"/>
      <c r="E591" s="4"/>
      <c r="F591" s="4"/>
      <c r="G591" s="4"/>
    </row>
    <row r="592" spans="1:7" x14ac:dyDescent="0.2">
      <c r="A592" s="4"/>
      <c r="B592" s="4"/>
      <c r="C592" s="4"/>
      <c r="D592" s="4"/>
      <c r="E592" s="4"/>
      <c r="F592" s="4"/>
      <c r="G592" s="4"/>
    </row>
    <row r="593" spans="1:7" x14ac:dyDescent="0.2">
      <c r="A593" s="4"/>
      <c r="B593" s="4"/>
      <c r="C593" s="4"/>
      <c r="D593" s="4"/>
      <c r="E593" s="4"/>
      <c r="F593" s="4"/>
      <c r="G593" s="4"/>
    </row>
    <row r="594" spans="1:7" x14ac:dyDescent="0.2">
      <c r="A594" s="4"/>
      <c r="B594" s="4"/>
      <c r="C594" s="4"/>
      <c r="D594" s="4"/>
      <c r="E594" s="4"/>
      <c r="F594" s="4"/>
      <c r="G594" s="4"/>
    </row>
    <row r="595" spans="1:7" x14ac:dyDescent="0.2">
      <c r="A595" s="4"/>
      <c r="B595" s="4"/>
      <c r="C595" s="4"/>
      <c r="D595" s="4"/>
      <c r="E595" s="4"/>
      <c r="F595" s="4"/>
      <c r="G595" s="4"/>
    </row>
    <row r="596" spans="1:7" x14ac:dyDescent="0.2">
      <c r="A596" s="4"/>
      <c r="B596" s="4"/>
      <c r="C596" s="4"/>
      <c r="D596" s="4"/>
      <c r="E596" s="4"/>
      <c r="F596" s="4"/>
      <c r="G596" s="4"/>
    </row>
    <row r="597" spans="1:7" x14ac:dyDescent="0.2">
      <c r="A597" s="4"/>
      <c r="B597" s="4"/>
      <c r="C597" s="4"/>
      <c r="D597" s="4"/>
      <c r="E597" s="4"/>
      <c r="F597" s="4"/>
      <c r="G597" s="4"/>
    </row>
    <row r="598" spans="1:7" x14ac:dyDescent="0.2">
      <c r="A598" s="4"/>
      <c r="B598" s="4"/>
      <c r="C598" s="4"/>
      <c r="D598" s="4"/>
      <c r="E598" s="4"/>
      <c r="F598" s="4"/>
      <c r="G598" s="4"/>
    </row>
    <row r="599" spans="1:7" x14ac:dyDescent="0.2">
      <c r="A599" s="4"/>
      <c r="B599" s="4"/>
      <c r="C599" s="4"/>
      <c r="D599" s="4"/>
      <c r="E599" s="4"/>
      <c r="F599" s="4"/>
      <c r="G599" s="4"/>
    </row>
    <row r="600" spans="1:7" x14ac:dyDescent="0.2">
      <c r="A600" s="4"/>
      <c r="B600" s="4"/>
      <c r="C600" s="4"/>
      <c r="D600" s="4"/>
      <c r="E600" s="4"/>
      <c r="F600" s="4"/>
      <c r="G600" s="4"/>
    </row>
    <row r="601" spans="1:7" x14ac:dyDescent="0.2">
      <c r="A601" s="4"/>
      <c r="B601" s="4"/>
      <c r="C601" s="4"/>
      <c r="D601" s="4"/>
      <c r="E601" s="4"/>
      <c r="F601" s="4"/>
      <c r="G601" s="4"/>
    </row>
    <row r="602" spans="1:7" x14ac:dyDescent="0.2">
      <c r="A602" s="4"/>
      <c r="B602" s="4"/>
      <c r="C602" s="4"/>
      <c r="D602" s="4"/>
      <c r="E602" s="4"/>
      <c r="F602" s="4"/>
      <c r="G602" s="4"/>
    </row>
    <row r="603" spans="1:7" x14ac:dyDescent="0.2">
      <c r="A603" s="4"/>
      <c r="B603" s="4"/>
      <c r="C603" s="4"/>
      <c r="D603" s="4"/>
      <c r="E603" s="4"/>
      <c r="F603" s="4"/>
      <c r="G603" s="4"/>
    </row>
    <row r="604" spans="1:7" x14ac:dyDescent="0.2">
      <c r="A604" s="4"/>
      <c r="B604" s="4"/>
      <c r="C604" s="4"/>
      <c r="D604" s="4"/>
      <c r="E604" s="4"/>
      <c r="F604" s="4"/>
      <c r="G604" s="4"/>
    </row>
    <row r="605" spans="1:7" x14ac:dyDescent="0.2">
      <c r="A605" s="4"/>
      <c r="B605" s="4"/>
      <c r="C605" s="4"/>
      <c r="D605" s="4"/>
      <c r="E605" s="4"/>
      <c r="F605" s="4"/>
      <c r="G605" s="4"/>
    </row>
    <row r="606" spans="1:7" x14ac:dyDescent="0.2">
      <c r="A606" s="4"/>
      <c r="B606" s="4"/>
      <c r="C606" s="4"/>
      <c r="D606" s="4"/>
      <c r="E606" s="4"/>
      <c r="F606" s="4"/>
      <c r="G606" s="4"/>
    </row>
    <row r="607" spans="1:7" x14ac:dyDescent="0.2">
      <c r="A607" s="4"/>
      <c r="B607" s="4"/>
      <c r="C607" s="4"/>
      <c r="D607" s="4"/>
      <c r="E607" s="4"/>
      <c r="F607" s="4"/>
      <c r="G607" s="4"/>
    </row>
    <row r="608" spans="1:7" x14ac:dyDescent="0.2">
      <c r="A608" s="4"/>
      <c r="B608" s="4"/>
      <c r="C608" s="4"/>
      <c r="D608" s="4"/>
      <c r="E608" s="4"/>
      <c r="F608" s="4"/>
      <c r="G608" s="4"/>
    </row>
    <row r="609" spans="1:7" x14ac:dyDescent="0.2">
      <c r="A609" s="4"/>
      <c r="B609" s="4"/>
      <c r="C609" s="4"/>
      <c r="D609" s="4"/>
      <c r="E609" s="4"/>
      <c r="F609" s="4"/>
      <c r="G609" s="4"/>
    </row>
    <row r="610" spans="1:7" x14ac:dyDescent="0.2">
      <c r="A610" s="4"/>
      <c r="B610" s="4"/>
      <c r="C610" s="4"/>
      <c r="D610" s="4"/>
      <c r="E610" s="4"/>
      <c r="F610" s="4"/>
      <c r="G610" s="4"/>
    </row>
    <row r="611" spans="1:7" x14ac:dyDescent="0.2">
      <c r="A611" s="4"/>
      <c r="B611" s="4"/>
      <c r="C611" s="4"/>
      <c r="D611" s="4"/>
      <c r="E611" s="4"/>
      <c r="F611" s="4"/>
      <c r="G611" s="4"/>
    </row>
    <row r="612" spans="1:7" x14ac:dyDescent="0.2">
      <c r="A612" s="4"/>
      <c r="B612" s="4"/>
      <c r="C612" s="4"/>
      <c r="D612" s="4"/>
      <c r="E612" s="4"/>
      <c r="F612" s="4"/>
      <c r="G612" s="4"/>
    </row>
    <row r="613" spans="1:7" x14ac:dyDescent="0.2">
      <c r="A613" s="4"/>
      <c r="B613" s="4"/>
      <c r="C613" s="4"/>
      <c r="D613" s="4"/>
      <c r="E613" s="4"/>
      <c r="F613" s="4"/>
      <c r="G613" s="4"/>
    </row>
    <row r="614" spans="1:7" x14ac:dyDescent="0.2">
      <c r="A614" s="4"/>
      <c r="B614" s="4"/>
      <c r="C614" s="4"/>
      <c r="D614" s="4"/>
      <c r="E614" s="4"/>
      <c r="F614" s="4"/>
      <c r="G614" s="4"/>
    </row>
    <row r="615" spans="1:7" x14ac:dyDescent="0.2">
      <c r="A615" s="4"/>
      <c r="B615" s="4"/>
      <c r="C615" s="4"/>
      <c r="D615" s="4"/>
      <c r="E615" s="4"/>
      <c r="F615" s="4"/>
      <c r="G615" s="4"/>
    </row>
    <row r="616" spans="1:7" x14ac:dyDescent="0.2">
      <c r="A616" s="4"/>
      <c r="B616" s="4"/>
      <c r="C616" s="4"/>
      <c r="D616" s="4"/>
      <c r="E616" s="4"/>
      <c r="F616" s="4"/>
      <c r="G616" s="4"/>
    </row>
    <row r="617" spans="1:7" x14ac:dyDescent="0.2">
      <c r="A617" s="4"/>
      <c r="B617" s="4"/>
      <c r="C617" s="4"/>
      <c r="D617" s="4"/>
      <c r="E617" s="4"/>
      <c r="F617" s="4"/>
      <c r="G617" s="4"/>
    </row>
    <row r="618" spans="1:7" x14ac:dyDescent="0.2">
      <c r="A618" s="4"/>
      <c r="B618" s="4"/>
      <c r="C618" s="4"/>
      <c r="D618" s="4"/>
      <c r="E618" s="4"/>
      <c r="F618" s="4"/>
      <c r="G618" s="4"/>
    </row>
    <row r="619" spans="1:7" x14ac:dyDescent="0.2">
      <c r="A619" s="4"/>
      <c r="B619" s="4"/>
      <c r="C619" s="4"/>
      <c r="D619" s="4"/>
      <c r="E619" s="4"/>
      <c r="F619" s="4"/>
      <c r="G619" s="4"/>
    </row>
    <row r="620" spans="1:7" x14ac:dyDescent="0.2">
      <c r="A620" s="4"/>
      <c r="B620" s="4"/>
      <c r="C620" s="4"/>
      <c r="D620" s="4"/>
      <c r="E620" s="4"/>
      <c r="F620" s="4"/>
      <c r="G620" s="4"/>
    </row>
    <row r="621" spans="1:7" x14ac:dyDescent="0.2">
      <c r="A621" s="4"/>
      <c r="B621" s="4"/>
      <c r="C621" s="4"/>
      <c r="D621" s="4"/>
      <c r="E621" s="4"/>
      <c r="F621" s="4"/>
      <c r="G621" s="4"/>
    </row>
    <row r="622" spans="1:7" x14ac:dyDescent="0.2">
      <c r="A622" s="4"/>
      <c r="B622" s="4"/>
      <c r="C622" s="4"/>
      <c r="D622" s="4"/>
      <c r="E622" s="4"/>
      <c r="F622" s="4"/>
      <c r="G622" s="4"/>
    </row>
    <row r="623" spans="1:7" x14ac:dyDescent="0.2">
      <c r="A623" s="4"/>
      <c r="B623" s="4"/>
      <c r="C623" s="4"/>
      <c r="D623" s="4"/>
      <c r="E623" s="4"/>
      <c r="F623" s="4"/>
      <c r="G623" s="4"/>
    </row>
    <row r="624" spans="1:7" x14ac:dyDescent="0.2">
      <c r="A624" s="4"/>
      <c r="B624" s="4"/>
      <c r="C624" s="4"/>
      <c r="D624" s="4"/>
      <c r="E624" s="4"/>
      <c r="F624" s="4"/>
      <c r="G624" s="4"/>
    </row>
    <row r="625" spans="1:7" x14ac:dyDescent="0.2">
      <c r="A625" s="4"/>
      <c r="B625" s="4"/>
      <c r="C625" s="4"/>
      <c r="D625" s="4"/>
      <c r="E625" s="4"/>
      <c r="F625" s="4"/>
      <c r="G625" s="4"/>
    </row>
    <row r="626" spans="1:7" x14ac:dyDescent="0.2">
      <c r="A626" s="4"/>
      <c r="B626" s="4"/>
      <c r="C626" s="4"/>
      <c r="D626" s="4"/>
      <c r="E626" s="4"/>
      <c r="F626" s="4"/>
      <c r="G626" s="4"/>
    </row>
    <row r="627" spans="1:7" x14ac:dyDescent="0.2">
      <c r="A627" s="4"/>
      <c r="B627" s="4"/>
      <c r="C627" s="4"/>
      <c r="D627" s="4"/>
      <c r="E627" s="4"/>
      <c r="F627" s="4"/>
      <c r="G627" s="4"/>
    </row>
    <row r="628" spans="1:7" x14ac:dyDescent="0.2">
      <c r="A628" s="4"/>
      <c r="B628" s="4"/>
      <c r="C628" s="4"/>
      <c r="D628" s="4"/>
      <c r="E628" s="4"/>
      <c r="F628" s="4"/>
      <c r="G628" s="4"/>
    </row>
    <row r="629" spans="1:7" x14ac:dyDescent="0.2">
      <c r="A629" s="4"/>
      <c r="B629" s="4"/>
      <c r="C629" s="4"/>
      <c r="D629" s="4"/>
      <c r="E629" s="4"/>
      <c r="F629" s="4"/>
      <c r="G629" s="4"/>
    </row>
    <row r="630" spans="1:7" x14ac:dyDescent="0.2">
      <c r="A630" s="4"/>
      <c r="B630" s="4"/>
      <c r="C630" s="4"/>
      <c r="D630" s="4"/>
      <c r="E630" s="4"/>
      <c r="F630" s="4"/>
      <c r="G630" s="4"/>
    </row>
    <row r="631" spans="1:7" x14ac:dyDescent="0.2">
      <c r="A631" s="4"/>
      <c r="B631" s="4"/>
      <c r="C631" s="4"/>
      <c r="D631" s="4"/>
      <c r="E631" s="4"/>
      <c r="F631" s="4"/>
      <c r="G631" s="4"/>
    </row>
    <row r="632" spans="1:7" x14ac:dyDescent="0.2">
      <c r="A632" s="4"/>
      <c r="B632" s="4"/>
      <c r="C632" s="4"/>
      <c r="D632" s="4"/>
      <c r="E632" s="4"/>
      <c r="F632" s="4"/>
      <c r="G632" s="4"/>
    </row>
    <row r="633" spans="1:7" x14ac:dyDescent="0.2">
      <c r="A633" s="4"/>
      <c r="B633" s="4"/>
      <c r="C633" s="4"/>
      <c r="D633" s="4"/>
      <c r="E633" s="4"/>
      <c r="F633" s="4"/>
      <c r="G633" s="4"/>
    </row>
    <row r="634" spans="1:7" x14ac:dyDescent="0.2">
      <c r="A634" s="4"/>
      <c r="B634" s="4"/>
      <c r="C634" s="4"/>
      <c r="D634" s="4"/>
      <c r="E634" s="4"/>
      <c r="F634" s="4"/>
      <c r="G634" s="4"/>
    </row>
    <row r="635" spans="1:7" x14ac:dyDescent="0.2">
      <c r="A635" s="4"/>
      <c r="B635" s="4"/>
      <c r="C635" s="4"/>
      <c r="D635" s="4"/>
      <c r="E635" s="4"/>
      <c r="F635" s="4"/>
      <c r="G635" s="4"/>
    </row>
    <row r="636" spans="1:7" x14ac:dyDescent="0.2">
      <c r="A636" s="4"/>
      <c r="B636" s="4"/>
      <c r="C636" s="4"/>
      <c r="D636" s="4"/>
      <c r="E636" s="4"/>
      <c r="F636" s="4"/>
      <c r="G636" s="4"/>
    </row>
    <row r="637" spans="1:7" x14ac:dyDescent="0.2">
      <c r="A637" s="4"/>
      <c r="B637" s="4"/>
      <c r="C637" s="4"/>
      <c r="D637" s="4"/>
      <c r="E637" s="4"/>
      <c r="F637" s="4"/>
      <c r="G637" s="4"/>
    </row>
    <row r="638" spans="1:7" x14ac:dyDescent="0.2">
      <c r="A638" s="4"/>
      <c r="B638" s="4"/>
      <c r="C638" s="4"/>
      <c r="D638" s="4"/>
      <c r="E638" s="4"/>
      <c r="F638" s="4"/>
      <c r="G638" s="4"/>
    </row>
    <row r="639" spans="1:7" x14ac:dyDescent="0.2">
      <c r="A639" s="4"/>
      <c r="B639" s="4"/>
      <c r="C639" s="4"/>
      <c r="D639" s="4"/>
      <c r="E639" s="4"/>
      <c r="F639" s="4"/>
      <c r="G639" s="4"/>
    </row>
    <row r="640" spans="1:7" x14ac:dyDescent="0.2">
      <c r="A640" s="4"/>
      <c r="B640" s="4"/>
      <c r="C640" s="4"/>
      <c r="D640" s="4"/>
      <c r="E640" s="4"/>
      <c r="F640" s="4"/>
      <c r="G640" s="4"/>
    </row>
    <row r="641" spans="1:7" x14ac:dyDescent="0.2">
      <c r="A641" s="4"/>
      <c r="B641" s="4"/>
      <c r="C641" s="4"/>
      <c r="D641" s="4"/>
      <c r="E641" s="4"/>
      <c r="F641" s="4"/>
      <c r="G641" s="4"/>
    </row>
    <row r="642" spans="1:7" x14ac:dyDescent="0.2">
      <c r="A642" s="4"/>
      <c r="B642" s="4"/>
      <c r="C642" s="4"/>
      <c r="D642" s="4"/>
      <c r="E642" s="4"/>
      <c r="F642" s="4"/>
      <c r="G642" s="4"/>
    </row>
    <row r="643" spans="1:7" x14ac:dyDescent="0.2">
      <c r="A643" s="4"/>
      <c r="B643" s="4"/>
      <c r="C643" s="4"/>
      <c r="D643" s="4"/>
      <c r="E643" s="4"/>
      <c r="F643" s="4"/>
      <c r="G643" s="4"/>
    </row>
    <row r="644" spans="1:7" x14ac:dyDescent="0.2">
      <c r="A644" s="4"/>
      <c r="B644" s="4"/>
      <c r="C644" s="4"/>
      <c r="D644" s="4"/>
      <c r="E644" s="4"/>
      <c r="F644" s="4"/>
      <c r="G644" s="4"/>
    </row>
    <row r="645" spans="1:7" x14ac:dyDescent="0.2">
      <c r="A645" s="4"/>
      <c r="B645" s="4"/>
      <c r="C645" s="4"/>
      <c r="D645" s="4"/>
      <c r="E645" s="4"/>
      <c r="F645" s="4"/>
      <c r="G645" s="4"/>
    </row>
    <row r="646" spans="1:7" x14ac:dyDescent="0.2">
      <c r="A646" s="4"/>
      <c r="B646" s="4"/>
      <c r="C646" s="4"/>
      <c r="D646" s="4"/>
      <c r="E646" s="4"/>
      <c r="F646" s="4"/>
      <c r="G646" s="4"/>
    </row>
    <row r="647" spans="1:7" x14ac:dyDescent="0.2">
      <c r="A647" s="4"/>
      <c r="B647" s="4"/>
      <c r="C647" s="4"/>
      <c r="D647" s="4"/>
      <c r="E647" s="4"/>
      <c r="F647" s="4"/>
      <c r="G647" s="4"/>
    </row>
    <row r="648" spans="1:7" x14ac:dyDescent="0.2">
      <c r="A648" s="4"/>
      <c r="B648" s="4"/>
      <c r="C648" s="4"/>
      <c r="D648" s="4"/>
      <c r="E648" s="4"/>
      <c r="F648" s="4"/>
      <c r="G648" s="4"/>
    </row>
    <row r="649" spans="1:7" x14ac:dyDescent="0.2">
      <c r="A649" s="4"/>
      <c r="B649" s="4"/>
      <c r="C649" s="4"/>
      <c r="D649" s="4"/>
      <c r="E649" s="4"/>
      <c r="F649" s="4"/>
      <c r="G649" s="4"/>
    </row>
    <row r="650" spans="1:7" x14ac:dyDescent="0.2">
      <c r="A650" s="4"/>
      <c r="B650" s="4"/>
      <c r="C650" s="4"/>
      <c r="D650" s="4"/>
      <c r="E650" s="4"/>
      <c r="F650" s="4"/>
      <c r="G650" s="4"/>
    </row>
    <row r="651" spans="1:7" x14ac:dyDescent="0.2">
      <c r="A651" s="4"/>
      <c r="B651" s="4"/>
      <c r="C651" s="4"/>
      <c r="D651" s="4"/>
      <c r="E651" s="4"/>
      <c r="F651" s="4"/>
      <c r="G651" s="4"/>
    </row>
    <row r="652" spans="1:7" x14ac:dyDescent="0.2">
      <c r="A652" s="4"/>
      <c r="B652" s="4"/>
      <c r="C652" s="4"/>
      <c r="D652" s="4"/>
      <c r="E652" s="4"/>
      <c r="F652" s="4"/>
      <c r="G652" s="4"/>
    </row>
    <row r="653" spans="1:7" x14ac:dyDescent="0.2">
      <c r="A653" s="4"/>
      <c r="B653" s="4"/>
      <c r="C653" s="4"/>
      <c r="D653" s="4"/>
      <c r="E653" s="4"/>
      <c r="F653" s="4"/>
      <c r="G653" s="4"/>
    </row>
    <row r="654" spans="1:7" x14ac:dyDescent="0.2">
      <c r="A654" s="4"/>
      <c r="B654" s="4"/>
      <c r="C654" s="4"/>
      <c r="D654" s="4"/>
      <c r="E654" s="4"/>
      <c r="F654" s="4"/>
      <c r="G654" s="4"/>
    </row>
    <row r="655" spans="1:7" x14ac:dyDescent="0.2">
      <c r="A655" s="4"/>
      <c r="B655" s="4"/>
      <c r="C655" s="4"/>
      <c r="D655" s="4"/>
      <c r="E655" s="4"/>
      <c r="F655" s="4"/>
      <c r="G655" s="4"/>
    </row>
    <row r="656" spans="1:7" x14ac:dyDescent="0.2">
      <c r="A656" s="4"/>
      <c r="B656" s="4"/>
      <c r="C656" s="4"/>
      <c r="D656" s="4"/>
      <c r="E656" s="4"/>
      <c r="F656" s="4"/>
      <c r="G656" s="4"/>
    </row>
    <row r="657" spans="1:7" x14ac:dyDescent="0.2">
      <c r="A657" s="4"/>
      <c r="B657" s="4"/>
      <c r="C657" s="4"/>
      <c r="D657" s="4"/>
      <c r="E657" s="4"/>
      <c r="F657" s="4"/>
      <c r="G657" s="4"/>
    </row>
    <row r="658" spans="1:7" x14ac:dyDescent="0.2">
      <c r="A658" s="4"/>
      <c r="B658" s="4"/>
      <c r="C658" s="4"/>
      <c r="D658" s="4"/>
      <c r="E658" s="4"/>
      <c r="F658" s="4"/>
      <c r="G658" s="4"/>
    </row>
    <row r="659" spans="1:7" x14ac:dyDescent="0.2">
      <c r="A659" s="4"/>
      <c r="B659" s="4"/>
      <c r="C659" s="4"/>
      <c r="D659" s="4"/>
      <c r="E659" s="4"/>
      <c r="F659" s="4"/>
      <c r="G659" s="4"/>
    </row>
    <row r="660" spans="1:7" x14ac:dyDescent="0.2">
      <c r="A660" s="4"/>
      <c r="B660" s="4"/>
      <c r="C660" s="4"/>
      <c r="D660" s="4"/>
      <c r="E660" s="4"/>
      <c r="F660" s="4"/>
      <c r="G660" s="4"/>
    </row>
    <row r="661" spans="1:7" x14ac:dyDescent="0.2">
      <c r="A661" s="4"/>
      <c r="B661" s="4"/>
      <c r="C661" s="4"/>
      <c r="D661" s="4"/>
      <c r="E661" s="4"/>
      <c r="F661" s="4"/>
      <c r="G661" s="4"/>
    </row>
    <row r="662" spans="1:7" x14ac:dyDescent="0.2">
      <c r="A662" s="4"/>
      <c r="B662" s="4"/>
      <c r="C662" s="4"/>
      <c r="D662" s="4"/>
      <c r="E662" s="4"/>
      <c r="F662" s="4"/>
      <c r="G662" s="4"/>
    </row>
    <row r="663" spans="1:7" x14ac:dyDescent="0.2">
      <c r="A663" s="4"/>
      <c r="B663" s="4"/>
      <c r="C663" s="4"/>
      <c r="D663" s="4"/>
      <c r="E663" s="4"/>
      <c r="F663" s="4"/>
      <c r="G663" s="4"/>
    </row>
    <row r="664" spans="1:7" x14ac:dyDescent="0.2">
      <c r="A664" s="4"/>
      <c r="B664" s="4"/>
      <c r="C664" s="4"/>
      <c r="D664" s="4"/>
      <c r="E664" s="4"/>
      <c r="F664" s="4"/>
      <c r="G664" s="4"/>
    </row>
    <row r="665" spans="1:7" x14ac:dyDescent="0.2">
      <c r="A665" s="4"/>
      <c r="B665" s="4"/>
      <c r="C665" s="4"/>
      <c r="D665" s="4"/>
      <c r="E665" s="4"/>
      <c r="F665" s="4"/>
      <c r="G665" s="4"/>
    </row>
    <row r="666" spans="1:7" x14ac:dyDescent="0.2">
      <c r="A666" s="4"/>
      <c r="B666" s="4"/>
      <c r="C666" s="4"/>
      <c r="D666" s="4"/>
      <c r="E666" s="4"/>
      <c r="F666" s="4"/>
      <c r="G666" s="4"/>
    </row>
    <row r="667" spans="1:7" x14ac:dyDescent="0.2">
      <c r="A667" s="4"/>
      <c r="B667" s="4"/>
      <c r="C667" s="4"/>
      <c r="D667" s="4"/>
      <c r="E667" s="4"/>
      <c r="F667" s="4"/>
      <c r="G667" s="4"/>
    </row>
    <row r="668" spans="1:7" x14ac:dyDescent="0.2">
      <c r="A668" s="4"/>
      <c r="B668" s="4"/>
      <c r="C668" s="4"/>
      <c r="D668" s="4"/>
      <c r="E668" s="4"/>
      <c r="F668" s="4"/>
      <c r="G668" s="4"/>
    </row>
    <row r="669" spans="1:7" x14ac:dyDescent="0.2">
      <c r="A669" s="4"/>
      <c r="B669" s="4"/>
      <c r="C669" s="4"/>
      <c r="D669" s="4"/>
      <c r="E669" s="4"/>
      <c r="F669" s="4"/>
      <c r="G669" s="4"/>
    </row>
    <row r="670" spans="1:7" x14ac:dyDescent="0.2">
      <c r="A670" s="4"/>
      <c r="B670" s="4"/>
      <c r="C670" s="4"/>
      <c r="D670" s="4"/>
      <c r="E670" s="4"/>
      <c r="F670" s="4"/>
      <c r="G670" s="4"/>
    </row>
    <row r="671" spans="1:7" x14ac:dyDescent="0.2">
      <c r="A671" s="4"/>
      <c r="B671" s="4"/>
      <c r="C671" s="4"/>
      <c r="D671" s="4"/>
      <c r="E671" s="4"/>
      <c r="F671" s="4"/>
      <c r="G671" s="4"/>
    </row>
    <row r="672" spans="1:7" x14ac:dyDescent="0.2">
      <c r="A672" s="4"/>
      <c r="B672" s="4"/>
      <c r="C672" s="4"/>
      <c r="D672" s="4"/>
      <c r="E672" s="4"/>
      <c r="F672" s="4"/>
      <c r="G672" s="4"/>
    </row>
    <row r="673" spans="1:7" x14ac:dyDescent="0.2">
      <c r="A673" s="4"/>
      <c r="B673" s="4"/>
      <c r="C673" s="4"/>
      <c r="D673" s="4"/>
      <c r="E673" s="4"/>
      <c r="F673" s="4"/>
      <c r="G673" s="4"/>
    </row>
    <row r="674" spans="1:7" x14ac:dyDescent="0.2">
      <c r="A674" s="4"/>
      <c r="B674" s="4"/>
      <c r="C674" s="4"/>
      <c r="D674" s="4"/>
      <c r="E674" s="4"/>
      <c r="F674" s="4"/>
      <c r="G674" s="4"/>
    </row>
    <row r="675" spans="1:7" x14ac:dyDescent="0.2">
      <c r="A675" s="4"/>
      <c r="B675" s="4"/>
      <c r="C675" s="4"/>
      <c r="D675" s="4"/>
      <c r="E675" s="4"/>
      <c r="F675" s="4"/>
      <c r="G675" s="4"/>
    </row>
    <row r="676" spans="1:7" x14ac:dyDescent="0.2">
      <c r="A676" s="4"/>
      <c r="B676" s="4"/>
      <c r="C676" s="4"/>
      <c r="D676" s="4"/>
      <c r="E676" s="4"/>
      <c r="F676" s="4"/>
      <c r="G676" s="4"/>
    </row>
    <row r="677" spans="1:7" x14ac:dyDescent="0.2">
      <c r="A677" s="4"/>
      <c r="B677" s="4"/>
      <c r="C677" s="4"/>
      <c r="D677" s="4"/>
      <c r="E677" s="4"/>
      <c r="F677" s="4"/>
      <c r="G677" s="4"/>
    </row>
    <row r="678" spans="1:7" x14ac:dyDescent="0.2">
      <c r="A678" s="4"/>
      <c r="B678" s="4"/>
      <c r="C678" s="4"/>
      <c r="D678" s="4"/>
      <c r="E678" s="4"/>
      <c r="F678" s="4"/>
      <c r="G678" s="4"/>
    </row>
    <row r="679" spans="1:7" x14ac:dyDescent="0.2">
      <c r="A679" s="4"/>
      <c r="B679" s="4"/>
      <c r="C679" s="4"/>
      <c r="D679" s="4"/>
      <c r="E679" s="4"/>
      <c r="F679" s="4"/>
      <c r="G679" s="4"/>
    </row>
    <row r="680" spans="1:7" x14ac:dyDescent="0.2">
      <c r="A680" s="4"/>
      <c r="B680" s="4"/>
      <c r="C680" s="4"/>
      <c r="D680" s="4"/>
      <c r="E680" s="4"/>
      <c r="F680" s="4"/>
      <c r="G680" s="4"/>
    </row>
    <row r="681" spans="1:7" x14ac:dyDescent="0.2">
      <c r="A681" s="4"/>
      <c r="B681" s="4"/>
      <c r="C681" s="4"/>
      <c r="D681" s="4"/>
      <c r="E681" s="4"/>
      <c r="F681" s="4"/>
      <c r="G681" s="4"/>
    </row>
    <row r="682" spans="1:7" x14ac:dyDescent="0.2">
      <c r="A682" s="4"/>
      <c r="B682" s="4"/>
      <c r="C682" s="4"/>
      <c r="D682" s="4"/>
      <c r="E682" s="4"/>
      <c r="F682" s="4"/>
      <c r="G682" s="4"/>
    </row>
    <row r="683" spans="1:7" x14ac:dyDescent="0.2">
      <c r="A683" s="4"/>
      <c r="B683" s="4"/>
      <c r="C683" s="4"/>
      <c r="D683" s="4"/>
      <c r="E683" s="4"/>
      <c r="F683" s="4"/>
      <c r="G683" s="4"/>
    </row>
    <row r="684" spans="1:7" x14ac:dyDescent="0.2">
      <c r="A684" s="4"/>
      <c r="B684" s="4"/>
      <c r="C684" s="4"/>
      <c r="D684" s="4"/>
      <c r="E684" s="4"/>
      <c r="F684" s="4"/>
      <c r="G684" s="4"/>
    </row>
    <row r="685" spans="1:7" x14ac:dyDescent="0.2">
      <c r="A685" s="4"/>
      <c r="B685" s="4"/>
      <c r="C685" s="4"/>
      <c r="D685" s="4"/>
      <c r="E685" s="4"/>
      <c r="F685" s="4"/>
      <c r="G685" s="4"/>
    </row>
    <row r="686" spans="1:7" x14ac:dyDescent="0.2">
      <c r="A686" s="4"/>
      <c r="B686" s="4"/>
      <c r="C686" s="4"/>
      <c r="D686" s="4"/>
      <c r="E686" s="4"/>
      <c r="F686" s="4"/>
      <c r="G686" s="4"/>
    </row>
    <row r="687" spans="1:7" x14ac:dyDescent="0.2">
      <c r="A687" s="4"/>
      <c r="B687" s="4"/>
      <c r="C687" s="4"/>
      <c r="D687" s="4"/>
      <c r="E687" s="4"/>
      <c r="F687" s="4"/>
      <c r="G687" s="4"/>
    </row>
    <row r="688" spans="1:7" x14ac:dyDescent="0.2">
      <c r="A688" s="4"/>
      <c r="B688" s="4"/>
      <c r="C688" s="4"/>
      <c r="D688" s="4"/>
      <c r="E688" s="4"/>
      <c r="F688" s="4"/>
      <c r="G688" s="4"/>
    </row>
    <row r="689" spans="1:7" x14ac:dyDescent="0.2">
      <c r="A689" s="4"/>
      <c r="B689" s="4"/>
      <c r="C689" s="4"/>
      <c r="D689" s="4"/>
      <c r="E689" s="4"/>
      <c r="F689" s="4"/>
      <c r="G689" s="4"/>
    </row>
    <row r="690" spans="1:7" x14ac:dyDescent="0.2">
      <c r="A690" s="4"/>
      <c r="B690" s="4"/>
      <c r="C690" s="4"/>
      <c r="D690" s="4"/>
      <c r="E690" s="4"/>
      <c r="F690" s="4"/>
      <c r="G690" s="4"/>
    </row>
    <row r="691" spans="1:7" x14ac:dyDescent="0.2">
      <c r="A691" s="4"/>
      <c r="B691" s="4"/>
      <c r="C691" s="4"/>
      <c r="D691" s="4"/>
      <c r="E691" s="4"/>
      <c r="F691" s="4"/>
      <c r="G691" s="4"/>
    </row>
    <row r="692" spans="1:7" x14ac:dyDescent="0.2">
      <c r="A692" s="4"/>
      <c r="B692" s="4"/>
      <c r="C692" s="4"/>
      <c r="D692" s="4"/>
      <c r="E692" s="4"/>
      <c r="F692" s="4"/>
      <c r="G692" s="4"/>
    </row>
    <row r="693" spans="1:7" x14ac:dyDescent="0.2">
      <c r="A693" s="4"/>
      <c r="B693" s="4"/>
      <c r="C693" s="4"/>
      <c r="D693" s="4"/>
      <c r="E693" s="4"/>
      <c r="F693" s="4"/>
      <c r="G693" s="4"/>
    </row>
    <row r="694" spans="1:7" x14ac:dyDescent="0.2">
      <c r="A694" s="4"/>
      <c r="B694" s="4"/>
      <c r="C694" s="4"/>
      <c r="D694" s="4"/>
      <c r="E694" s="4"/>
      <c r="F694" s="4"/>
      <c r="G694" s="4"/>
    </row>
    <row r="695" spans="1:7" x14ac:dyDescent="0.2">
      <c r="A695" s="4"/>
      <c r="B695" s="4"/>
      <c r="C695" s="4"/>
      <c r="D695" s="4"/>
      <c r="E695" s="4"/>
      <c r="F695" s="4"/>
      <c r="G695" s="4"/>
    </row>
    <row r="696" spans="1:7" x14ac:dyDescent="0.2">
      <c r="A696" s="4"/>
      <c r="B696" s="4"/>
      <c r="C696" s="4"/>
      <c r="D696" s="4"/>
      <c r="E696" s="4"/>
      <c r="F696" s="4"/>
      <c r="G696" s="4"/>
    </row>
    <row r="697" spans="1:7" x14ac:dyDescent="0.2">
      <c r="A697" s="4"/>
      <c r="B697" s="4"/>
      <c r="C697" s="4"/>
      <c r="D697" s="4"/>
      <c r="E697" s="4"/>
      <c r="F697" s="4"/>
      <c r="G697" s="4"/>
    </row>
    <row r="698" spans="1:7" x14ac:dyDescent="0.2">
      <c r="A698" s="4"/>
      <c r="B698" s="4"/>
      <c r="C698" s="4"/>
      <c r="D698" s="4"/>
      <c r="E698" s="4"/>
      <c r="F698" s="4"/>
      <c r="G698" s="4"/>
    </row>
    <row r="699" spans="1:7" x14ac:dyDescent="0.2">
      <c r="A699" s="4"/>
      <c r="B699" s="4"/>
      <c r="C699" s="4"/>
      <c r="D699" s="4"/>
      <c r="E699" s="4"/>
      <c r="F699" s="4"/>
      <c r="G699" s="4"/>
    </row>
    <row r="700" spans="1:7" x14ac:dyDescent="0.2">
      <c r="A700" s="4"/>
      <c r="B700" s="4"/>
      <c r="C700" s="4"/>
      <c r="D700" s="4"/>
      <c r="E700" s="4"/>
      <c r="F700" s="4"/>
      <c r="G700" s="4"/>
    </row>
    <row r="701" spans="1:7" x14ac:dyDescent="0.2">
      <c r="A701" s="4"/>
      <c r="B701" s="4"/>
      <c r="C701" s="4"/>
      <c r="D701" s="4"/>
      <c r="E701" s="4"/>
      <c r="F701" s="4"/>
      <c r="G701" s="4"/>
    </row>
    <row r="702" spans="1:7" x14ac:dyDescent="0.2">
      <c r="A702" s="4"/>
      <c r="B702" s="4"/>
      <c r="C702" s="4"/>
      <c r="D702" s="4"/>
      <c r="E702" s="4"/>
      <c r="F702" s="4"/>
      <c r="G702" s="4"/>
    </row>
    <row r="703" spans="1:7" x14ac:dyDescent="0.2">
      <c r="A703" s="4"/>
      <c r="B703" s="4"/>
      <c r="C703" s="4"/>
      <c r="D703" s="4"/>
      <c r="E703" s="4"/>
      <c r="F703" s="4"/>
      <c r="G703" s="4"/>
    </row>
    <row r="704" spans="1:7" x14ac:dyDescent="0.2">
      <c r="A704" s="4"/>
      <c r="B704" s="4"/>
      <c r="C704" s="4"/>
      <c r="D704" s="4"/>
      <c r="E704" s="4"/>
      <c r="F704" s="4"/>
      <c r="G704" s="4"/>
    </row>
    <row r="705" spans="1:7" x14ac:dyDescent="0.2">
      <c r="A705" s="4"/>
      <c r="B705" s="4"/>
      <c r="C705" s="4"/>
      <c r="D705" s="4"/>
      <c r="E705" s="4"/>
      <c r="F705" s="4"/>
      <c r="G705" s="4"/>
    </row>
    <row r="706" spans="1:7" x14ac:dyDescent="0.2">
      <c r="A706" s="4"/>
      <c r="B706" s="4"/>
      <c r="C706" s="4"/>
      <c r="D706" s="4"/>
      <c r="E706" s="4"/>
      <c r="F706" s="4"/>
      <c r="G706" s="4"/>
    </row>
    <row r="707" spans="1:7" x14ac:dyDescent="0.2">
      <c r="A707" s="4"/>
      <c r="B707" s="4"/>
      <c r="C707" s="4"/>
      <c r="D707" s="4"/>
      <c r="E707" s="4"/>
      <c r="F707" s="4"/>
      <c r="G707" s="4"/>
    </row>
    <row r="708" spans="1:7" x14ac:dyDescent="0.2">
      <c r="A708" s="4"/>
      <c r="B708" s="4"/>
      <c r="C708" s="4"/>
      <c r="D708" s="4"/>
      <c r="E708" s="4"/>
      <c r="F708" s="4"/>
      <c r="G708" s="4"/>
    </row>
    <row r="709" spans="1:7" x14ac:dyDescent="0.2">
      <c r="A709" s="4"/>
      <c r="B709" s="4"/>
      <c r="C709" s="4"/>
      <c r="D709" s="4"/>
      <c r="E709" s="4"/>
      <c r="F709" s="4"/>
      <c r="G709" s="4"/>
    </row>
    <row r="710" spans="1:7" x14ac:dyDescent="0.2">
      <c r="A710" s="4"/>
      <c r="B710" s="4"/>
      <c r="C710" s="4"/>
      <c r="D710" s="4"/>
      <c r="E710" s="4"/>
      <c r="F710" s="4"/>
      <c r="G710" s="4"/>
    </row>
    <row r="711" spans="1:7" x14ac:dyDescent="0.2">
      <c r="A711" s="4"/>
      <c r="B711" s="4"/>
      <c r="C711" s="4"/>
      <c r="D711" s="4"/>
      <c r="E711" s="4"/>
      <c r="F711" s="4"/>
      <c r="G711" s="4"/>
    </row>
    <row r="712" spans="1:7" x14ac:dyDescent="0.2">
      <c r="A712" s="4"/>
      <c r="B712" s="4"/>
      <c r="C712" s="4"/>
      <c r="D712" s="4"/>
      <c r="E712" s="4"/>
      <c r="F712" s="4"/>
      <c r="G712" s="4"/>
    </row>
    <row r="713" spans="1:7" x14ac:dyDescent="0.2">
      <c r="A713" s="4"/>
      <c r="B713" s="4"/>
      <c r="C713" s="4"/>
      <c r="D713" s="4"/>
      <c r="E713" s="4"/>
      <c r="F713" s="4"/>
      <c r="G713" s="4"/>
    </row>
    <row r="714" spans="1:7" x14ac:dyDescent="0.2">
      <c r="A714" s="4"/>
      <c r="B714" s="4"/>
      <c r="C714" s="4"/>
      <c r="D714" s="4"/>
      <c r="E714" s="4"/>
      <c r="F714" s="4"/>
      <c r="G714" s="4"/>
    </row>
    <row r="715" spans="1:7" x14ac:dyDescent="0.2">
      <c r="A715" s="4"/>
      <c r="B715" s="4"/>
      <c r="C715" s="4"/>
      <c r="D715" s="4"/>
      <c r="E715" s="4"/>
      <c r="F715" s="4"/>
      <c r="G715" s="4"/>
    </row>
    <row r="716" spans="1:7" x14ac:dyDescent="0.2">
      <c r="A716" s="4"/>
      <c r="B716" s="4"/>
      <c r="C716" s="4"/>
      <c r="D716" s="4"/>
      <c r="E716" s="4"/>
      <c r="F716" s="4"/>
      <c r="G716" s="4"/>
    </row>
    <row r="717" spans="1:7" x14ac:dyDescent="0.2">
      <c r="A717" s="4"/>
      <c r="B717" s="4"/>
      <c r="C717" s="4"/>
      <c r="D717" s="4"/>
      <c r="E717" s="4"/>
      <c r="F717" s="4"/>
      <c r="G717" s="4"/>
    </row>
    <row r="718" spans="1:7" x14ac:dyDescent="0.2">
      <c r="A718" s="4"/>
      <c r="B718" s="4"/>
      <c r="C718" s="4"/>
      <c r="D718" s="4"/>
      <c r="E718" s="4"/>
      <c r="F718" s="4"/>
      <c r="G718" s="4"/>
    </row>
    <row r="719" spans="1:7" x14ac:dyDescent="0.2">
      <c r="A719" s="4"/>
      <c r="B719" s="4"/>
      <c r="C719" s="4"/>
      <c r="D719" s="4"/>
      <c r="E719" s="4"/>
      <c r="F719" s="4"/>
      <c r="G719" s="4"/>
    </row>
    <row r="720" spans="1:7" x14ac:dyDescent="0.2">
      <c r="A720" s="4"/>
      <c r="B720" s="4"/>
      <c r="C720" s="4"/>
      <c r="D720" s="4"/>
      <c r="E720" s="4"/>
      <c r="F720" s="4"/>
      <c r="G720" s="4"/>
    </row>
    <row r="721" spans="1:7" x14ac:dyDescent="0.2">
      <c r="A721" s="4"/>
      <c r="B721" s="4"/>
      <c r="C721" s="4"/>
      <c r="D721" s="4"/>
      <c r="E721" s="4"/>
      <c r="F721" s="4"/>
      <c r="G721" s="4"/>
    </row>
    <row r="722" spans="1:7" x14ac:dyDescent="0.2">
      <c r="A722" s="4"/>
      <c r="B722" s="4"/>
      <c r="C722" s="4"/>
      <c r="D722" s="4"/>
      <c r="E722" s="4"/>
      <c r="F722" s="4"/>
      <c r="G722" s="4"/>
    </row>
    <row r="723" spans="1:7" x14ac:dyDescent="0.2">
      <c r="A723" s="4"/>
      <c r="B723" s="4"/>
      <c r="C723" s="4"/>
      <c r="D723" s="4"/>
      <c r="E723" s="4"/>
      <c r="F723" s="4"/>
      <c r="G723" s="4"/>
    </row>
    <row r="724" spans="1:7" x14ac:dyDescent="0.2">
      <c r="A724" s="4"/>
      <c r="B724" s="4"/>
      <c r="C724" s="4"/>
      <c r="D724" s="4"/>
      <c r="E724" s="4"/>
      <c r="F724" s="4"/>
      <c r="G724" s="4"/>
    </row>
    <row r="725" spans="1:7" x14ac:dyDescent="0.2">
      <c r="A725" s="4"/>
      <c r="B725" s="4"/>
      <c r="C725" s="4"/>
      <c r="D725" s="4"/>
      <c r="E725" s="4"/>
      <c r="F725" s="4"/>
      <c r="G725" s="4"/>
    </row>
    <row r="726" spans="1:7" x14ac:dyDescent="0.2">
      <c r="A726" s="4"/>
      <c r="B726" s="4"/>
      <c r="C726" s="4"/>
      <c r="D726" s="4"/>
      <c r="E726" s="4"/>
      <c r="F726" s="4"/>
      <c r="G726" s="4"/>
    </row>
    <row r="727" spans="1:7" x14ac:dyDescent="0.2">
      <c r="A727" s="4"/>
      <c r="B727" s="4"/>
      <c r="C727" s="4"/>
      <c r="D727" s="4"/>
      <c r="E727" s="4"/>
      <c r="F727" s="4"/>
      <c r="G727" s="4"/>
    </row>
    <row r="728" spans="1:7" x14ac:dyDescent="0.2">
      <c r="A728" s="4"/>
      <c r="B728" s="4"/>
      <c r="C728" s="4"/>
      <c r="D728" s="4"/>
      <c r="E728" s="4"/>
      <c r="F728" s="4"/>
      <c r="G728" s="4"/>
    </row>
    <row r="729" spans="1:7" x14ac:dyDescent="0.2">
      <c r="A729" s="4"/>
      <c r="B729" s="4"/>
      <c r="C729" s="4"/>
      <c r="D729" s="4"/>
      <c r="E729" s="4"/>
      <c r="F729" s="4"/>
      <c r="G729" s="4"/>
    </row>
    <row r="730" spans="1:7" x14ac:dyDescent="0.2">
      <c r="A730" s="4"/>
      <c r="B730" s="4"/>
      <c r="C730" s="4"/>
      <c r="D730" s="4"/>
      <c r="E730" s="4"/>
      <c r="F730" s="4"/>
      <c r="G730" s="4"/>
    </row>
    <row r="731" spans="1:7" x14ac:dyDescent="0.2">
      <c r="A731" s="4"/>
      <c r="B731" s="4"/>
      <c r="C731" s="4"/>
      <c r="D731" s="4"/>
      <c r="E731" s="4"/>
      <c r="F731" s="4"/>
      <c r="G731" s="4"/>
    </row>
    <row r="732" spans="1:7" x14ac:dyDescent="0.2">
      <c r="A732" s="4"/>
      <c r="B732" s="4"/>
      <c r="C732" s="4"/>
      <c r="D732" s="4"/>
      <c r="E732" s="4"/>
      <c r="F732" s="4"/>
      <c r="G732" s="4"/>
    </row>
    <row r="733" spans="1:7" x14ac:dyDescent="0.2">
      <c r="A733" s="4"/>
      <c r="B733" s="4"/>
      <c r="C733" s="4"/>
      <c r="D733" s="4"/>
      <c r="E733" s="4"/>
      <c r="F733" s="4"/>
      <c r="G733" s="4"/>
    </row>
    <row r="734" spans="1:7" x14ac:dyDescent="0.2">
      <c r="A734" s="4"/>
      <c r="B734" s="4"/>
      <c r="C734" s="4"/>
      <c r="D734" s="4"/>
      <c r="E734" s="4"/>
      <c r="F734" s="4"/>
      <c r="G734" s="4"/>
    </row>
    <row r="735" spans="1:7" x14ac:dyDescent="0.2">
      <c r="A735" s="4"/>
      <c r="B735" s="4"/>
      <c r="C735" s="4"/>
      <c r="D735" s="4"/>
      <c r="E735" s="4"/>
      <c r="F735" s="4"/>
      <c r="G735" s="4"/>
    </row>
    <row r="736" spans="1:7" x14ac:dyDescent="0.2">
      <c r="A736" s="4"/>
      <c r="B736" s="4"/>
      <c r="C736" s="4"/>
      <c r="D736" s="4"/>
      <c r="E736" s="4"/>
      <c r="F736" s="4"/>
      <c r="G736" s="4"/>
    </row>
    <row r="737" spans="1:7" x14ac:dyDescent="0.2">
      <c r="A737" s="4"/>
      <c r="B737" s="4"/>
      <c r="C737" s="4"/>
      <c r="D737" s="4"/>
      <c r="E737" s="4"/>
      <c r="F737" s="4"/>
      <c r="G737" s="4"/>
    </row>
    <row r="738" spans="1:7" x14ac:dyDescent="0.2">
      <c r="A738" s="4"/>
      <c r="B738" s="4"/>
      <c r="C738" s="4"/>
      <c r="D738" s="4"/>
      <c r="E738" s="4"/>
      <c r="F738" s="4"/>
      <c r="G738" s="4"/>
    </row>
    <row r="739" spans="1:7" x14ac:dyDescent="0.2">
      <c r="A739" s="4"/>
      <c r="B739" s="4"/>
      <c r="C739" s="4"/>
      <c r="D739" s="4"/>
      <c r="E739" s="4"/>
      <c r="F739" s="4"/>
      <c r="G739" s="4"/>
    </row>
    <row r="740" spans="1:7" x14ac:dyDescent="0.2">
      <c r="A740" s="4"/>
      <c r="B740" s="4"/>
      <c r="C740" s="4"/>
      <c r="D740" s="4"/>
      <c r="E740" s="4"/>
      <c r="F740" s="4"/>
      <c r="G740" s="4"/>
    </row>
    <row r="741" spans="1:7" x14ac:dyDescent="0.2">
      <c r="A741" s="4"/>
      <c r="B741" s="4"/>
      <c r="C741" s="4"/>
      <c r="D741" s="4"/>
      <c r="E741" s="4"/>
      <c r="F741" s="4"/>
      <c r="G741" s="4"/>
    </row>
    <row r="742" spans="1:7" x14ac:dyDescent="0.2">
      <c r="A742" s="4"/>
      <c r="B742" s="4"/>
      <c r="C742" s="4"/>
      <c r="D742" s="4"/>
      <c r="E742" s="4"/>
      <c r="F742" s="4"/>
      <c r="G742" s="4"/>
    </row>
    <row r="743" spans="1:7" x14ac:dyDescent="0.2">
      <c r="A743" s="4"/>
      <c r="B743" s="4"/>
      <c r="C743" s="4"/>
      <c r="D743" s="4"/>
      <c r="E743" s="4"/>
      <c r="F743" s="4"/>
      <c r="G743" s="4"/>
    </row>
    <row r="744" spans="1:7" x14ac:dyDescent="0.2">
      <c r="A744" s="4"/>
      <c r="B744" s="4"/>
      <c r="C744" s="4"/>
      <c r="D744" s="4"/>
      <c r="E744" s="4"/>
      <c r="F744" s="4"/>
      <c r="G744" s="4"/>
    </row>
    <row r="745" spans="1:7" x14ac:dyDescent="0.2">
      <c r="A745" s="4"/>
      <c r="B745" s="4"/>
      <c r="C745" s="4"/>
      <c r="D745" s="4"/>
      <c r="E745" s="4"/>
      <c r="F745" s="4"/>
      <c r="G745" s="4"/>
    </row>
    <row r="746" spans="1:7" x14ac:dyDescent="0.2">
      <c r="A746" s="4"/>
      <c r="B746" s="4"/>
      <c r="C746" s="4"/>
      <c r="D746" s="4"/>
      <c r="E746" s="4"/>
      <c r="F746" s="4"/>
      <c r="G746" s="4"/>
    </row>
    <row r="747" spans="1:7" x14ac:dyDescent="0.2">
      <c r="A747" s="4"/>
      <c r="B747" s="4"/>
      <c r="C747" s="4"/>
      <c r="D747" s="4"/>
      <c r="E747" s="4"/>
      <c r="F747" s="4"/>
      <c r="G747" s="4"/>
    </row>
    <row r="748" spans="1:7" x14ac:dyDescent="0.2">
      <c r="A748" s="4"/>
      <c r="B748" s="4"/>
      <c r="C748" s="4"/>
      <c r="D748" s="4"/>
      <c r="E748" s="4"/>
      <c r="F748" s="4"/>
      <c r="G748" s="4"/>
    </row>
    <row r="749" spans="1:7" x14ac:dyDescent="0.2">
      <c r="A749" s="4"/>
      <c r="B749" s="4"/>
      <c r="C749" s="4"/>
      <c r="D749" s="4"/>
      <c r="E749" s="4"/>
      <c r="F749" s="4"/>
      <c r="G749" s="4"/>
    </row>
    <row r="750" spans="1:7" x14ac:dyDescent="0.2">
      <c r="A750" s="4"/>
      <c r="B750" s="4"/>
      <c r="C750" s="4"/>
      <c r="D750" s="4"/>
      <c r="E750" s="4"/>
      <c r="F750" s="4"/>
      <c r="G750" s="4"/>
    </row>
    <row r="751" spans="1:7" x14ac:dyDescent="0.2">
      <c r="A751" s="4"/>
      <c r="B751" s="4"/>
      <c r="C751" s="4"/>
      <c r="D751" s="4"/>
      <c r="E751" s="4"/>
      <c r="F751" s="4"/>
      <c r="G751" s="4"/>
    </row>
    <row r="752" spans="1:7" x14ac:dyDescent="0.2">
      <c r="A752" s="4"/>
      <c r="B752" s="4"/>
      <c r="C752" s="4"/>
      <c r="D752" s="4"/>
      <c r="E752" s="4"/>
      <c r="F752" s="4"/>
      <c r="G752" s="4"/>
    </row>
    <row r="753" spans="1:7" x14ac:dyDescent="0.2">
      <c r="A753" s="4"/>
      <c r="B753" s="4"/>
      <c r="C753" s="4"/>
      <c r="D753" s="4"/>
      <c r="E753" s="4"/>
      <c r="F753" s="4"/>
      <c r="G753" s="4"/>
    </row>
    <row r="754" spans="1:7" x14ac:dyDescent="0.2">
      <c r="A754" s="4"/>
      <c r="B754" s="4"/>
      <c r="C754" s="4"/>
      <c r="D754" s="4"/>
      <c r="E754" s="4"/>
      <c r="F754" s="4"/>
      <c r="G754" s="4"/>
    </row>
    <row r="755" spans="1:7" x14ac:dyDescent="0.2">
      <c r="A755" s="4"/>
      <c r="B755" s="4"/>
      <c r="C755" s="4"/>
      <c r="D755" s="4"/>
      <c r="E755" s="4"/>
      <c r="F755" s="4"/>
      <c r="G755" s="4"/>
    </row>
    <row r="756" spans="1:7" x14ac:dyDescent="0.2">
      <c r="A756" s="4"/>
      <c r="B756" s="4"/>
      <c r="C756" s="4"/>
      <c r="D756" s="4"/>
      <c r="E756" s="4"/>
      <c r="F756" s="4"/>
      <c r="G756" s="4"/>
    </row>
    <row r="757" spans="1:7" x14ac:dyDescent="0.2">
      <c r="A757" s="4"/>
      <c r="B757" s="4"/>
      <c r="C757" s="4"/>
      <c r="D757" s="4"/>
      <c r="E757" s="4"/>
      <c r="F757" s="4"/>
      <c r="G757" s="4"/>
    </row>
    <row r="758" spans="1:7" x14ac:dyDescent="0.2">
      <c r="A758" s="4"/>
      <c r="B758" s="4"/>
      <c r="C758" s="4"/>
      <c r="D758" s="4"/>
      <c r="E758" s="4"/>
      <c r="F758" s="4"/>
      <c r="G758" s="4"/>
    </row>
    <row r="759" spans="1:7" x14ac:dyDescent="0.2">
      <c r="A759" s="4"/>
      <c r="B759" s="4"/>
      <c r="C759" s="4"/>
      <c r="D759" s="4"/>
      <c r="E759" s="4"/>
      <c r="F759" s="4"/>
      <c r="G759" s="4"/>
    </row>
    <row r="760" spans="1:7" x14ac:dyDescent="0.2">
      <c r="A760" s="4"/>
      <c r="B760" s="4"/>
      <c r="C760" s="4"/>
      <c r="D760" s="4"/>
      <c r="E760" s="4"/>
      <c r="F760" s="4"/>
      <c r="G760" s="4"/>
    </row>
    <row r="761" spans="1:7" x14ac:dyDescent="0.2">
      <c r="A761" s="4"/>
      <c r="B761" s="4"/>
      <c r="C761" s="4"/>
      <c r="D761" s="4"/>
      <c r="E761" s="4"/>
      <c r="F761" s="4"/>
      <c r="G761" s="4"/>
    </row>
    <row r="762" spans="1:7" x14ac:dyDescent="0.2">
      <c r="A762" s="4"/>
      <c r="B762" s="4"/>
      <c r="C762" s="4"/>
      <c r="D762" s="4"/>
      <c r="E762" s="4"/>
      <c r="F762" s="4"/>
      <c r="G762" s="4"/>
    </row>
    <row r="763" spans="1:7" x14ac:dyDescent="0.2">
      <c r="A763" s="4"/>
      <c r="B763" s="4"/>
      <c r="C763" s="4"/>
      <c r="D763" s="4"/>
      <c r="E763" s="4"/>
      <c r="F763" s="4"/>
      <c r="G763" s="4"/>
    </row>
    <row r="764" spans="1:7" x14ac:dyDescent="0.2">
      <c r="A764" s="4"/>
      <c r="B764" s="4"/>
      <c r="C764" s="4"/>
      <c r="D764" s="4"/>
      <c r="E764" s="4"/>
      <c r="F764" s="4"/>
      <c r="G764" s="4"/>
    </row>
    <row r="765" spans="1:7" x14ac:dyDescent="0.2">
      <c r="A765" s="4"/>
      <c r="B765" s="4"/>
      <c r="C765" s="4"/>
      <c r="D765" s="4"/>
      <c r="E765" s="4"/>
      <c r="F765" s="4"/>
      <c r="G765" s="4"/>
    </row>
    <row r="766" spans="1:7" x14ac:dyDescent="0.2">
      <c r="A766" s="4"/>
      <c r="B766" s="4"/>
      <c r="C766" s="4"/>
      <c r="D766" s="4"/>
      <c r="E766" s="4"/>
      <c r="F766" s="4"/>
      <c r="G766" s="4"/>
    </row>
    <row r="767" spans="1:7" x14ac:dyDescent="0.2">
      <c r="A767" s="4"/>
      <c r="B767" s="4"/>
      <c r="C767" s="4"/>
      <c r="D767" s="4"/>
      <c r="E767" s="4"/>
      <c r="F767" s="4"/>
      <c r="G767" s="4"/>
    </row>
    <row r="768" spans="1:7" x14ac:dyDescent="0.2">
      <c r="A768" s="4"/>
      <c r="B768" s="4"/>
      <c r="C768" s="4"/>
      <c r="D768" s="4"/>
      <c r="E768" s="4"/>
      <c r="F768" s="4"/>
      <c r="G768" s="4"/>
    </row>
    <row r="769" spans="1:7" x14ac:dyDescent="0.2">
      <c r="A769" s="4"/>
      <c r="B769" s="4"/>
      <c r="C769" s="4"/>
      <c r="D769" s="4"/>
      <c r="E769" s="4"/>
      <c r="F769" s="4"/>
      <c r="G769" s="4"/>
    </row>
    <row r="770" spans="1:7" x14ac:dyDescent="0.2">
      <c r="A770" s="4"/>
      <c r="B770" s="4"/>
      <c r="C770" s="4"/>
      <c r="D770" s="4"/>
      <c r="E770" s="4"/>
      <c r="F770" s="4"/>
      <c r="G770" s="4"/>
    </row>
    <row r="771" spans="1:7" x14ac:dyDescent="0.2">
      <c r="A771" s="4"/>
      <c r="B771" s="4"/>
      <c r="C771" s="4"/>
      <c r="D771" s="4"/>
      <c r="E771" s="4"/>
      <c r="F771" s="4"/>
      <c r="G771" s="4"/>
    </row>
    <row r="772" spans="1:7" x14ac:dyDescent="0.2">
      <c r="A772" s="4"/>
      <c r="B772" s="4"/>
      <c r="C772" s="4"/>
      <c r="D772" s="4"/>
      <c r="E772" s="4"/>
      <c r="F772" s="4"/>
      <c r="G772" s="4"/>
    </row>
    <row r="773" spans="1:7" x14ac:dyDescent="0.2">
      <c r="A773" s="4"/>
      <c r="B773" s="4"/>
      <c r="C773" s="4"/>
      <c r="D773" s="4"/>
      <c r="E773" s="4"/>
      <c r="F773" s="4"/>
      <c r="G773" s="4"/>
    </row>
    <row r="774" spans="1:7" x14ac:dyDescent="0.2">
      <c r="A774" s="4"/>
      <c r="B774" s="4"/>
      <c r="C774" s="4"/>
      <c r="D774" s="4"/>
      <c r="E774" s="4"/>
      <c r="F774" s="4"/>
      <c r="G774" s="4"/>
    </row>
    <row r="775" spans="1:7" x14ac:dyDescent="0.2">
      <c r="A775" s="4"/>
      <c r="B775" s="4"/>
      <c r="C775" s="4"/>
      <c r="D775" s="4"/>
      <c r="E775" s="4"/>
      <c r="F775" s="4"/>
      <c r="G775" s="4"/>
    </row>
    <row r="776" spans="1:7" x14ac:dyDescent="0.2">
      <c r="A776" s="4"/>
      <c r="B776" s="4"/>
      <c r="C776" s="4"/>
      <c r="D776" s="4"/>
      <c r="E776" s="4"/>
      <c r="F776" s="4"/>
      <c r="G776" s="4"/>
    </row>
    <row r="777" spans="1:7" x14ac:dyDescent="0.2">
      <c r="A777" s="4"/>
      <c r="B777" s="4"/>
      <c r="C777" s="4"/>
      <c r="D777" s="4"/>
      <c r="E777" s="4"/>
      <c r="F777" s="4"/>
      <c r="G777" s="4"/>
    </row>
    <row r="778" spans="1:7" x14ac:dyDescent="0.2">
      <c r="A778" s="4"/>
      <c r="B778" s="4"/>
      <c r="C778" s="4"/>
      <c r="D778" s="4"/>
      <c r="E778" s="4"/>
      <c r="F778" s="4"/>
      <c r="G778" s="4"/>
    </row>
    <row r="779" spans="1:7" x14ac:dyDescent="0.2">
      <c r="A779" s="4"/>
      <c r="B779" s="4"/>
      <c r="C779" s="4"/>
      <c r="D779" s="4"/>
      <c r="E779" s="4"/>
      <c r="F779" s="4"/>
      <c r="G779" s="4"/>
    </row>
    <row r="780" spans="1:7" x14ac:dyDescent="0.2">
      <c r="A780" s="4"/>
      <c r="B780" s="4"/>
      <c r="C780" s="4"/>
      <c r="D780" s="4"/>
      <c r="E780" s="4"/>
      <c r="F780" s="4"/>
      <c r="G780" s="4"/>
    </row>
    <row r="781" spans="1:7" x14ac:dyDescent="0.2">
      <c r="A781" s="4"/>
      <c r="B781" s="4"/>
      <c r="C781" s="4"/>
      <c r="D781" s="4"/>
      <c r="E781" s="4"/>
      <c r="F781" s="4"/>
      <c r="G781" s="4"/>
    </row>
    <row r="782" spans="1:7" x14ac:dyDescent="0.2">
      <c r="A782" s="4"/>
      <c r="B782" s="4"/>
      <c r="C782" s="4"/>
      <c r="D782" s="4"/>
      <c r="E782" s="4"/>
      <c r="F782" s="4"/>
      <c r="G782" s="4"/>
    </row>
    <row r="783" spans="1:7" x14ac:dyDescent="0.2">
      <c r="A783" s="4"/>
      <c r="B783" s="4"/>
      <c r="C783" s="4"/>
      <c r="D783" s="4"/>
      <c r="E783" s="4"/>
      <c r="F783" s="4"/>
      <c r="G783" s="4"/>
    </row>
    <row r="784" spans="1:7" x14ac:dyDescent="0.2">
      <c r="A784" s="4"/>
      <c r="B784" s="4"/>
      <c r="C784" s="4"/>
      <c r="D784" s="4"/>
      <c r="E784" s="4"/>
      <c r="F784" s="4"/>
      <c r="G784" s="4"/>
    </row>
    <row r="785" spans="1:7" x14ac:dyDescent="0.2">
      <c r="A785" s="4"/>
      <c r="B785" s="4"/>
      <c r="C785" s="4"/>
      <c r="D785" s="4"/>
      <c r="E785" s="4"/>
      <c r="F785" s="4"/>
      <c r="G785" s="4"/>
    </row>
    <row r="786" spans="1:7" x14ac:dyDescent="0.2">
      <c r="A786" s="4"/>
      <c r="B786" s="4"/>
      <c r="C786" s="4"/>
      <c r="D786" s="4"/>
      <c r="E786" s="4"/>
      <c r="F786" s="4"/>
      <c r="G786" s="4"/>
    </row>
    <row r="787" spans="1:7" x14ac:dyDescent="0.2">
      <c r="A787" s="4"/>
      <c r="B787" s="4"/>
      <c r="C787" s="4"/>
      <c r="D787" s="4"/>
      <c r="E787" s="4"/>
      <c r="F787" s="4"/>
      <c r="G787" s="4"/>
    </row>
    <row r="788" spans="1:7" x14ac:dyDescent="0.2">
      <c r="A788" s="4"/>
      <c r="B788" s="4"/>
      <c r="C788" s="4"/>
      <c r="D788" s="4"/>
      <c r="E788" s="4"/>
      <c r="F788" s="4"/>
      <c r="G788" s="4"/>
    </row>
    <row r="789" spans="1:7" x14ac:dyDescent="0.2">
      <c r="A789" s="4"/>
      <c r="B789" s="4"/>
      <c r="C789" s="4"/>
      <c r="D789" s="4"/>
      <c r="E789" s="4"/>
      <c r="F789" s="4"/>
      <c r="G789" s="4"/>
    </row>
    <row r="790" spans="1:7" x14ac:dyDescent="0.2">
      <c r="A790" s="4"/>
      <c r="B790" s="4"/>
      <c r="C790" s="4"/>
      <c r="D790" s="4"/>
      <c r="E790" s="4"/>
      <c r="F790" s="4"/>
      <c r="G790" s="4"/>
    </row>
    <row r="791" spans="1:7" x14ac:dyDescent="0.2">
      <c r="A791" s="4"/>
      <c r="B791" s="4"/>
      <c r="C791" s="4"/>
      <c r="D791" s="4"/>
      <c r="E791" s="4"/>
      <c r="F791" s="4"/>
      <c r="G791" s="4"/>
    </row>
    <row r="792" spans="1:7" x14ac:dyDescent="0.2">
      <c r="A792" s="4"/>
      <c r="B792" s="4"/>
      <c r="C792" s="4"/>
      <c r="D792" s="4"/>
      <c r="E792" s="4"/>
      <c r="F792" s="4"/>
      <c r="G792" s="4"/>
    </row>
    <row r="793" spans="1:7" x14ac:dyDescent="0.2">
      <c r="A793" s="4"/>
      <c r="B793" s="4"/>
      <c r="C793" s="4"/>
      <c r="D793" s="4"/>
      <c r="E793" s="4"/>
      <c r="F793" s="4"/>
      <c r="G793" s="4"/>
    </row>
    <row r="794" spans="1:7" x14ac:dyDescent="0.2">
      <c r="A794" s="4"/>
      <c r="B794" s="4"/>
      <c r="C794" s="4"/>
      <c r="D794" s="4"/>
      <c r="E794" s="4"/>
      <c r="F794" s="4"/>
      <c r="G794" s="4"/>
    </row>
    <row r="795" spans="1:7" x14ac:dyDescent="0.2">
      <c r="A795" s="4"/>
      <c r="B795" s="4"/>
      <c r="C795" s="4"/>
      <c r="D795" s="4"/>
      <c r="E795" s="4"/>
      <c r="F795" s="4"/>
      <c r="G795" s="4"/>
    </row>
    <row r="796" spans="1:7" x14ac:dyDescent="0.2">
      <c r="A796" s="4"/>
      <c r="B796" s="4"/>
      <c r="C796" s="4"/>
      <c r="D796" s="4"/>
      <c r="E796" s="4"/>
      <c r="F796" s="4"/>
      <c r="G796" s="4"/>
    </row>
    <row r="797" spans="1:7" x14ac:dyDescent="0.2">
      <c r="A797" s="4"/>
      <c r="B797" s="4"/>
      <c r="C797" s="4"/>
      <c r="D797" s="4"/>
      <c r="E797" s="4"/>
      <c r="F797" s="4"/>
      <c r="G797" s="4"/>
    </row>
    <row r="798" spans="1:7" x14ac:dyDescent="0.2">
      <c r="A798" s="4"/>
      <c r="B798" s="4"/>
      <c r="C798" s="4"/>
      <c r="D798" s="4"/>
      <c r="E798" s="4"/>
      <c r="F798" s="4"/>
      <c r="G798" s="4"/>
    </row>
    <row r="799" spans="1:7" x14ac:dyDescent="0.2">
      <c r="A799" s="4"/>
      <c r="B799" s="4"/>
      <c r="C799" s="4"/>
      <c r="D799" s="4"/>
      <c r="E799" s="4"/>
      <c r="F799" s="4"/>
      <c r="G799" s="4"/>
    </row>
    <row r="800" spans="1:7" x14ac:dyDescent="0.2">
      <c r="A800" s="4"/>
      <c r="B800" s="4"/>
      <c r="C800" s="4"/>
      <c r="D800" s="4"/>
      <c r="E800" s="4"/>
      <c r="F800" s="4"/>
      <c r="G800" s="4"/>
    </row>
    <row r="801" spans="1:7" x14ac:dyDescent="0.2">
      <c r="A801" s="4"/>
      <c r="B801" s="4"/>
      <c r="C801" s="4"/>
      <c r="D801" s="4"/>
      <c r="E801" s="4"/>
      <c r="F801" s="4"/>
      <c r="G801" s="4"/>
    </row>
    <row r="802" spans="1:7" x14ac:dyDescent="0.2">
      <c r="A802" s="4"/>
      <c r="B802" s="4"/>
      <c r="C802" s="4"/>
      <c r="D802" s="4"/>
      <c r="E802" s="4"/>
      <c r="F802" s="4"/>
      <c r="G802" s="4"/>
    </row>
    <row r="803" spans="1:7" x14ac:dyDescent="0.2">
      <c r="A803" s="4"/>
      <c r="B803" s="4"/>
      <c r="C803" s="4"/>
      <c r="D803" s="4"/>
      <c r="E803" s="4"/>
      <c r="F803" s="4"/>
      <c r="G803" s="4"/>
    </row>
    <row r="804" spans="1:7" x14ac:dyDescent="0.2">
      <c r="A804" s="4"/>
      <c r="B804" s="4"/>
      <c r="C804" s="4"/>
      <c r="D804" s="4"/>
      <c r="E804" s="4"/>
      <c r="F804" s="4"/>
      <c r="G804" s="4"/>
    </row>
    <row r="805" spans="1:7" x14ac:dyDescent="0.2">
      <c r="A805" s="4"/>
      <c r="B805" s="4"/>
      <c r="C805" s="4"/>
      <c r="D805" s="4"/>
      <c r="E805" s="4"/>
      <c r="F805" s="4"/>
      <c r="G805" s="4"/>
    </row>
    <row r="806" spans="1:7" x14ac:dyDescent="0.2">
      <c r="A806" s="4"/>
      <c r="B806" s="4"/>
      <c r="C806" s="4"/>
      <c r="D806" s="4"/>
      <c r="E806" s="4"/>
      <c r="F806" s="4"/>
      <c r="G806" s="4"/>
    </row>
    <row r="807" spans="1:7" x14ac:dyDescent="0.2">
      <c r="A807" s="4"/>
      <c r="B807" s="4"/>
      <c r="C807" s="4"/>
      <c r="D807" s="4"/>
      <c r="E807" s="4"/>
      <c r="F807" s="4"/>
      <c r="G807" s="4"/>
    </row>
    <row r="808" spans="1:7" x14ac:dyDescent="0.2">
      <c r="A808" s="4"/>
      <c r="B808" s="4"/>
      <c r="C808" s="4"/>
      <c r="D808" s="4"/>
      <c r="E808" s="4"/>
      <c r="F808" s="4"/>
      <c r="G808" s="4"/>
    </row>
    <row r="809" spans="1:7" x14ac:dyDescent="0.2">
      <c r="A809" s="4"/>
      <c r="B809" s="4"/>
      <c r="C809" s="4"/>
      <c r="D809" s="4"/>
      <c r="E809" s="4"/>
      <c r="F809" s="4"/>
      <c r="G809" s="4"/>
    </row>
    <row r="810" spans="1:7" x14ac:dyDescent="0.2">
      <c r="A810" s="4"/>
      <c r="B810" s="4"/>
      <c r="C810" s="4"/>
      <c r="D810" s="4"/>
      <c r="E810" s="4"/>
      <c r="F810" s="4"/>
      <c r="G810" s="4"/>
    </row>
    <row r="811" spans="1:7" x14ac:dyDescent="0.2">
      <c r="A811" s="4"/>
      <c r="B811" s="4"/>
      <c r="C811" s="4"/>
      <c r="D811" s="4"/>
      <c r="E811" s="4"/>
      <c r="F811" s="4"/>
      <c r="G811" s="4"/>
    </row>
    <row r="812" spans="1:7" x14ac:dyDescent="0.2">
      <c r="A812" s="4"/>
      <c r="B812" s="4"/>
      <c r="C812" s="4"/>
      <c r="D812" s="4"/>
      <c r="E812" s="4"/>
      <c r="F812" s="4"/>
      <c r="G812" s="4"/>
    </row>
    <row r="813" spans="1:7" x14ac:dyDescent="0.2">
      <c r="A813" s="4"/>
      <c r="B813" s="4"/>
      <c r="C813" s="4"/>
      <c r="D813" s="4"/>
      <c r="E813" s="4"/>
      <c r="F813" s="4"/>
      <c r="G813" s="4"/>
    </row>
    <row r="814" spans="1:7" x14ac:dyDescent="0.2">
      <c r="A814" s="4"/>
      <c r="B814" s="4"/>
      <c r="C814" s="4"/>
      <c r="D814" s="4"/>
      <c r="E814" s="4"/>
      <c r="F814" s="4"/>
      <c r="G814" s="4"/>
    </row>
    <row r="815" spans="1:7" x14ac:dyDescent="0.2">
      <c r="A815" s="4"/>
      <c r="B815" s="4"/>
      <c r="C815" s="4"/>
      <c r="D815" s="4"/>
      <c r="E815" s="4"/>
      <c r="F815" s="4"/>
      <c r="G815" s="4"/>
    </row>
    <row r="816" spans="1:7" x14ac:dyDescent="0.2">
      <c r="A816" s="4"/>
      <c r="B816" s="4"/>
      <c r="C816" s="4"/>
      <c r="D816" s="4"/>
      <c r="E816" s="4"/>
      <c r="F816" s="4"/>
      <c r="G816" s="4"/>
    </row>
    <row r="817" spans="1:7" x14ac:dyDescent="0.2">
      <c r="A817" s="4"/>
      <c r="B817" s="4"/>
      <c r="C817" s="4"/>
      <c r="D817" s="4"/>
      <c r="E817" s="4"/>
      <c r="F817" s="4"/>
      <c r="G817" s="4"/>
    </row>
    <row r="818" spans="1:7" x14ac:dyDescent="0.2">
      <c r="A818" s="4"/>
      <c r="B818" s="4"/>
      <c r="C818" s="4"/>
      <c r="D818" s="4"/>
      <c r="E818" s="4"/>
      <c r="F818" s="4"/>
      <c r="G818" s="4"/>
    </row>
    <row r="819" spans="1:7" x14ac:dyDescent="0.2">
      <c r="A819" s="4"/>
      <c r="B819" s="4"/>
      <c r="C819" s="4"/>
      <c r="D819" s="4"/>
      <c r="E819" s="4"/>
      <c r="F819" s="4"/>
      <c r="G819" s="4"/>
    </row>
    <row r="820" spans="1:7" x14ac:dyDescent="0.2">
      <c r="A820" s="4"/>
      <c r="B820" s="4"/>
      <c r="C820" s="4"/>
      <c r="D820" s="4"/>
      <c r="E820" s="4"/>
      <c r="F820" s="4"/>
      <c r="G820" s="4"/>
    </row>
    <row r="821" spans="1:7" x14ac:dyDescent="0.2">
      <c r="A821" s="4"/>
      <c r="B821" s="4"/>
      <c r="C821" s="4"/>
      <c r="D821" s="4"/>
      <c r="E821" s="4"/>
      <c r="F821" s="4"/>
      <c r="G821" s="4"/>
    </row>
    <row r="822" spans="1:7" x14ac:dyDescent="0.2">
      <c r="A822" s="4"/>
      <c r="B822" s="4"/>
      <c r="C822" s="4"/>
      <c r="D822" s="4"/>
      <c r="E822" s="4"/>
      <c r="F822" s="4"/>
      <c r="G822" s="4"/>
    </row>
    <row r="823" spans="1:7" x14ac:dyDescent="0.2">
      <c r="A823" s="4"/>
      <c r="B823" s="4"/>
      <c r="C823" s="4"/>
      <c r="D823" s="4"/>
      <c r="E823" s="4"/>
      <c r="F823" s="4"/>
      <c r="G823" s="4"/>
    </row>
    <row r="824" spans="1:7" x14ac:dyDescent="0.2">
      <c r="A824" s="4"/>
      <c r="B824" s="4"/>
      <c r="C824" s="4"/>
      <c r="D824" s="4"/>
      <c r="E824" s="4"/>
      <c r="F824" s="4"/>
      <c r="G824" s="4"/>
    </row>
    <row r="825" spans="1:7" x14ac:dyDescent="0.2">
      <c r="A825" s="4"/>
      <c r="B825" s="4"/>
      <c r="C825" s="4"/>
      <c r="D825" s="4"/>
      <c r="E825" s="4"/>
      <c r="F825" s="4"/>
      <c r="G825" s="4"/>
    </row>
    <row r="826" spans="1:7" x14ac:dyDescent="0.2">
      <c r="A826" s="4"/>
      <c r="B826" s="4"/>
      <c r="C826" s="4"/>
      <c r="D826" s="4"/>
      <c r="E826" s="4"/>
      <c r="F826" s="4"/>
      <c r="G826" s="4"/>
    </row>
    <row r="827" spans="1:7" x14ac:dyDescent="0.2">
      <c r="A827" s="4"/>
      <c r="B827" s="4"/>
      <c r="C827" s="4"/>
      <c r="D827" s="4"/>
      <c r="E827" s="4"/>
      <c r="F827" s="4"/>
      <c r="G827" s="4"/>
    </row>
    <row r="828" spans="1:7" x14ac:dyDescent="0.2">
      <c r="A828" s="4"/>
      <c r="B828" s="4"/>
      <c r="C828" s="4"/>
      <c r="D828" s="4"/>
      <c r="E828" s="4"/>
      <c r="F828" s="4"/>
      <c r="G828" s="4"/>
    </row>
    <row r="829" spans="1:7" x14ac:dyDescent="0.2">
      <c r="A829" s="4"/>
      <c r="B829" s="4"/>
      <c r="C829" s="4"/>
      <c r="D829" s="4"/>
      <c r="E829" s="4"/>
      <c r="F829" s="4"/>
      <c r="G829" s="4"/>
    </row>
    <row r="830" spans="1:7" x14ac:dyDescent="0.2">
      <c r="A830" s="4"/>
      <c r="B830" s="4"/>
      <c r="C830" s="4"/>
      <c r="D830" s="4"/>
      <c r="E830" s="4"/>
      <c r="F830" s="4"/>
      <c r="G830" s="4"/>
    </row>
    <row r="831" spans="1:7" x14ac:dyDescent="0.2">
      <c r="A831" s="4"/>
      <c r="B831" s="4"/>
      <c r="C831" s="4"/>
      <c r="D831" s="4"/>
      <c r="E831" s="4"/>
      <c r="F831" s="4"/>
      <c r="G831" s="4"/>
    </row>
    <row r="832" spans="1:7" x14ac:dyDescent="0.2">
      <c r="A832" s="4"/>
      <c r="B832" s="4"/>
      <c r="C832" s="4"/>
      <c r="D832" s="4"/>
      <c r="E832" s="4"/>
      <c r="F832" s="4"/>
      <c r="G832" s="4"/>
    </row>
    <row r="833" spans="1:7" x14ac:dyDescent="0.2">
      <c r="A833" s="4"/>
      <c r="B833" s="4"/>
      <c r="C833" s="4"/>
      <c r="D833" s="4"/>
      <c r="E833" s="4"/>
      <c r="F833" s="4"/>
      <c r="G833" s="4"/>
    </row>
    <row r="834" spans="1:7" x14ac:dyDescent="0.2">
      <c r="A834" s="4"/>
      <c r="B834" s="4"/>
      <c r="C834" s="4"/>
      <c r="D834" s="4"/>
      <c r="E834" s="4"/>
      <c r="F834" s="4"/>
      <c r="G834" s="4"/>
    </row>
    <row r="835" spans="1:7" x14ac:dyDescent="0.2">
      <c r="A835" s="4"/>
      <c r="B835" s="4"/>
      <c r="C835" s="4"/>
      <c r="D835" s="4"/>
      <c r="E835" s="4"/>
      <c r="F835" s="4"/>
      <c r="G835" s="4"/>
    </row>
    <row r="836" spans="1:7" x14ac:dyDescent="0.2">
      <c r="A836" s="4"/>
      <c r="B836" s="4"/>
      <c r="C836" s="4"/>
      <c r="D836" s="4"/>
      <c r="E836" s="4"/>
      <c r="F836" s="4"/>
      <c r="G836" s="4"/>
    </row>
    <row r="837" spans="1:7" x14ac:dyDescent="0.2">
      <c r="A837" s="4"/>
      <c r="B837" s="4"/>
      <c r="C837" s="4"/>
      <c r="D837" s="4"/>
      <c r="E837" s="4"/>
      <c r="F837" s="4"/>
      <c r="G837" s="4"/>
    </row>
    <row r="838" spans="1:7" x14ac:dyDescent="0.2">
      <c r="A838" s="4"/>
      <c r="B838" s="4"/>
      <c r="C838" s="4"/>
      <c r="D838" s="4"/>
      <c r="E838" s="4"/>
      <c r="F838" s="4"/>
      <c r="G838" s="4"/>
    </row>
    <row r="839" spans="1:7" x14ac:dyDescent="0.2">
      <c r="A839" s="4"/>
      <c r="B839" s="4"/>
      <c r="C839" s="4"/>
      <c r="D839" s="4"/>
      <c r="E839" s="4"/>
      <c r="F839" s="4"/>
      <c r="G839" s="4"/>
    </row>
    <row r="840" spans="1:7" x14ac:dyDescent="0.2">
      <c r="A840" s="4"/>
      <c r="B840" s="4"/>
      <c r="C840" s="4"/>
      <c r="D840" s="4"/>
      <c r="E840" s="4"/>
      <c r="F840" s="4"/>
      <c r="G840" s="4"/>
    </row>
    <row r="841" spans="1:7" x14ac:dyDescent="0.2">
      <c r="A841" s="4"/>
      <c r="B841" s="4"/>
      <c r="C841" s="4"/>
      <c r="D841" s="4"/>
      <c r="E841" s="4"/>
      <c r="F841" s="4"/>
      <c r="G841" s="4"/>
    </row>
    <row r="842" spans="1:7" x14ac:dyDescent="0.2">
      <c r="A842" s="4"/>
      <c r="B842" s="4"/>
      <c r="C842" s="4"/>
      <c r="D842" s="4"/>
      <c r="E842" s="4"/>
      <c r="F842" s="4"/>
      <c r="G842" s="4"/>
    </row>
    <row r="843" spans="1:7" x14ac:dyDescent="0.2">
      <c r="A843" s="4"/>
      <c r="B843" s="4"/>
      <c r="C843" s="4"/>
      <c r="D843" s="4"/>
      <c r="E843" s="4"/>
      <c r="F843" s="4"/>
      <c r="G843" s="4"/>
    </row>
    <row r="844" spans="1:7" x14ac:dyDescent="0.2">
      <c r="A844" s="4"/>
      <c r="B844" s="4"/>
      <c r="C844" s="4"/>
      <c r="D844" s="4"/>
      <c r="E844" s="4"/>
      <c r="F844" s="4"/>
      <c r="G844" s="4"/>
    </row>
    <row r="845" spans="1:7" x14ac:dyDescent="0.2">
      <c r="A845" s="4"/>
      <c r="B845" s="4"/>
      <c r="C845" s="4"/>
      <c r="D845" s="4"/>
      <c r="E845" s="4"/>
      <c r="F845" s="4"/>
      <c r="G845" s="4"/>
    </row>
    <row r="846" spans="1:7" x14ac:dyDescent="0.2">
      <c r="A846" s="4"/>
      <c r="B846" s="4"/>
      <c r="C846" s="4"/>
      <c r="D846" s="4"/>
      <c r="E846" s="4"/>
      <c r="F846" s="4"/>
      <c r="G846" s="4"/>
    </row>
    <row r="847" spans="1:7" x14ac:dyDescent="0.2">
      <c r="A847" s="4"/>
      <c r="B847" s="4"/>
      <c r="C847" s="4"/>
      <c r="D847" s="4"/>
      <c r="E847" s="4"/>
      <c r="F847" s="4"/>
      <c r="G847" s="4"/>
    </row>
    <row r="848" spans="1:7" x14ac:dyDescent="0.2">
      <c r="A848" s="4"/>
      <c r="B848" s="4"/>
      <c r="C848" s="4"/>
      <c r="D848" s="4"/>
      <c r="E848" s="4"/>
      <c r="F848" s="4"/>
      <c r="G848" s="4"/>
    </row>
    <row r="849" spans="1:7" x14ac:dyDescent="0.2">
      <c r="A849" s="4"/>
      <c r="B849" s="4"/>
      <c r="C849" s="4"/>
      <c r="D849" s="4"/>
      <c r="E849" s="4"/>
      <c r="F849" s="4"/>
      <c r="G849" s="4"/>
    </row>
    <row r="850" spans="1:7" x14ac:dyDescent="0.2">
      <c r="A850" s="4"/>
      <c r="B850" s="4"/>
      <c r="C850" s="4"/>
      <c r="D850" s="4"/>
      <c r="E850" s="4"/>
      <c r="F850" s="4"/>
      <c r="G850" s="4"/>
    </row>
    <row r="851" spans="1:7" x14ac:dyDescent="0.2">
      <c r="A851" s="4"/>
      <c r="B851" s="4"/>
      <c r="C851" s="4"/>
      <c r="D851" s="4"/>
      <c r="E851" s="4"/>
      <c r="F851" s="4"/>
      <c r="G851" s="4"/>
    </row>
    <row r="852" spans="1:7" x14ac:dyDescent="0.2">
      <c r="A852" s="4"/>
      <c r="B852" s="4"/>
      <c r="C852" s="4"/>
      <c r="D852" s="4"/>
      <c r="E852" s="4"/>
      <c r="F852" s="4"/>
      <c r="G852" s="4"/>
    </row>
    <row r="853" spans="1:7" x14ac:dyDescent="0.2">
      <c r="A853" s="4"/>
      <c r="B853" s="4"/>
      <c r="C853" s="4"/>
      <c r="D853" s="4"/>
      <c r="E853" s="4"/>
      <c r="F853" s="4"/>
      <c r="G853" s="4"/>
    </row>
    <row r="854" spans="1:7" x14ac:dyDescent="0.2">
      <c r="A854" s="4"/>
      <c r="B854" s="4"/>
      <c r="C854" s="4"/>
      <c r="D854" s="4"/>
      <c r="E854" s="4"/>
      <c r="F854" s="4"/>
      <c r="G854" s="4"/>
    </row>
    <row r="855" spans="1:7" x14ac:dyDescent="0.2">
      <c r="A855" s="4"/>
      <c r="B855" s="4"/>
      <c r="C855" s="4"/>
      <c r="D855" s="4"/>
      <c r="E855" s="4"/>
      <c r="F855" s="4"/>
      <c r="G855" s="4"/>
    </row>
    <row r="856" spans="1:7" x14ac:dyDescent="0.2">
      <c r="A856" s="4"/>
      <c r="B856" s="4"/>
      <c r="C856" s="4"/>
      <c r="D856" s="4"/>
      <c r="E856" s="4"/>
      <c r="F856" s="4"/>
      <c r="G856" s="4"/>
    </row>
    <row r="857" spans="1:7" x14ac:dyDescent="0.2">
      <c r="A857" s="4"/>
      <c r="B857" s="4"/>
      <c r="C857" s="4"/>
      <c r="D857" s="4"/>
      <c r="E857" s="4"/>
      <c r="F857" s="4"/>
      <c r="G857" s="4"/>
    </row>
    <row r="858" spans="1:7" x14ac:dyDescent="0.2">
      <c r="A858" s="4"/>
      <c r="B858" s="4"/>
      <c r="C858" s="4"/>
      <c r="D858" s="4"/>
      <c r="E858" s="4"/>
      <c r="F858" s="4"/>
      <c r="G858" s="4"/>
    </row>
    <row r="859" spans="1:7" x14ac:dyDescent="0.2">
      <c r="A859" s="4"/>
      <c r="B859" s="4"/>
      <c r="C859" s="4"/>
      <c r="D859" s="4"/>
      <c r="E859" s="4"/>
      <c r="F859" s="4"/>
      <c r="G859" s="4"/>
    </row>
    <row r="860" spans="1:7" x14ac:dyDescent="0.2">
      <c r="A860" s="4"/>
      <c r="B860" s="4"/>
      <c r="C860" s="4"/>
      <c r="D860" s="4"/>
      <c r="E860" s="4"/>
      <c r="F860" s="4"/>
      <c r="G860" s="4"/>
    </row>
    <row r="861" spans="1:7" x14ac:dyDescent="0.2">
      <c r="A861" s="4"/>
      <c r="B861" s="4"/>
      <c r="C861" s="4"/>
      <c r="D861" s="4"/>
      <c r="E861" s="4"/>
      <c r="F861" s="4"/>
      <c r="G861" s="4"/>
    </row>
    <row r="862" spans="1:7" x14ac:dyDescent="0.2">
      <c r="A862" s="4"/>
      <c r="B862" s="4"/>
      <c r="C862" s="4"/>
      <c r="D862" s="4"/>
      <c r="E862" s="4"/>
      <c r="F862" s="4"/>
      <c r="G862" s="4"/>
    </row>
    <row r="863" spans="1:7" x14ac:dyDescent="0.2">
      <c r="A863" s="4"/>
      <c r="B863" s="4"/>
      <c r="C863" s="4"/>
      <c r="D863" s="4"/>
      <c r="E863" s="4"/>
      <c r="F863" s="4"/>
      <c r="G863" s="4"/>
    </row>
    <row r="864" spans="1:7" x14ac:dyDescent="0.2">
      <c r="A864" s="4"/>
      <c r="B864" s="4"/>
      <c r="C864" s="4"/>
      <c r="D864" s="4"/>
      <c r="E864" s="4"/>
      <c r="F864" s="4"/>
      <c r="G864" s="4"/>
    </row>
    <row r="865" spans="1:7" x14ac:dyDescent="0.2">
      <c r="A865" s="4"/>
      <c r="B865" s="4"/>
      <c r="C865" s="4"/>
      <c r="D865" s="4"/>
      <c r="E865" s="4"/>
      <c r="F865" s="4"/>
      <c r="G865" s="4"/>
    </row>
    <row r="866" spans="1:7" x14ac:dyDescent="0.2">
      <c r="A866" s="4"/>
      <c r="B866" s="4"/>
      <c r="C866" s="4"/>
      <c r="D866" s="4"/>
      <c r="E866" s="4"/>
      <c r="F866" s="4"/>
      <c r="G866" s="4"/>
    </row>
    <row r="867" spans="1:7" x14ac:dyDescent="0.2">
      <c r="A867" s="4"/>
      <c r="B867" s="4"/>
      <c r="C867" s="4"/>
      <c r="D867" s="4"/>
      <c r="E867" s="4"/>
      <c r="F867" s="4"/>
      <c r="G867" s="4"/>
    </row>
    <row r="868" spans="1:7" x14ac:dyDescent="0.2">
      <c r="A868" s="4"/>
      <c r="B868" s="4"/>
      <c r="C868" s="4"/>
      <c r="D868" s="4"/>
      <c r="E868" s="4"/>
      <c r="F868" s="4"/>
      <c r="G868" s="4"/>
    </row>
    <row r="869" spans="1:7" x14ac:dyDescent="0.2">
      <c r="A869" s="4"/>
      <c r="B869" s="4"/>
      <c r="C869" s="4"/>
      <c r="D869" s="4"/>
      <c r="E869" s="4"/>
      <c r="F869" s="4"/>
      <c r="G869" s="4"/>
    </row>
    <row r="870" spans="1:7" x14ac:dyDescent="0.2">
      <c r="A870" s="4"/>
      <c r="B870" s="4"/>
      <c r="C870" s="4"/>
      <c r="D870" s="4"/>
      <c r="E870" s="4"/>
      <c r="F870" s="4"/>
      <c r="G870" s="4"/>
    </row>
    <row r="871" spans="1:7" x14ac:dyDescent="0.2">
      <c r="A871" s="4"/>
      <c r="B871" s="4"/>
      <c r="C871" s="4"/>
      <c r="D871" s="4"/>
      <c r="E871" s="4"/>
      <c r="F871" s="4"/>
      <c r="G871" s="4"/>
    </row>
    <row r="872" spans="1:7" x14ac:dyDescent="0.2">
      <c r="A872" s="4"/>
      <c r="B872" s="4"/>
      <c r="C872" s="4"/>
      <c r="D872" s="4"/>
      <c r="E872" s="4"/>
      <c r="F872" s="4"/>
      <c r="G872" s="4"/>
    </row>
    <row r="873" spans="1:7" x14ac:dyDescent="0.2">
      <c r="A873" s="4"/>
      <c r="B873" s="4"/>
      <c r="C873" s="4"/>
      <c r="D873" s="4"/>
      <c r="E873" s="4"/>
      <c r="F873" s="4"/>
      <c r="G873" s="4"/>
    </row>
    <row r="874" spans="1:7" x14ac:dyDescent="0.2">
      <c r="A874" s="4"/>
      <c r="B874" s="4"/>
      <c r="C874" s="4"/>
      <c r="D874" s="4"/>
      <c r="E874" s="4"/>
      <c r="F874" s="4"/>
      <c r="G874" s="4"/>
    </row>
    <row r="875" spans="1:7" x14ac:dyDescent="0.2">
      <c r="A875" s="4"/>
      <c r="B875" s="4"/>
      <c r="C875" s="4"/>
      <c r="D875" s="4"/>
      <c r="E875" s="4"/>
      <c r="F875" s="4"/>
      <c r="G875" s="4"/>
    </row>
    <row r="876" spans="1:7" x14ac:dyDescent="0.2">
      <c r="A876" s="4"/>
      <c r="B876" s="4"/>
      <c r="C876" s="4"/>
      <c r="D876" s="4"/>
      <c r="E876" s="4"/>
      <c r="F876" s="4"/>
      <c r="G876" s="4"/>
    </row>
    <row r="877" spans="1:7" x14ac:dyDescent="0.2">
      <c r="A877" s="4"/>
      <c r="B877" s="4"/>
      <c r="C877" s="4"/>
      <c r="D877" s="4"/>
      <c r="E877" s="4"/>
      <c r="F877" s="4"/>
      <c r="G877" s="4"/>
    </row>
    <row r="878" spans="1:7" x14ac:dyDescent="0.2">
      <c r="A878" s="4"/>
      <c r="B878" s="4"/>
      <c r="C878" s="4"/>
      <c r="D878" s="4"/>
      <c r="E878" s="4"/>
      <c r="F878" s="4"/>
      <c r="G878" s="4"/>
    </row>
    <row r="879" spans="1:7" x14ac:dyDescent="0.2">
      <c r="A879" s="4"/>
      <c r="B879" s="4"/>
      <c r="C879" s="4"/>
      <c r="D879" s="4"/>
      <c r="E879" s="4"/>
      <c r="F879" s="4"/>
      <c r="G879" s="4"/>
    </row>
    <row r="880" spans="1:7" x14ac:dyDescent="0.2">
      <c r="A880" s="4"/>
      <c r="B880" s="4"/>
      <c r="C880" s="4"/>
      <c r="D880" s="4"/>
      <c r="E880" s="4"/>
      <c r="F880" s="4"/>
      <c r="G880" s="4"/>
    </row>
    <row r="881" spans="1:7" x14ac:dyDescent="0.2">
      <c r="A881" s="4"/>
      <c r="B881" s="4"/>
      <c r="C881" s="4"/>
      <c r="D881" s="4"/>
      <c r="E881" s="4"/>
      <c r="F881" s="4"/>
      <c r="G881" s="4"/>
    </row>
    <row r="882" spans="1:7" x14ac:dyDescent="0.2">
      <c r="A882" s="4"/>
      <c r="B882" s="4"/>
      <c r="C882" s="4"/>
      <c r="D882" s="4"/>
      <c r="E882" s="4"/>
      <c r="F882" s="4"/>
      <c r="G882" s="4"/>
    </row>
    <row r="883" spans="1:7" x14ac:dyDescent="0.2">
      <c r="A883" s="4"/>
      <c r="B883" s="4"/>
      <c r="C883" s="4"/>
      <c r="D883" s="4"/>
      <c r="E883" s="4"/>
      <c r="F883" s="4"/>
      <c r="G883" s="4"/>
    </row>
    <row r="884" spans="1:7" x14ac:dyDescent="0.2">
      <c r="A884" s="4"/>
      <c r="B884" s="4"/>
      <c r="C884" s="4"/>
      <c r="D884" s="4"/>
      <c r="E884" s="4"/>
      <c r="F884" s="4"/>
      <c r="G884" s="4"/>
    </row>
    <row r="885" spans="1:7" x14ac:dyDescent="0.2">
      <c r="A885" s="4"/>
      <c r="B885" s="4"/>
      <c r="C885" s="4"/>
      <c r="D885" s="4"/>
      <c r="E885" s="4"/>
      <c r="F885" s="4"/>
      <c r="G885" s="4"/>
    </row>
    <row r="886" spans="1:7" x14ac:dyDescent="0.2">
      <c r="A886" s="4"/>
      <c r="B886" s="4"/>
      <c r="C886" s="4"/>
      <c r="D886" s="4"/>
      <c r="E886" s="4"/>
      <c r="F886" s="4"/>
      <c r="G886" s="4"/>
    </row>
    <row r="887" spans="1:7" x14ac:dyDescent="0.2">
      <c r="A887" s="4"/>
      <c r="B887" s="4"/>
      <c r="C887" s="4"/>
      <c r="D887" s="4"/>
      <c r="E887" s="4"/>
      <c r="F887" s="4"/>
      <c r="G887" s="4"/>
    </row>
    <row r="888" spans="1:7" x14ac:dyDescent="0.2">
      <c r="A888" s="4"/>
      <c r="B888" s="4"/>
      <c r="C888" s="4"/>
      <c r="D888" s="4"/>
      <c r="E888" s="4"/>
      <c r="F888" s="4"/>
      <c r="G888" s="4"/>
    </row>
    <row r="889" spans="1:7" x14ac:dyDescent="0.2">
      <c r="A889" s="4"/>
      <c r="B889" s="4"/>
      <c r="C889" s="4"/>
      <c r="D889" s="4"/>
      <c r="E889" s="4"/>
      <c r="F889" s="4"/>
      <c r="G889" s="4"/>
    </row>
    <row r="890" spans="1:7" x14ac:dyDescent="0.2">
      <c r="A890" s="4"/>
      <c r="B890" s="4"/>
      <c r="C890" s="4"/>
      <c r="D890" s="4"/>
      <c r="E890" s="4"/>
      <c r="F890" s="4"/>
      <c r="G890" s="4"/>
    </row>
    <row r="891" spans="1:7" x14ac:dyDescent="0.2">
      <c r="A891" s="4"/>
      <c r="B891" s="4"/>
      <c r="C891" s="4"/>
      <c r="D891" s="4"/>
      <c r="E891" s="4"/>
      <c r="F891" s="4"/>
      <c r="G891" s="4"/>
    </row>
    <row r="892" spans="1:7" x14ac:dyDescent="0.2">
      <c r="A892" s="4"/>
      <c r="B892" s="4"/>
      <c r="C892" s="4"/>
      <c r="D892" s="4"/>
      <c r="E892" s="4"/>
      <c r="F892" s="4"/>
      <c r="G892" s="4"/>
    </row>
    <row r="893" spans="1:7" x14ac:dyDescent="0.2">
      <c r="A893" s="4"/>
      <c r="B893" s="4"/>
      <c r="C893" s="4"/>
      <c r="D893" s="4"/>
      <c r="E893" s="4"/>
      <c r="F893" s="4"/>
      <c r="G893" s="4"/>
    </row>
    <row r="894" spans="1:7" x14ac:dyDescent="0.2">
      <c r="A894" s="4"/>
      <c r="B894" s="4"/>
      <c r="C894" s="4"/>
      <c r="D894" s="4"/>
      <c r="E894" s="4"/>
      <c r="F894" s="4"/>
      <c r="G894" s="4"/>
    </row>
    <row r="895" spans="1:7" x14ac:dyDescent="0.2">
      <c r="A895" s="4"/>
      <c r="B895" s="4"/>
      <c r="C895" s="4"/>
      <c r="D895" s="4"/>
      <c r="E895" s="4"/>
      <c r="F895" s="4"/>
      <c r="G895" s="4"/>
    </row>
    <row r="896" spans="1:7" x14ac:dyDescent="0.2">
      <c r="A896" s="4"/>
      <c r="B896" s="4"/>
      <c r="C896" s="4"/>
      <c r="D896" s="4"/>
      <c r="E896" s="4"/>
      <c r="F896" s="4"/>
      <c r="G896" s="4"/>
    </row>
    <row r="897" spans="1:7" x14ac:dyDescent="0.2">
      <c r="A897" s="4"/>
      <c r="B897" s="4"/>
      <c r="C897" s="4"/>
      <c r="D897" s="4"/>
      <c r="E897" s="4"/>
      <c r="F897" s="4"/>
      <c r="G897" s="4"/>
    </row>
    <row r="898" spans="1:7" x14ac:dyDescent="0.2">
      <c r="A898" s="4"/>
      <c r="B898" s="4"/>
      <c r="C898" s="4"/>
      <c r="D898" s="4"/>
      <c r="E898" s="4"/>
      <c r="F898" s="4"/>
      <c r="G898" s="4"/>
    </row>
    <row r="899" spans="1:7" x14ac:dyDescent="0.2">
      <c r="A899" s="4"/>
      <c r="B899" s="4"/>
      <c r="C899" s="4"/>
      <c r="D899" s="4"/>
      <c r="E899" s="4"/>
      <c r="F899" s="4"/>
      <c r="G899" s="4"/>
    </row>
    <row r="900" spans="1:7" x14ac:dyDescent="0.2">
      <c r="A900" s="4"/>
      <c r="B900" s="4"/>
      <c r="C900" s="4"/>
      <c r="D900" s="4"/>
      <c r="E900" s="4"/>
      <c r="F900" s="4"/>
      <c r="G900" s="4"/>
    </row>
    <row r="901" spans="1:7" x14ac:dyDescent="0.2">
      <c r="A901" s="4"/>
      <c r="B901" s="4"/>
      <c r="C901" s="4"/>
      <c r="D901" s="4"/>
      <c r="E901" s="4"/>
      <c r="F901" s="4"/>
      <c r="G901" s="4"/>
    </row>
    <row r="902" spans="1:7" x14ac:dyDescent="0.2">
      <c r="A902" s="4"/>
      <c r="B902" s="4"/>
      <c r="C902" s="4"/>
      <c r="D902" s="4"/>
      <c r="E902" s="4"/>
      <c r="F902" s="4"/>
      <c r="G902" s="4"/>
    </row>
    <row r="903" spans="1:7" x14ac:dyDescent="0.2">
      <c r="A903" s="4"/>
      <c r="B903" s="4"/>
      <c r="C903" s="4"/>
      <c r="D903" s="4"/>
      <c r="E903" s="4"/>
      <c r="F903" s="4"/>
      <c r="G903" s="4"/>
    </row>
    <row r="904" spans="1:7" x14ac:dyDescent="0.2">
      <c r="A904" s="4"/>
      <c r="B904" s="4"/>
      <c r="C904" s="4"/>
      <c r="D904" s="4"/>
      <c r="E904" s="4"/>
      <c r="F904" s="4"/>
      <c r="G904" s="4"/>
    </row>
    <row r="905" spans="1:7" x14ac:dyDescent="0.2">
      <c r="A905" s="4"/>
      <c r="B905" s="4"/>
      <c r="C905" s="4"/>
      <c r="D905" s="4"/>
      <c r="E905" s="4"/>
      <c r="F905" s="4"/>
      <c r="G905" s="4"/>
    </row>
    <row r="906" spans="1:7" x14ac:dyDescent="0.2">
      <c r="A906" s="4"/>
      <c r="B906" s="4"/>
      <c r="C906" s="4"/>
      <c r="D906" s="4"/>
      <c r="E906" s="4"/>
      <c r="F906" s="4"/>
      <c r="G906" s="4"/>
    </row>
    <row r="907" spans="1:7" x14ac:dyDescent="0.2">
      <c r="A907" s="4"/>
      <c r="B907" s="4"/>
      <c r="C907" s="4"/>
      <c r="D907" s="4"/>
      <c r="E907" s="4"/>
      <c r="F907" s="4"/>
      <c r="G907" s="4"/>
    </row>
    <row r="908" spans="1:7" x14ac:dyDescent="0.2">
      <c r="A908" s="4"/>
      <c r="B908" s="4"/>
      <c r="C908" s="4"/>
      <c r="D908" s="4"/>
      <c r="E908" s="4"/>
      <c r="F908" s="4"/>
      <c r="G90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77F5D-7B54-A749-B65B-481917CC4B69}">
  <dimension ref="A1:D294"/>
  <sheetViews>
    <sheetView workbookViewId="0">
      <selection activeCell="G10" sqref="G10:G11"/>
    </sheetView>
  </sheetViews>
  <sheetFormatPr baseColWidth="10" defaultRowHeight="16" x14ac:dyDescent="0.2"/>
  <sheetData>
    <row r="1" spans="1:4" x14ac:dyDescent="0.2">
      <c r="A1" s="1"/>
      <c r="B1" s="1" t="s">
        <v>80</v>
      </c>
      <c r="C1" s="1" t="s">
        <v>81</v>
      </c>
      <c r="D1" s="1" t="s">
        <v>82</v>
      </c>
    </row>
    <row r="2" spans="1:4" x14ac:dyDescent="0.2">
      <c r="A2" s="1" t="s">
        <v>83</v>
      </c>
      <c r="B2" s="1">
        <v>0</v>
      </c>
      <c r="C2" s="1"/>
      <c r="D2" s="1">
        <v>0</v>
      </c>
    </row>
    <row r="3" spans="1:4" x14ac:dyDescent="0.2">
      <c r="A3" s="1" t="s">
        <v>84</v>
      </c>
      <c r="B3" s="1">
        <v>3</v>
      </c>
      <c r="C3" s="1" t="s">
        <v>85</v>
      </c>
      <c r="D3" s="1">
        <v>1</v>
      </c>
    </row>
    <row r="4" spans="1:4" x14ac:dyDescent="0.2">
      <c r="A4" s="1" t="s">
        <v>86</v>
      </c>
      <c r="B4" s="1">
        <v>1</v>
      </c>
      <c r="C4" s="1"/>
      <c r="D4" s="1">
        <v>1</v>
      </c>
    </row>
    <row r="5" spans="1:4" x14ac:dyDescent="0.2">
      <c r="A5" s="1" t="s">
        <v>87</v>
      </c>
      <c r="B5" s="1">
        <v>0</v>
      </c>
      <c r="C5" s="1"/>
      <c r="D5" s="1">
        <v>0</v>
      </c>
    </row>
    <row r="6" spans="1:4" x14ac:dyDescent="0.2">
      <c r="A6" s="1" t="s">
        <v>88</v>
      </c>
      <c r="B6" s="1">
        <v>1</v>
      </c>
      <c r="C6" s="1" t="s">
        <v>79</v>
      </c>
      <c r="D6" s="1">
        <v>1</v>
      </c>
    </row>
    <row r="7" spans="1:4" x14ac:dyDescent="0.2">
      <c r="A7" s="1" t="s">
        <v>89</v>
      </c>
      <c r="B7" s="1">
        <v>0</v>
      </c>
      <c r="C7" s="1"/>
      <c r="D7" s="1">
        <v>0</v>
      </c>
    </row>
    <row r="8" spans="1:4" x14ac:dyDescent="0.2">
      <c r="A8" s="1" t="s">
        <v>90</v>
      </c>
      <c r="B8" s="1">
        <v>0</v>
      </c>
      <c r="C8" s="1"/>
      <c r="D8" s="1">
        <v>0</v>
      </c>
    </row>
    <row r="9" spans="1:4" x14ac:dyDescent="0.2">
      <c r="A9" s="1" t="s">
        <v>91</v>
      </c>
      <c r="B9" s="1">
        <v>1</v>
      </c>
      <c r="C9" s="1"/>
      <c r="D9" s="1">
        <v>1</v>
      </c>
    </row>
    <row r="10" spans="1:4" x14ac:dyDescent="0.2">
      <c r="A10" s="1" t="s">
        <v>92</v>
      </c>
      <c r="B10" s="1">
        <v>0</v>
      </c>
      <c r="C10" s="1"/>
      <c r="D10" s="1">
        <v>0</v>
      </c>
    </row>
    <row r="11" spans="1:4" x14ac:dyDescent="0.2">
      <c r="A11" s="1" t="s">
        <v>93</v>
      </c>
      <c r="B11" s="1">
        <v>3</v>
      </c>
      <c r="C11" s="1" t="s">
        <v>94</v>
      </c>
      <c r="D11" s="1">
        <v>3</v>
      </c>
    </row>
    <row r="12" spans="1:4" x14ac:dyDescent="0.2">
      <c r="A12" s="1" t="s">
        <v>95</v>
      </c>
      <c r="B12" s="1">
        <v>0</v>
      </c>
      <c r="C12" s="1"/>
      <c r="D12" s="1">
        <v>0</v>
      </c>
    </row>
    <row r="13" spans="1:4" x14ac:dyDescent="0.2">
      <c r="A13" s="1" t="s">
        <v>96</v>
      </c>
      <c r="B13" s="1">
        <v>2</v>
      </c>
      <c r="C13" s="1" t="s">
        <v>97</v>
      </c>
      <c r="D13" s="1">
        <v>2</v>
      </c>
    </row>
    <row r="14" spans="1:4" x14ac:dyDescent="0.2">
      <c r="A14" s="1" t="s">
        <v>98</v>
      </c>
      <c r="B14" s="1">
        <v>2</v>
      </c>
      <c r="C14" s="1" t="s">
        <v>99</v>
      </c>
      <c r="D14" s="1">
        <v>2</v>
      </c>
    </row>
    <row r="15" spans="1:4" x14ac:dyDescent="0.2">
      <c r="A15" s="1" t="s">
        <v>100</v>
      </c>
      <c r="B15" s="1">
        <v>1</v>
      </c>
      <c r="C15" s="1"/>
      <c r="D15" s="1">
        <v>1</v>
      </c>
    </row>
    <row r="16" spans="1:4" x14ac:dyDescent="0.2">
      <c r="A16" s="1" t="s">
        <v>101</v>
      </c>
      <c r="B16" s="1">
        <v>2</v>
      </c>
      <c r="C16" s="1" t="s">
        <v>102</v>
      </c>
      <c r="D16" s="1">
        <v>2</v>
      </c>
    </row>
    <row r="17" spans="1:4" x14ac:dyDescent="0.2">
      <c r="A17" s="1" t="s">
        <v>103</v>
      </c>
      <c r="B17" s="1">
        <v>0</v>
      </c>
      <c r="C17" s="1"/>
      <c r="D17" s="1">
        <v>0</v>
      </c>
    </row>
    <row r="18" spans="1:4" x14ac:dyDescent="0.2">
      <c r="A18" s="1" t="s">
        <v>104</v>
      </c>
      <c r="B18" s="1">
        <v>0</v>
      </c>
      <c r="C18" s="1"/>
      <c r="D18" s="1">
        <v>0</v>
      </c>
    </row>
    <row r="19" spans="1:4" x14ac:dyDescent="0.2">
      <c r="A19" s="1" t="s">
        <v>105</v>
      </c>
      <c r="B19" s="1">
        <v>1</v>
      </c>
      <c r="C19" s="1"/>
      <c r="D19" s="1">
        <v>1</v>
      </c>
    </row>
    <row r="20" spans="1:4" x14ac:dyDescent="0.2">
      <c r="A20" s="1" t="s">
        <v>106</v>
      </c>
      <c r="B20" s="1">
        <v>1</v>
      </c>
      <c r="C20" s="1"/>
      <c r="D20" s="1">
        <v>1</v>
      </c>
    </row>
    <row r="21" spans="1:4" x14ac:dyDescent="0.2">
      <c r="A21" s="1" t="s">
        <v>107</v>
      </c>
      <c r="B21" s="1">
        <v>1</v>
      </c>
      <c r="C21" s="1"/>
      <c r="D21" s="1">
        <v>1</v>
      </c>
    </row>
    <row r="22" spans="1:4" x14ac:dyDescent="0.2">
      <c r="A22" s="1" t="s">
        <v>108</v>
      </c>
      <c r="B22" s="1">
        <v>0</v>
      </c>
      <c r="C22" s="1"/>
      <c r="D22" s="1">
        <v>0</v>
      </c>
    </row>
    <row r="23" spans="1:4" x14ac:dyDescent="0.2">
      <c r="A23" s="1" t="s">
        <v>109</v>
      </c>
      <c r="B23" s="1">
        <v>0</v>
      </c>
      <c r="C23" s="1"/>
      <c r="D23" s="1">
        <v>0</v>
      </c>
    </row>
    <row r="24" spans="1:4" x14ac:dyDescent="0.2">
      <c r="A24" s="1" t="s">
        <v>110</v>
      </c>
      <c r="B24" s="1">
        <v>0</v>
      </c>
      <c r="C24" s="1"/>
      <c r="D24" s="1">
        <v>0</v>
      </c>
    </row>
    <row r="25" spans="1:4" x14ac:dyDescent="0.2">
      <c r="A25" s="1" t="s">
        <v>111</v>
      </c>
      <c r="B25" s="1">
        <v>2</v>
      </c>
      <c r="C25" s="1" t="s">
        <v>112</v>
      </c>
      <c r="D25" s="1">
        <v>1</v>
      </c>
    </row>
    <row r="26" spans="1:4" x14ac:dyDescent="0.2">
      <c r="A26" s="1" t="s">
        <v>113</v>
      </c>
      <c r="B26" s="1">
        <v>0</v>
      </c>
      <c r="C26" s="1"/>
      <c r="D26" s="1">
        <v>0</v>
      </c>
    </row>
    <row r="27" spans="1:4" x14ac:dyDescent="0.2">
      <c r="A27" s="1" t="s">
        <v>114</v>
      </c>
      <c r="B27" s="1">
        <v>0</v>
      </c>
      <c r="C27" s="1"/>
      <c r="D27" s="1">
        <v>0</v>
      </c>
    </row>
    <row r="28" spans="1:4" x14ac:dyDescent="0.2">
      <c r="A28" s="1" t="s">
        <v>115</v>
      </c>
      <c r="B28" s="1">
        <v>0</v>
      </c>
      <c r="C28" s="1"/>
      <c r="D28" s="1">
        <v>1</v>
      </c>
    </row>
    <row r="29" spans="1:4" x14ac:dyDescent="0.2">
      <c r="A29" s="1" t="s">
        <v>116</v>
      </c>
      <c r="B29" s="1">
        <v>0</v>
      </c>
      <c r="C29" s="1"/>
      <c r="D29" s="1">
        <v>0</v>
      </c>
    </row>
    <row r="30" spans="1:4" x14ac:dyDescent="0.2">
      <c r="A30" s="1" t="s">
        <v>117</v>
      </c>
      <c r="B30" s="1">
        <v>1</v>
      </c>
      <c r="C30" s="1"/>
      <c r="D30" s="1">
        <v>1</v>
      </c>
    </row>
    <row r="31" spans="1:4" x14ac:dyDescent="0.2">
      <c r="A31" s="1" t="s">
        <v>118</v>
      </c>
      <c r="B31" s="1">
        <v>2</v>
      </c>
      <c r="C31" s="1" t="s">
        <v>119</v>
      </c>
      <c r="D31" s="1">
        <v>2</v>
      </c>
    </row>
    <row r="32" spans="1:4" x14ac:dyDescent="0.2">
      <c r="A32" s="1" t="s">
        <v>120</v>
      </c>
      <c r="B32" s="1">
        <v>1</v>
      </c>
      <c r="C32" s="1"/>
      <c r="D32" s="1">
        <v>1</v>
      </c>
    </row>
    <row r="33" spans="1:4" x14ac:dyDescent="0.2">
      <c r="A33" s="1" t="s">
        <v>121</v>
      </c>
      <c r="B33" s="1">
        <v>0</v>
      </c>
      <c r="C33" s="1"/>
      <c r="D33" s="1">
        <v>0</v>
      </c>
    </row>
    <row r="34" spans="1:4" x14ac:dyDescent="0.2">
      <c r="A34" s="1" t="s">
        <v>122</v>
      </c>
      <c r="B34" s="1">
        <v>0</v>
      </c>
      <c r="C34" s="1"/>
      <c r="D34" s="1">
        <v>0</v>
      </c>
    </row>
    <row r="35" spans="1:4" x14ac:dyDescent="0.2">
      <c r="A35" s="1" t="s">
        <v>123</v>
      </c>
      <c r="B35" s="1">
        <v>1</v>
      </c>
      <c r="C35" s="1"/>
      <c r="D35" s="1">
        <v>1</v>
      </c>
    </row>
    <row r="36" spans="1:4" x14ac:dyDescent="0.2">
      <c r="A36" s="1" t="s">
        <v>124</v>
      </c>
      <c r="B36" s="1">
        <v>1</v>
      </c>
      <c r="C36" s="1"/>
      <c r="D36" s="1">
        <v>1</v>
      </c>
    </row>
    <row r="37" spans="1:4" x14ac:dyDescent="0.2">
      <c r="A37" s="1" t="s">
        <v>125</v>
      </c>
      <c r="B37" s="1">
        <v>0</v>
      </c>
      <c r="C37" s="1"/>
      <c r="D37" s="1">
        <v>0</v>
      </c>
    </row>
    <row r="38" spans="1:4" x14ac:dyDescent="0.2">
      <c r="A38" s="1" t="s">
        <v>126</v>
      </c>
      <c r="B38" s="1">
        <v>0</v>
      </c>
      <c r="C38" s="1"/>
      <c r="D38" s="1">
        <v>0</v>
      </c>
    </row>
    <row r="39" spans="1:4" x14ac:dyDescent="0.2">
      <c r="A39" s="1" t="s">
        <v>127</v>
      </c>
      <c r="B39" s="1">
        <v>0</v>
      </c>
      <c r="C39" s="1"/>
      <c r="D39" s="1">
        <v>0</v>
      </c>
    </row>
    <row r="40" spans="1:4" x14ac:dyDescent="0.2">
      <c r="A40" s="1" t="s">
        <v>128</v>
      </c>
      <c r="B40" s="1">
        <v>1</v>
      </c>
      <c r="C40" s="1"/>
      <c r="D40" s="1">
        <v>1</v>
      </c>
    </row>
    <row r="41" spans="1:4" x14ac:dyDescent="0.2">
      <c r="A41" s="1" t="s">
        <v>129</v>
      </c>
      <c r="B41" s="1">
        <v>1</v>
      </c>
      <c r="C41" s="1"/>
      <c r="D41" s="1">
        <v>1</v>
      </c>
    </row>
    <row r="42" spans="1:4" x14ac:dyDescent="0.2">
      <c r="A42" s="1" t="s">
        <v>130</v>
      </c>
      <c r="B42" s="1">
        <v>1</v>
      </c>
      <c r="C42" s="1"/>
      <c r="D42" s="1">
        <v>1</v>
      </c>
    </row>
    <row r="43" spans="1:4" x14ac:dyDescent="0.2">
      <c r="A43" s="1" t="s">
        <v>131</v>
      </c>
      <c r="B43" s="1">
        <v>0</v>
      </c>
      <c r="C43" s="1"/>
      <c r="D43" s="1">
        <v>0</v>
      </c>
    </row>
    <row r="44" spans="1:4" x14ac:dyDescent="0.2">
      <c r="A44" s="1" t="s">
        <v>132</v>
      </c>
      <c r="B44" s="1">
        <v>0</v>
      </c>
      <c r="C44" s="1"/>
      <c r="D44" s="1">
        <v>0</v>
      </c>
    </row>
    <row r="45" spans="1:4" x14ac:dyDescent="0.2">
      <c r="A45" s="1" t="s">
        <v>133</v>
      </c>
      <c r="B45" s="1">
        <v>0</v>
      </c>
      <c r="C45" s="1"/>
      <c r="D45" s="1">
        <v>0</v>
      </c>
    </row>
    <row r="46" spans="1:4" x14ac:dyDescent="0.2">
      <c r="A46" s="1" t="s">
        <v>134</v>
      </c>
      <c r="B46" s="1">
        <v>1</v>
      </c>
      <c r="C46" s="1"/>
      <c r="D46" s="1">
        <v>1</v>
      </c>
    </row>
    <row r="47" spans="1:4" x14ac:dyDescent="0.2">
      <c r="A47" s="1" t="s">
        <v>135</v>
      </c>
      <c r="B47" s="1">
        <v>0</v>
      </c>
      <c r="C47" s="1"/>
      <c r="D47" s="1">
        <v>0</v>
      </c>
    </row>
    <row r="48" spans="1:4" x14ac:dyDescent="0.2">
      <c r="A48" s="1" t="s">
        <v>136</v>
      </c>
      <c r="B48" s="1">
        <v>1</v>
      </c>
      <c r="C48" s="1"/>
      <c r="D48" s="1">
        <v>1</v>
      </c>
    </row>
    <row r="49" spans="1:4" x14ac:dyDescent="0.2">
      <c r="A49" s="1" t="s">
        <v>137</v>
      </c>
      <c r="B49" s="1">
        <v>1</v>
      </c>
      <c r="C49" s="1" t="s">
        <v>71</v>
      </c>
      <c r="D49" s="1">
        <v>1</v>
      </c>
    </row>
    <row r="50" spans="1:4" x14ac:dyDescent="0.2">
      <c r="A50" s="1" t="s">
        <v>138</v>
      </c>
      <c r="B50" s="1">
        <v>0</v>
      </c>
      <c r="C50" s="1"/>
      <c r="D50" s="1">
        <v>0</v>
      </c>
    </row>
    <row r="51" spans="1:4" x14ac:dyDescent="0.2">
      <c r="A51" s="1" t="s">
        <v>139</v>
      </c>
      <c r="B51" s="1">
        <v>0</v>
      </c>
      <c r="C51" s="1"/>
      <c r="D51" s="1">
        <v>0</v>
      </c>
    </row>
    <row r="52" spans="1:4" x14ac:dyDescent="0.2">
      <c r="A52" s="1" t="s">
        <v>140</v>
      </c>
      <c r="B52" s="1">
        <v>0</v>
      </c>
      <c r="C52" s="1"/>
      <c r="D52" s="1">
        <v>0</v>
      </c>
    </row>
    <row r="53" spans="1:4" x14ac:dyDescent="0.2">
      <c r="A53" s="1" t="s">
        <v>141</v>
      </c>
      <c r="B53" s="1">
        <v>1</v>
      </c>
      <c r="C53" s="1"/>
      <c r="D53" s="1">
        <v>1</v>
      </c>
    </row>
    <row r="54" spans="1:4" x14ac:dyDescent="0.2">
      <c r="A54" s="1" t="s">
        <v>142</v>
      </c>
      <c r="B54" s="1">
        <v>1</v>
      </c>
      <c r="C54" s="1"/>
      <c r="D54" s="1">
        <v>1</v>
      </c>
    </row>
    <row r="55" spans="1:4" x14ac:dyDescent="0.2">
      <c r="A55" s="1" t="s">
        <v>143</v>
      </c>
      <c r="B55" s="1">
        <v>0</v>
      </c>
      <c r="C55" s="1"/>
      <c r="D55" s="1">
        <v>0</v>
      </c>
    </row>
    <row r="56" spans="1:4" x14ac:dyDescent="0.2">
      <c r="A56" s="1" t="s">
        <v>144</v>
      </c>
      <c r="B56" s="1">
        <v>0</v>
      </c>
      <c r="C56" s="1"/>
      <c r="D56" s="1">
        <v>0</v>
      </c>
    </row>
    <row r="57" spans="1:4" x14ac:dyDescent="0.2">
      <c r="A57" s="1" t="s">
        <v>145</v>
      </c>
      <c r="B57" s="1">
        <v>1</v>
      </c>
      <c r="C57" s="1"/>
      <c r="D57" s="1">
        <v>1</v>
      </c>
    </row>
    <row r="58" spans="1:4" x14ac:dyDescent="0.2">
      <c r="A58" s="1" t="s">
        <v>146</v>
      </c>
      <c r="B58" s="1">
        <v>1</v>
      </c>
      <c r="C58" s="1"/>
      <c r="D58" s="1">
        <v>1</v>
      </c>
    </row>
    <row r="59" spans="1:4" x14ac:dyDescent="0.2">
      <c r="A59" s="1" t="s">
        <v>147</v>
      </c>
      <c r="B59" s="1">
        <v>0</v>
      </c>
      <c r="C59" s="1"/>
      <c r="D59" s="1">
        <v>0</v>
      </c>
    </row>
    <row r="60" spans="1:4" x14ac:dyDescent="0.2">
      <c r="A60" s="1" t="s">
        <v>148</v>
      </c>
      <c r="B60" s="1">
        <v>0</v>
      </c>
      <c r="C60" s="1"/>
      <c r="D60" s="1">
        <v>0</v>
      </c>
    </row>
    <row r="61" spans="1:4" x14ac:dyDescent="0.2">
      <c r="A61" s="1" t="s">
        <v>149</v>
      </c>
      <c r="B61" s="1">
        <v>0</v>
      </c>
      <c r="C61" s="1"/>
      <c r="D61" s="1">
        <v>0</v>
      </c>
    </row>
    <row r="62" spans="1:4" x14ac:dyDescent="0.2">
      <c r="A62" s="1" t="s">
        <v>150</v>
      </c>
      <c r="B62" s="1">
        <v>0</v>
      </c>
      <c r="C62" s="1"/>
      <c r="D62" s="1">
        <v>0</v>
      </c>
    </row>
    <row r="63" spans="1:4" x14ac:dyDescent="0.2">
      <c r="A63" s="1" t="s">
        <v>151</v>
      </c>
      <c r="B63" s="1">
        <v>0</v>
      </c>
      <c r="C63" s="1"/>
      <c r="D63" s="1">
        <v>0</v>
      </c>
    </row>
    <row r="64" spans="1:4" x14ac:dyDescent="0.2">
      <c r="A64" s="1" t="s">
        <v>152</v>
      </c>
      <c r="B64" s="1">
        <v>3</v>
      </c>
      <c r="C64" s="1" t="s">
        <v>153</v>
      </c>
      <c r="D64" s="1">
        <v>2</v>
      </c>
    </row>
    <row r="65" spans="1:4" x14ac:dyDescent="0.2">
      <c r="A65" s="1" t="s">
        <v>154</v>
      </c>
      <c r="B65" s="1">
        <v>0</v>
      </c>
      <c r="C65" s="1"/>
      <c r="D65" s="1">
        <v>0</v>
      </c>
    </row>
    <row r="66" spans="1:4" x14ac:dyDescent="0.2">
      <c r="A66" s="1" t="s">
        <v>155</v>
      </c>
      <c r="B66" s="1">
        <v>1</v>
      </c>
      <c r="C66" s="1"/>
      <c r="D66" s="1">
        <v>1</v>
      </c>
    </row>
    <row r="67" spans="1:4" x14ac:dyDescent="0.2">
      <c r="A67" s="1" t="s">
        <v>156</v>
      </c>
      <c r="B67" s="1">
        <v>3</v>
      </c>
      <c r="C67" s="1" t="s">
        <v>157</v>
      </c>
      <c r="D67" s="1">
        <v>3</v>
      </c>
    </row>
    <row r="68" spans="1:4" x14ac:dyDescent="0.2">
      <c r="A68" s="1" t="s">
        <v>158</v>
      </c>
      <c r="B68" s="1">
        <v>1</v>
      </c>
      <c r="C68" s="1"/>
      <c r="D68" s="1">
        <v>1</v>
      </c>
    </row>
    <row r="69" spans="1:4" x14ac:dyDescent="0.2">
      <c r="A69" s="1" t="s">
        <v>159</v>
      </c>
      <c r="B69" s="1">
        <v>0</v>
      </c>
      <c r="C69" s="1"/>
      <c r="D69" s="1">
        <v>0</v>
      </c>
    </row>
    <row r="70" spans="1:4" x14ac:dyDescent="0.2">
      <c r="A70" s="1" t="s">
        <v>160</v>
      </c>
      <c r="B70" s="1">
        <v>1</v>
      </c>
      <c r="C70" s="1"/>
      <c r="D70" s="1">
        <v>1</v>
      </c>
    </row>
    <row r="71" spans="1:4" x14ac:dyDescent="0.2">
      <c r="A71" s="1" t="s">
        <v>161</v>
      </c>
      <c r="B71" s="1">
        <v>2</v>
      </c>
      <c r="C71" s="1" t="s">
        <v>162</v>
      </c>
      <c r="D71" s="1">
        <v>1</v>
      </c>
    </row>
    <row r="72" spans="1:4" x14ac:dyDescent="0.2">
      <c r="A72" s="1" t="s">
        <v>163</v>
      </c>
      <c r="B72" s="1">
        <v>2</v>
      </c>
      <c r="C72" s="1" t="s">
        <v>164</v>
      </c>
      <c r="D72" s="1">
        <v>2</v>
      </c>
    </row>
    <row r="73" spans="1:4" x14ac:dyDescent="0.2">
      <c r="A73" s="1" t="s">
        <v>165</v>
      </c>
      <c r="B73" s="1">
        <v>0</v>
      </c>
      <c r="C73" s="1"/>
      <c r="D73" s="1">
        <v>0</v>
      </c>
    </row>
    <row r="74" spans="1:4" x14ac:dyDescent="0.2">
      <c r="A74" s="1" t="s">
        <v>166</v>
      </c>
      <c r="B74" s="1">
        <v>2</v>
      </c>
      <c r="C74" s="1" t="s">
        <v>167</v>
      </c>
      <c r="D74" s="1">
        <v>2</v>
      </c>
    </row>
    <row r="75" spans="1:4" x14ac:dyDescent="0.2">
      <c r="A75" s="1" t="s">
        <v>168</v>
      </c>
      <c r="B75" s="1">
        <v>0</v>
      </c>
      <c r="C75" s="1"/>
      <c r="D75" s="1">
        <v>0</v>
      </c>
    </row>
    <row r="76" spans="1:4" x14ac:dyDescent="0.2">
      <c r="A76" s="1" t="s">
        <v>169</v>
      </c>
      <c r="B76" s="1">
        <v>1</v>
      </c>
      <c r="C76" s="1"/>
      <c r="D76" s="1">
        <v>1</v>
      </c>
    </row>
    <row r="77" spans="1:4" x14ac:dyDescent="0.2">
      <c r="A77" s="1" t="s">
        <v>170</v>
      </c>
      <c r="B77" s="1">
        <v>1</v>
      </c>
      <c r="C77" s="1"/>
      <c r="D77" s="1">
        <v>1</v>
      </c>
    </row>
    <row r="78" spans="1:4" x14ac:dyDescent="0.2">
      <c r="A78" s="1" t="s">
        <v>171</v>
      </c>
      <c r="B78" s="1">
        <v>1</v>
      </c>
      <c r="C78" s="1"/>
      <c r="D78" s="1">
        <v>1</v>
      </c>
    </row>
    <row r="79" spans="1:4" x14ac:dyDescent="0.2">
      <c r="A79" s="1" t="s">
        <v>172</v>
      </c>
      <c r="B79" s="1">
        <v>1</v>
      </c>
      <c r="C79" s="1"/>
      <c r="D79" s="1">
        <v>1</v>
      </c>
    </row>
    <row r="80" spans="1:4" x14ac:dyDescent="0.2">
      <c r="A80" s="1" t="s">
        <v>173</v>
      </c>
      <c r="B80" s="1">
        <v>2</v>
      </c>
      <c r="C80" s="1" t="s">
        <v>174</v>
      </c>
      <c r="D80" s="1">
        <v>2</v>
      </c>
    </row>
    <row r="81" spans="1:4" x14ac:dyDescent="0.2">
      <c r="A81" s="1" t="s">
        <v>175</v>
      </c>
      <c r="B81" s="1">
        <v>2</v>
      </c>
      <c r="C81" s="1" t="s">
        <v>176</v>
      </c>
      <c r="D81" s="1">
        <v>2</v>
      </c>
    </row>
    <row r="82" spans="1:4" x14ac:dyDescent="0.2">
      <c r="A82" s="1" t="s">
        <v>177</v>
      </c>
      <c r="B82" s="1">
        <v>1</v>
      </c>
      <c r="C82" s="1"/>
      <c r="D82" s="1">
        <v>1</v>
      </c>
    </row>
    <row r="83" spans="1:4" x14ac:dyDescent="0.2">
      <c r="A83" s="1" t="s">
        <v>178</v>
      </c>
      <c r="B83" s="1">
        <v>0</v>
      </c>
      <c r="C83" s="1"/>
      <c r="D83" s="1">
        <v>0</v>
      </c>
    </row>
    <row r="84" spans="1:4" x14ac:dyDescent="0.2">
      <c r="A84" s="1" t="s">
        <v>179</v>
      </c>
      <c r="B84" s="1">
        <v>0</v>
      </c>
      <c r="C84" s="1"/>
      <c r="D84" s="1">
        <v>0</v>
      </c>
    </row>
    <row r="85" spans="1:4" x14ac:dyDescent="0.2">
      <c r="A85" s="1" t="s">
        <v>180</v>
      </c>
      <c r="B85" s="1">
        <v>3</v>
      </c>
      <c r="C85" s="1" t="s">
        <v>181</v>
      </c>
      <c r="D85" s="1">
        <v>3</v>
      </c>
    </row>
    <row r="86" spans="1:4" x14ac:dyDescent="0.2">
      <c r="A86" s="1" t="s">
        <v>182</v>
      </c>
      <c r="B86" s="1">
        <v>1</v>
      </c>
      <c r="C86" s="1"/>
      <c r="D86" s="1">
        <v>1</v>
      </c>
    </row>
    <row r="87" spans="1:4" x14ac:dyDescent="0.2">
      <c r="A87" s="1" t="s">
        <v>183</v>
      </c>
      <c r="B87" s="1">
        <v>1</v>
      </c>
      <c r="C87" s="1"/>
      <c r="D87" s="1">
        <v>1</v>
      </c>
    </row>
    <row r="88" spans="1:4" x14ac:dyDescent="0.2">
      <c r="A88" s="1" t="s">
        <v>184</v>
      </c>
      <c r="B88" s="1">
        <v>0</v>
      </c>
      <c r="C88" s="1"/>
      <c r="D88" s="1">
        <v>0</v>
      </c>
    </row>
    <row r="89" spans="1:4" x14ac:dyDescent="0.2">
      <c r="A89" s="1" t="s">
        <v>185</v>
      </c>
      <c r="B89" s="1">
        <v>0</v>
      </c>
      <c r="C89" s="1"/>
      <c r="D89" s="1">
        <v>0</v>
      </c>
    </row>
    <row r="90" spans="1:4" x14ac:dyDescent="0.2">
      <c r="A90" s="1" t="s">
        <v>186</v>
      </c>
      <c r="B90" s="1">
        <v>0</v>
      </c>
      <c r="C90" s="1"/>
      <c r="D90" s="1">
        <v>0</v>
      </c>
    </row>
    <row r="91" spans="1:4" x14ac:dyDescent="0.2">
      <c r="A91" s="1" t="s">
        <v>187</v>
      </c>
      <c r="B91" s="1">
        <v>4</v>
      </c>
      <c r="C91" s="1" t="s">
        <v>188</v>
      </c>
      <c r="D91" s="1">
        <v>3</v>
      </c>
    </row>
    <row r="92" spans="1:4" x14ac:dyDescent="0.2">
      <c r="A92" s="1" t="s">
        <v>189</v>
      </c>
      <c r="B92" s="1">
        <v>2</v>
      </c>
      <c r="C92" s="1" t="s">
        <v>190</v>
      </c>
      <c r="D92" s="1">
        <v>2</v>
      </c>
    </row>
    <row r="93" spans="1:4" x14ac:dyDescent="0.2">
      <c r="A93" s="1" t="s">
        <v>191</v>
      </c>
      <c r="B93" s="1">
        <v>2</v>
      </c>
      <c r="C93" s="1" t="s">
        <v>192</v>
      </c>
      <c r="D93" s="1">
        <v>2</v>
      </c>
    </row>
    <row r="94" spans="1:4" x14ac:dyDescent="0.2">
      <c r="A94" s="1" t="s">
        <v>193</v>
      </c>
      <c r="B94" s="1">
        <v>3</v>
      </c>
      <c r="C94" s="1" t="s">
        <v>194</v>
      </c>
      <c r="D94" s="1">
        <v>3</v>
      </c>
    </row>
    <row r="95" spans="1:4" x14ac:dyDescent="0.2">
      <c r="A95" s="1" t="s">
        <v>195</v>
      </c>
      <c r="B95" s="1">
        <v>3</v>
      </c>
      <c r="C95" s="1" t="s">
        <v>196</v>
      </c>
      <c r="D95" s="1">
        <v>2</v>
      </c>
    </row>
    <row r="96" spans="1:4" x14ac:dyDescent="0.2">
      <c r="A96" s="1" t="s">
        <v>197</v>
      </c>
      <c r="B96" s="1">
        <v>0</v>
      </c>
      <c r="C96" s="1"/>
      <c r="D96" s="1">
        <v>0</v>
      </c>
    </row>
    <row r="97" spans="1:4" x14ac:dyDescent="0.2">
      <c r="A97" s="1" t="s">
        <v>198</v>
      </c>
      <c r="B97" s="1">
        <v>1</v>
      </c>
      <c r="C97" s="1"/>
      <c r="D97" s="1">
        <v>1</v>
      </c>
    </row>
    <row r="98" spans="1:4" x14ac:dyDescent="0.2">
      <c r="A98" s="1" t="s">
        <v>199</v>
      </c>
      <c r="B98" s="1">
        <v>1</v>
      </c>
      <c r="C98" s="1"/>
      <c r="D98" s="1">
        <v>1</v>
      </c>
    </row>
    <row r="99" spans="1:4" x14ac:dyDescent="0.2">
      <c r="A99" s="1" t="s">
        <v>200</v>
      </c>
      <c r="B99" s="1">
        <v>1</v>
      </c>
      <c r="C99" s="1"/>
      <c r="D99" s="1">
        <v>1</v>
      </c>
    </row>
    <row r="100" spans="1:4" x14ac:dyDescent="0.2">
      <c r="A100" s="1" t="s">
        <v>201</v>
      </c>
      <c r="B100" s="1">
        <v>1</v>
      </c>
      <c r="C100" s="1"/>
      <c r="D100" s="1">
        <v>1</v>
      </c>
    </row>
    <row r="101" spans="1:4" x14ac:dyDescent="0.2">
      <c r="A101" s="1" t="s">
        <v>202</v>
      </c>
      <c r="B101" s="1">
        <v>0</v>
      </c>
      <c r="C101" s="1"/>
      <c r="D101" s="1">
        <v>0</v>
      </c>
    </row>
    <row r="102" spans="1:4" x14ac:dyDescent="0.2">
      <c r="A102" s="1" t="s">
        <v>203</v>
      </c>
      <c r="B102" s="1">
        <v>1</v>
      </c>
      <c r="C102" s="1"/>
      <c r="D102" s="1">
        <v>1</v>
      </c>
    </row>
    <row r="103" spans="1:4" x14ac:dyDescent="0.2">
      <c r="A103" s="1" t="s">
        <v>204</v>
      </c>
      <c r="B103" s="1">
        <v>1</v>
      </c>
      <c r="C103" s="1"/>
      <c r="D103" s="1">
        <v>1</v>
      </c>
    </row>
    <row r="104" spans="1:4" x14ac:dyDescent="0.2">
      <c r="A104" s="1" t="s">
        <v>205</v>
      </c>
      <c r="B104" s="1">
        <v>1</v>
      </c>
      <c r="C104" s="1"/>
      <c r="D104" s="1">
        <v>1</v>
      </c>
    </row>
    <row r="105" spans="1:4" x14ac:dyDescent="0.2">
      <c r="A105" s="1" t="s">
        <v>206</v>
      </c>
      <c r="B105" s="1">
        <v>2</v>
      </c>
      <c r="C105" s="1" t="s">
        <v>207</v>
      </c>
      <c r="D105" s="1">
        <v>2</v>
      </c>
    </row>
    <row r="106" spans="1:4" x14ac:dyDescent="0.2">
      <c r="A106" s="1" t="s">
        <v>208</v>
      </c>
      <c r="B106" s="1">
        <v>0</v>
      </c>
      <c r="C106" s="1"/>
      <c r="D106" s="1">
        <v>0</v>
      </c>
    </row>
    <row r="107" spans="1:4" x14ac:dyDescent="0.2">
      <c r="A107" s="1" t="s">
        <v>209</v>
      </c>
      <c r="B107" s="1">
        <v>3</v>
      </c>
      <c r="C107" s="1" t="s">
        <v>210</v>
      </c>
      <c r="D107" s="1">
        <v>3</v>
      </c>
    </row>
    <row r="108" spans="1:4" x14ac:dyDescent="0.2">
      <c r="A108" s="1" t="s">
        <v>211</v>
      </c>
      <c r="B108" s="1">
        <v>1</v>
      </c>
      <c r="C108" s="1" t="s">
        <v>71</v>
      </c>
      <c r="D108" s="1">
        <v>1</v>
      </c>
    </row>
    <row r="109" spans="1:4" x14ac:dyDescent="0.2">
      <c r="A109" s="1" t="s">
        <v>212</v>
      </c>
      <c r="B109" s="1">
        <v>0</v>
      </c>
      <c r="C109" s="1"/>
      <c r="D109" s="1">
        <v>0</v>
      </c>
    </row>
    <row r="110" spans="1:4" x14ac:dyDescent="0.2">
      <c r="A110" s="1" t="s">
        <v>213</v>
      </c>
      <c r="B110" s="1">
        <v>0</v>
      </c>
      <c r="C110" s="1"/>
      <c r="D110" s="1">
        <v>0</v>
      </c>
    </row>
    <row r="111" spans="1:4" x14ac:dyDescent="0.2">
      <c r="A111" s="1" t="s">
        <v>214</v>
      </c>
      <c r="B111" s="1">
        <v>1</v>
      </c>
      <c r="C111" s="1"/>
      <c r="D111" s="1">
        <v>1</v>
      </c>
    </row>
    <row r="112" spans="1:4" x14ac:dyDescent="0.2">
      <c r="A112" s="1" t="s">
        <v>215</v>
      </c>
      <c r="B112" s="1">
        <v>0</v>
      </c>
      <c r="C112" s="1"/>
      <c r="D112" s="1">
        <v>0</v>
      </c>
    </row>
    <row r="113" spans="1:4" x14ac:dyDescent="0.2">
      <c r="A113" s="1" t="s">
        <v>216</v>
      </c>
      <c r="B113" s="1">
        <v>0</v>
      </c>
      <c r="C113" s="1"/>
      <c r="D113" s="1">
        <v>0</v>
      </c>
    </row>
    <row r="114" spans="1:4" x14ac:dyDescent="0.2">
      <c r="A114" s="1" t="s">
        <v>217</v>
      </c>
      <c r="B114" s="1">
        <v>1</v>
      </c>
      <c r="C114" s="1"/>
      <c r="D114" s="1">
        <v>1</v>
      </c>
    </row>
    <row r="115" spans="1:4" x14ac:dyDescent="0.2">
      <c r="A115" s="1" t="s">
        <v>218</v>
      </c>
      <c r="B115" s="1">
        <v>1</v>
      </c>
      <c r="C115" s="1"/>
      <c r="D115" s="1">
        <v>1</v>
      </c>
    </row>
    <row r="116" spans="1:4" x14ac:dyDescent="0.2">
      <c r="A116" s="1" t="s">
        <v>219</v>
      </c>
      <c r="B116" s="1">
        <v>2</v>
      </c>
      <c r="C116" s="1" t="s">
        <v>220</v>
      </c>
      <c r="D116" s="1">
        <v>2</v>
      </c>
    </row>
    <row r="117" spans="1:4" x14ac:dyDescent="0.2">
      <c r="A117" s="1" t="s">
        <v>221</v>
      </c>
      <c r="B117" s="1">
        <v>2</v>
      </c>
      <c r="C117" s="1" t="s">
        <v>222</v>
      </c>
      <c r="D117" s="1">
        <v>2</v>
      </c>
    </row>
    <row r="118" spans="1:4" x14ac:dyDescent="0.2">
      <c r="A118" s="1" t="s">
        <v>223</v>
      </c>
      <c r="B118" s="1">
        <v>3</v>
      </c>
      <c r="C118" s="1" t="s">
        <v>224</v>
      </c>
      <c r="D118" s="1">
        <v>3</v>
      </c>
    </row>
    <row r="119" spans="1:4" x14ac:dyDescent="0.2">
      <c r="A119" s="1" t="s">
        <v>225</v>
      </c>
      <c r="B119" s="1">
        <v>2</v>
      </c>
      <c r="C119" s="1" t="s">
        <v>226</v>
      </c>
      <c r="D119" s="1">
        <v>2</v>
      </c>
    </row>
    <row r="120" spans="1:4" x14ac:dyDescent="0.2">
      <c r="A120" s="1" t="s">
        <v>227</v>
      </c>
      <c r="B120" s="1">
        <v>1</v>
      </c>
      <c r="C120" s="1"/>
      <c r="D120" s="1">
        <v>1</v>
      </c>
    </row>
    <row r="121" spans="1:4" x14ac:dyDescent="0.2">
      <c r="A121" s="1" t="s">
        <v>228</v>
      </c>
      <c r="B121" s="1">
        <v>2</v>
      </c>
      <c r="C121" s="1" t="s">
        <v>229</v>
      </c>
      <c r="D121" s="1">
        <v>2</v>
      </c>
    </row>
    <row r="122" spans="1:4" x14ac:dyDescent="0.2">
      <c r="A122" s="1" t="s">
        <v>230</v>
      </c>
      <c r="B122" s="1">
        <v>0</v>
      </c>
      <c r="C122" s="1"/>
      <c r="D122" s="1">
        <v>0</v>
      </c>
    </row>
    <row r="123" spans="1:4" x14ac:dyDescent="0.2">
      <c r="A123" s="1" t="s">
        <v>231</v>
      </c>
      <c r="B123" s="1">
        <v>0</v>
      </c>
      <c r="C123" s="1"/>
      <c r="D123" s="1">
        <v>0</v>
      </c>
    </row>
    <row r="124" spans="1:4" x14ac:dyDescent="0.2">
      <c r="A124" s="1" t="s">
        <v>232</v>
      </c>
      <c r="B124" s="1">
        <v>2</v>
      </c>
      <c r="C124" s="1" t="s">
        <v>233</v>
      </c>
      <c r="D124" s="1">
        <v>2</v>
      </c>
    </row>
    <row r="125" spans="1:4" x14ac:dyDescent="0.2">
      <c r="A125" s="1" t="s">
        <v>234</v>
      </c>
      <c r="B125" s="1">
        <v>2</v>
      </c>
      <c r="C125" s="1" t="s">
        <v>235</v>
      </c>
      <c r="D125" s="1">
        <v>1</v>
      </c>
    </row>
    <row r="126" spans="1:4" x14ac:dyDescent="0.2">
      <c r="A126" s="1" t="s">
        <v>236</v>
      </c>
      <c r="B126" s="1">
        <v>0</v>
      </c>
      <c r="C126" s="1"/>
      <c r="D126" s="1">
        <v>0</v>
      </c>
    </row>
    <row r="127" spans="1:4" x14ac:dyDescent="0.2">
      <c r="A127" s="1" t="s">
        <v>237</v>
      </c>
      <c r="B127" s="1">
        <v>0</v>
      </c>
      <c r="C127" s="1"/>
      <c r="D127" s="1">
        <v>0</v>
      </c>
    </row>
    <row r="128" spans="1:4" x14ac:dyDescent="0.2">
      <c r="A128" s="1" t="s">
        <v>238</v>
      </c>
      <c r="B128" s="1">
        <v>0</v>
      </c>
      <c r="C128" s="1"/>
      <c r="D128" s="1">
        <v>0</v>
      </c>
    </row>
    <row r="129" spans="1:4" x14ac:dyDescent="0.2">
      <c r="A129" s="1" t="s">
        <v>239</v>
      </c>
      <c r="B129" s="1">
        <v>0</v>
      </c>
      <c r="C129" s="1"/>
      <c r="D129" s="1">
        <v>0</v>
      </c>
    </row>
    <row r="130" spans="1:4" x14ac:dyDescent="0.2">
      <c r="A130" s="1" t="s">
        <v>240</v>
      </c>
      <c r="B130" s="1">
        <v>0</v>
      </c>
      <c r="C130" s="1"/>
      <c r="D130" s="1">
        <v>0</v>
      </c>
    </row>
    <row r="131" spans="1:4" x14ac:dyDescent="0.2">
      <c r="A131" s="1" t="s">
        <v>241</v>
      </c>
      <c r="B131" s="1">
        <v>1</v>
      </c>
      <c r="C131" s="1" t="s">
        <v>71</v>
      </c>
      <c r="D131" s="1">
        <v>1</v>
      </c>
    </row>
    <row r="132" spans="1:4" x14ac:dyDescent="0.2">
      <c r="A132" s="1" t="s">
        <v>242</v>
      </c>
      <c r="B132" s="1">
        <v>0</v>
      </c>
      <c r="C132" s="1"/>
      <c r="D132" s="1">
        <v>0</v>
      </c>
    </row>
    <row r="133" spans="1:4" x14ac:dyDescent="0.2">
      <c r="A133" s="1" t="s">
        <v>243</v>
      </c>
      <c r="B133" s="1">
        <v>0</v>
      </c>
      <c r="C133" s="1"/>
      <c r="D133" s="1">
        <v>0</v>
      </c>
    </row>
    <row r="134" spans="1:4" x14ac:dyDescent="0.2">
      <c r="A134" s="1" t="s">
        <v>244</v>
      </c>
      <c r="B134" s="1">
        <v>1</v>
      </c>
      <c r="C134" s="1"/>
      <c r="D134" s="1">
        <v>1</v>
      </c>
    </row>
    <row r="135" spans="1:4" x14ac:dyDescent="0.2">
      <c r="A135" s="1" t="s">
        <v>245</v>
      </c>
      <c r="B135" s="1">
        <v>0</v>
      </c>
      <c r="C135" s="1"/>
      <c r="D135" s="1">
        <v>0</v>
      </c>
    </row>
    <row r="136" spans="1:4" x14ac:dyDescent="0.2">
      <c r="A136" s="1" t="s">
        <v>246</v>
      </c>
      <c r="B136" s="1">
        <v>0</v>
      </c>
      <c r="C136" s="1"/>
      <c r="D136" s="1">
        <v>0</v>
      </c>
    </row>
    <row r="137" spans="1:4" x14ac:dyDescent="0.2">
      <c r="A137" s="1" t="s">
        <v>247</v>
      </c>
      <c r="B137" s="1">
        <v>0</v>
      </c>
      <c r="C137" s="1"/>
      <c r="D137" s="1">
        <v>0</v>
      </c>
    </row>
    <row r="138" spans="1:4" x14ac:dyDescent="0.2">
      <c r="A138" s="1" t="s">
        <v>248</v>
      </c>
      <c r="B138" s="1">
        <v>0</v>
      </c>
      <c r="C138" s="1"/>
      <c r="D138" s="1">
        <v>0</v>
      </c>
    </row>
    <row r="139" spans="1:4" x14ac:dyDescent="0.2">
      <c r="A139" s="1" t="s">
        <v>249</v>
      </c>
      <c r="B139" s="1">
        <v>0</v>
      </c>
      <c r="C139" s="1"/>
      <c r="D139" s="1">
        <v>0</v>
      </c>
    </row>
    <row r="140" spans="1:4" x14ac:dyDescent="0.2">
      <c r="A140" s="1" t="s">
        <v>250</v>
      </c>
      <c r="B140" s="1">
        <v>2</v>
      </c>
      <c r="C140" s="1"/>
      <c r="D140" s="1">
        <v>2</v>
      </c>
    </row>
    <row r="141" spans="1:4" x14ac:dyDescent="0.2">
      <c r="A141" s="1" t="s">
        <v>251</v>
      </c>
      <c r="B141" s="1">
        <v>0</v>
      </c>
      <c r="C141" s="1"/>
      <c r="D141" s="1">
        <v>0</v>
      </c>
    </row>
    <row r="142" spans="1:4" x14ac:dyDescent="0.2">
      <c r="A142" s="1" t="s">
        <v>252</v>
      </c>
      <c r="B142" s="1">
        <v>1</v>
      </c>
      <c r="C142" s="1"/>
      <c r="D142" s="1">
        <v>1</v>
      </c>
    </row>
    <row r="143" spans="1:4" x14ac:dyDescent="0.2">
      <c r="A143" s="1" t="s">
        <v>253</v>
      </c>
      <c r="B143" s="1">
        <v>0</v>
      </c>
      <c r="C143" s="1"/>
      <c r="D143" s="1">
        <v>0</v>
      </c>
    </row>
    <row r="144" spans="1:4" x14ac:dyDescent="0.2">
      <c r="A144" s="1" t="s">
        <v>254</v>
      </c>
      <c r="B144" s="1">
        <v>2</v>
      </c>
      <c r="C144" s="1" t="s">
        <v>255</v>
      </c>
      <c r="D144" s="1">
        <v>2</v>
      </c>
    </row>
    <row r="145" spans="1:4" x14ac:dyDescent="0.2">
      <c r="A145" s="1" t="s">
        <v>256</v>
      </c>
      <c r="B145" s="1">
        <v>0</v>
      </c>
      <c r="C145" s="1"/>
      <c r="D145" s="1">
        <v>0</v>
      </c>
    </row>
    <row r="146" spans="1:4" x14ac:dyDescent="0.2">
      <c r="A146" s="1" t="s">
        <v>257</v>
      </c>
      <c r="B146" s="1">
        <v>2</v>
      </c>
      <c r="C146" s="1" t="s">
        <v>258</v>
      </c>
      <c r="D146" s="1">
        <v>1</v>
      </c>
    </row>
    <row r="147" spans="1:4" x14ac:dyDescent="0.2">
      <c r="A147" s="1" t="s">
        <v>259</v>
      </c>
      <c r="B147" s="1">
        <v>0</v>
      </c>
      <c r="C147" s="1"/>
      <c r="D147" s="1">
        <v>0</v>
      </c>
    </row>
    <row r="148" spans="1:4" x14ac:dyDescent="0.2">
      <c r="A148" s="1" t="s">
        <v>260</v>
      </c>
      <c r="B148" s="1">
        <v>1</v>
      </c>
      <c r="C148" s="1"/>
      <c r="D148" s="1">
        <v>1</v>
      </c>
    </row>
    <row r="149" spans="1:4" x14ac:dyDescent="0.2">
      <c r="A149" s="1" t="s">
        <v>261</v>
      </c>
      <c r="B149" s="1">
        <v>3</v>
      </c>
      <c r="C149" s="1" t="s">
        <v>262</v>
      </c>
      <c r="D149" s="1">
        <v>3</v>
      </c>
    </row>
    <row r="150" spans="1:4" x14ac:dyDescent="0.2">
      <c r="A150" s="1" t="s">
        <v>263</v>
      </c>
      <c r="B150" s="1">
        <v>1</v>
      </c>
      <c r="C150" s="1"/>
      <c r="D150" s="1">
        <v>1</v>
      </c>
    </row>
    <row r="151" spans="1:4" x14ac:dyDescent="0.2">
      <c r="A151" s="1" t="s">
        <v>264</v>
      </c>
      <c r="B151" s="1">
        <v>1</v>
      </c>
      <c r="C151" s="1"/>
      <c r="D151" s="1">
        <v>1</v>
      </c>
    </row>
    <row r="152" spans="1:4" x14ac:dyDescent="0.2">
      <c r="A152" s="1" t="s">
        <v>265</v>
      </c>
      <c r="B152" s="1">
        <v>1</v>
      </c>
      <c r="C152" s="1"/>
      <c r="D152" s="1">
        <v>1</v>
      </c>
    </row>
    <row r="153" spans="1:4" x14ac:dyDescent="0.2">
      <c r="A153" s="1" t="s">
        <v>266</v>
      </c>
      <c r="B153" s="1">
        <v>0</v>
      </c>
      <c r="C153" s="1"/>
      <c r="D153" s="1">
        <v>1</v>
      </c>
    </row>
    <row r="154" spans="1:4" x14ac:dyDescent="0.2">
      <c r="A154" s="1" t="s">
        <v>267</v>
      </c>
      <c r="B154" s="1">
        <v>0</v>
      </c>
      <c r="C154" s="1"/>
      <c r="D154" s="1">
        <v>0</v>
      </c>
    </row>
    <row r="155" spans="1:4" x14ac:dyDescent="0.2">
      <c r="A155" s="1" t="s">
        <v>268</v>
      </c>
      <c r="B155" s="1">
        <v>1</v>
      </c>
      <c r="C155" s="1" t="s">
        <v>269</v>
      </c>
      <c r="D155" s="1">
        <v>2</v>
      </c>
    </row>
    <row r="156" spans="1:4" x14ac:dyDescent="0.2">
      <c r="A156" s="1" t="s">
        <v>270</v>
      </c>
      <c r="B156" s="1">
        <v>0</v>
      </c>
      <c r="C156" s="1"/>
      <c r="D156" s="1">
        <v>0</v>
      </c>
    </row>
    <row r="157" spans="1:4" x14ac:dyDescent="0.2">
      <c r="A157" s="1" t="s">
        <v>271</v>
      </c>
      <c r="B157" s="1">
        <v>3</v>
      </c>
      <c r="C157" s="1" t="s">
        <v>272</v>
      </c>
      <c r="D157" s="1">
        <v>3</v>
      </c>
    </row>
    <row r="158" spans="1:4" x14ac:dyDescent="0.2">
      <c r="A158" s="1" t="s">
        <v>273</v>
      </c>
      <c r="B158" s="1">
        <v>1</v>
      </c>
      <c r="C158" s="1"/>
      <c r="D158" s="1">
        <v>1</v>
      </c>
    </row>
    <row r="159" spans="1:4" x14ac:dyDescent="0.2">
      <c r="A159" s="1" t="s">
        <v>274</v>
      </c>
      <c r="B159" s="1">
        <v>3</v>
      </c>
      <c r="C159" s="1" t="s">
        <v>275</v>
      </c>
      <c r="D159" s="1">
        <v>3</v>
      </c>
    </row>
    <row r="160" spans="1:4" x14ac:dyDescent="0.2">
      <c r="A160" s="1" t="s">
        <v>276</v>
      </c>
      <c r="B160" s="1">
        <v>2</v>
      </c>
      <c r="C160" s="1" t="s">
        <v>277</v>
      </c>
      <c r="D160" s="1">
        <v>2</v>
      </c>
    </row>
    <row r="161" spans="1:4" x14ac:dyDescent="0.2">
      <c r="A161" s="1" t="s">
        <v>278</v>
      </c>
      <c r="B161" s="1">
        <v>1</v>
      </c>
      <c r="C161" s="1"/>
      <c r="D161" s="1">
        <v>1</v>
      </c>
    </row>
    <row r="162" spans="1:4" x14ac:dyDescent="0.2">
      <c r="A162" s="1" t="s">
        <v>279</v>
      </c>
      <c r="B162" s="1">
        <v>0</v>
      </c>
      <c r="C162" s="1"/>
      <c r="D162" s="1">
        <v>0</v>
      </c>
    </row>
    <row r="163" spans="1:4" x14ac:dyDescent="0.2">
      <c r="A163" s="1" t="s">
        <v>280</v>
      </c>
      <c r="B163" s="1">
        <v>1</v>
      </c>
      <c r="C163" s="1"/>
      <c r="D163" s="1">
        <v>1</v>
      </c>
    </row>
    <row r="164" spans="1:4" x14ac:dyDescent="0.2">
      <c r="A164" s="1" t="s">
        <v>281</v>
      </c>
      <c r="B164" s="1">
        <v>3</v>
      </c>
      <c r="C164" s="1" t="s">
        <v>282</v>
      </c>
      <c r="D164" s="1">
        <v>2</v>
      </c>
    </row>
    <row r="165" spans="1:4" x14ac:dyDescent="0.2">
      <c r="A165" s="1" t="s">
        <v>283</v>
      </c>
      <c r="B165" s="1">
        <v>0</v>
      </c>
      <c r="C165" s="1"/>
      <c r="D165" s="1">
        <v>0</v>
      </c>
    </row>
    <row r="166" spans="1:4" x14ac:dyDescent="0.2">
      <c r="A166" s="1" t="s">
        <v>284</v>
      </c>
      <c r="B166" s="1">
        <v>0</v>
      </c>
      <c r="C166" s="1"/>
      <c r="D166" s="1">
        <v>0</v>
      </c>
    </row>
    <row r="167" spans="1:4" x14ac:dyDescent="0.2">
      <c r="A167" s="1" t="s">
        <v>285</v>
      </c>
      <c r="B167" s="1">
        <v>0</v>
      </c>
      <c r="C167" s="1"/>
      <c r="D167" s="1">
        <v>0</v>
      </c>
    </row>
    <row r="168" spans="1:4" x14ac:dyDescent="0.2">
      <c r="A168" s="1" t="s">
        <v>286</v>
      </c>
      <c r="B168" s="1">
        <v>2</v>
      </c>
      <c r="C168" s="1" t="s">
        <v>287</v>
      </c>
      <c r="D168" s="1">
        <v>2</v>
      </c>
    </row>
    <row r="169" spans="1:4" x14ac:dyDescent="0.2">
      <c r="A169" s="1" t="s">
        <v>288</v>
      </c>
      <c r="B169" s="1">
        <v>0</v>
      </c>
      <c r="C169" s="1" t="s">
        <v>289</v>
      </c>
      <c r="D169" s="1">
        <v>2</v>
      </c>
    </row>
    <row r="170" spans="1:4" x14ac:dyDescent="0.2">
      <c r="A170" s="1" t="s">
        <v>290</v>
      </c>
      <c r="B170" s="1">
        <v>1</v>
      </c>
      <c r="C170" s="1"/>
      <c r="D170" s="1">
        <v>1</v>
      </c>
    </row>
    <row r="171" spans="1:4" x14ac:dyDescent="0.2">
      <c r="A171" s="1" t="s">
        <v>291</v>
      </c>
      <c r="B171" s="1">
        <v>4</v>
      </c>
      <c r="C171" s="1" t="s">
        <v>292</v>
      </c>
      <c r="D171" s="1">
        <v>2</v>
      </c>
    </row>
    <row r="172" spans="1:4" x14ac:dyDescent="0.2">
      <c r="A172" s="1" t="s">
        <v>293</v>
      </c>
      <c r="B172" s="1">
        <v>1</v>
      </c>
      <c r="C172" s="1"/>
      <c r="D172" s="1">
        <v>1</v>
      </c>
    </row>
    <row r="173" spans="1:4" x14ac:dyDescent="0.2">
      <c r="A173" s="1" t="s">
        <v>294</v>
      </c>
      <c r="B173" s="1">
        <v>0</v>
      </c>
      <c r="C173" s="1"/>
      <c r="D173" s="1">
        <v>0</v>
      </c>
    </row>
    <row r="174" spans="1:4" x14ac:dyDescent="0.2">
      <c r="A174" s="1" t="s">
        <v>295</v>
      </c>
      <c r="B174" s="1">
        <v>1</v>
      </c>
      <c r="C174" s="1"/>
      <c r="D174" s="1">
        <v>1</v>
      </c>
    </row>
    <row r="175" spans="1:4" x14ac:dyDescent="0.2">
      <c r="A175" s="1" t="s">
        <v>296</v>
      </c>
      <c r="B175" s="1">
        <v>0</v>
      </c>
      <c r="C175" s="1"/>
      <c r="D175" s="1">
        <v>0</v>
      </c>
    </row>
    <row r="176" spans="1:4" x14ac:dyDescent="0.2">
      <c r="A176" s="1" t="s">
        <v>297</v>
      </c>
      <c r="B176" s="1">
        <v>1</v>
      </c>
      <c r="C176" s="1"/>
      <c r="D176" s="1">
        <v>1</v>
      </c>
    </row>
    <row r="177" spans="1:4" x14ac:dyDescent="0.2">
      <c r="A177" s="1" t="s">
        <v>298</v>
      </c>
      <c r="B177" s="1">
        <v>1</v>
      </c>
      <c r="C177" s="1"/>
      <c r="D177" s="1">
        <v>1</v>
      </c>
    </row>
    <row r="178" spans="1:4" x14ac:dyDescent="0.2">
      <c r="A178" s="1" t="s">
        <v>299</v>
      </c>
      <c r="B178" s="1">
        <v>0</v>
      </c>
      <c r="C178" s="1"/>
      <c r="D178" s="1">
        <v>1</v>
      </c>
    </row>
    <row r="179" spans="1:4" x14ac:dyDescent="0.2">
      <c r="A179" s="1" t="s">
        <v>300</v>
      </c>
      <c r="B179" s="1">
        <v>2</v>
      </c>
      <c r="C179" s="1" t="s">
        <v>301</v>
      </c>
      <c r="D179" s="1">
        <v>2</v>
      </c>
    </row>
    <row r="180" spans="1:4" x14ac:dyDescent="0.2">
      <c r="A180" s="1" t="s">
        <v>302</v>
      </c>
      <c r="B180" s="1">
        <v>1</v>
      </c>
      <c r="C180" s="1"/>
      <c r="D180" s="1">
        <v>1</v>
      </c>
    </row>
    <row r="181" spans="1:4" x14ac:dyDescent="0.2">
      <c r="A181" s="1" t="s">
        <v>303</v>
      </c>
      <c r="B181" s="1">
        <v>2</v>
      </c>
      <c r="C181" s="1" t="s">
        <v>304</v>
      </c>
      <c r="D181" s="1">
        <v>2</v>
      </c>
    </row>
    <row r="182" spans="1:4" x14ac:dyDescent="0.2">
      <c r="A182" s="1" t="s">
        <v>305</v>
      </c>
      <c r="B182" s="1">
        <v>0</v>
      </c>
      <c r="C182" s="1"/>
      <c r="D182" s="1">
        <v>0</v>
      </c>
    </row>
    <row r="183" spans="1:4" x14ac:dyDescent="0.2">
      <c r="A183" s="1" t="s">
        <v>306</v>
      </c>
      <c r="B183" s="1">
        <v>0</v>
      </c>
      <c r="C183" s="1"/>
      <c r="D183" s="1">
        <v>0</v>
      </c>
    </row>
    <row r="184" spans="1:4" x14ac:dyDescent="0.2">
      <c r="A184" s="1" t="s">
        <v>307</v>
      </c>
      <c r="B184" s="1">
        <v>2</v>
      </c>
      <c r="C184" s="1" t="s">
        <v>308</v>
      </c>
      <c r="D184" s="1">
        <v>2</v>
      </c>
    </row>
    <row r="185" spans="1:4" x14ac:dyDescent="0.2">
      <c r="A185" s="1" t="s">
        <v>309</v>
      </c>
      <c r="B185" s="1">
        <v>0</v>
      </c>
      <c r="C185" s="1"/>
      <c r="D185" s="1">
        <v>0</v>
      </c>
    </row>
    <row r="186" spans="1:4" x14ac:dyDescent="0.2">
      <c r="A186" s="1" t="s">
        <v>310</v>
      </c>
      <c r="B186" s="1">
        <v>2</v>
      </c>
      <c r="C186" s="1"/>
      <c r="D186" s="1">
        <v>2</v>
      </c>
    </row>
    <row r="187" spans="1:4" x14ac:dyDescent="0.2">
      <c r="A187" s="1" t="s">
        <v>311</v>
      </c>
      <c r="B187" s="1">
        <v>1</v>
      </c>
      <c r="C187" s="1"/>
      <c r="D187" s="1">
        <v>1</v>
      </c>
    </row>
    <row r="188" spans="1:4" x14ac:dyDescent="0.2">
      <c r="A188" s="1" t="s">
        <v>312</v>
      </c>
      <c r="B188" s="1">
        <v>1</v>
      </c>
      <c r="C188" s="1"/>
      <c r="D188" s="1">
        <v>1</v>
      </c>
    </row>
    <row r="189" spans="1:4" x14ac:dyDescent="0.2">
      <c r="A189" s="1" t="s">
        <v>313</v>
      </c>
      <c r="B189" s="1">
        <v>0</v>
      </c>
      <c r="C189" s="1"/>
      <c r="D189" s="1">
        <v>0</v>
      </c>
    </row>
    <row r="190" spans="1:4" x14ac:dyDescent="0.2">
      <c r="A190" s="1" t="s">
        <v>314</v>
      </c>
      <c r="B190" s="1">
        <v>0</v>
      </c>
      <c r="C190" s="1"/>
      <c r="D190" s="1">
        <v>0</v>
      </c>
    </row>
    <row r="191" spans="1:4" x14ac:dyDescent="0.2">
      <c r="A191" s="1" t="s">
        <v>315</v>
      </c>
      <c r="B191" s="1">
        <v>0</v>
      </c>
      <c r="C191" s="1"/>
      <c r="D191" s="1">
        <v>0</v>
      </c>
    </row>
    <row r="192" spans="1:4" x14ac:dyDescent="0.2">
      <c r="A192" s="1" t="s">
        <v>316</v>
      </c>
      <c r="B192" s="1">
        <v>0</v>
      </c>
      <c r="C192" s="1"/>
      <c r="D192" s="1">
        <v>0</v>
      </c>
    </row>
    <row r="193" spans="1:4" x14ac:dyDescent="0.2">
      <c r="A193" s="1" t="s">
        <v>317</v>
      </c>
      <c r="B193" s="1">
        <v>1</v>
      </c>
      <c r="C193" s="1"/>
      <c r="D193" s="1">
        <v>1</v>
      </c>
    </row>
    <row r="194" spans="1:4" x14ac:dyDescent="0.2">
      <c r="A194" s="1" t="s">
        <v>318</v>
      </c>
      <c r="B194" s="1">
        <v>1</v>
      </c>
      <c r="C194" s="1"/>
      <c r="D194" s="1">
        <v>1</v>
      </c>
    </row>
    <row r="195" spans="1:4" x14ac:dyDescent="0.2">
      <c r="A195" s="1" t="s">
        <v>319</v>
      </c>
      <c r="B195" s="1">
        <v>1</v>
      </c>
      <c r="C195" s="1"/>
      <c r="D195" s="1">
        <v>1</v>
      </c>
    </row>
    <row r="196" spans="1:4" x14ac:dyDescent="0.2">
      <c r="A196" s="1" t="s">
        <v>320</v>
      </c>
      <c r="B196" s="1">
        <v>1</v>
      </c>
      <c r="C196" s="1"/>
      <c r="D196" s="1">
        <v>1</v>
      </c>
    </row>
    <row r="197" spans="1:4" x14ac:dyDescent="0.2">
      <c r="A197" s="1" t="s">
        <v>321</v>
      </c>
      <c r="B197" s="1">
        <v>0</v>
      </c>
      <c r="C197" s="1"/>
      <c r="D197" s="1">
        <v>0</v>
      </c>
    </row>
    <row r="198" spans="1:4" x14ac:dyDescent="0.2">
      <c r="A198" s="1" t="s">
        <v>322</v>
      </c>
      <c r="B198" s="1">
        <v>0</v>
      </c>
      <c r="C198" s="1"/>
      <c r="D198" s="1">
        <v>0</v>
      </c>
    </row>
    <row r="199" spans="1:4" x14ac:dyDescent="0.2">
      <c r="A199" s="1" t="s">
        <v>323</v>
      </c>
      <c r="B199" s="1">
        <v>1</v>
      </c>
      <c r="C199" s="1" t="s">
        <v>324</v>
      </c>
      <c r="D199" s="1">
        <v>1</v>
      </c>
    </row>
    <row r="200" spans="1:4" x14ac:dyDescent="0.2">
      <c r="A200" s="1" t="s">
        <v>325</v>
      </c>
      <c r="B200" s="1">
        <v>5</v>
      </c>
      <c r="C200" s="1" t="s">
        <v>326</v>
      </c>
      <c r="D200" s="1">
        <v>4</v>
      </c>
    </row>
    <row r="201" spans="1:4" x14ac:dyDescent="0.2">
      <c r="A201" s="1" t="s">
        <v>327</v>
      </c>
      <c r="B201" s="1">
        <v>0</v>
      </c>
      <c r="C201" s="1"/>
      <c r="D201" s="1">
        <v>0</v>
      </c>
    </row>
    <row r="202" spans="1:4" x14ac:dyDescent="0.2">
      <c r="A202" s="1" t="s">
        <v>328</v>
      </c>
      <c r="B202" s="1">
        <v>0</v>
      </c>
      <c r="C202" s="1"/>
      <c r="D202" s="1">
        <v>0</v>
      </c>
    </row>
    <row r="203" spans="1:4" x14ac:dyDescent="0.2">
      <c r="A203" s="1" t="s">
        <v>329</v>
      </c>
      <c r="B203" s="1">
        <v>2</v>
      </c>
      <c r="C203" s="1" t="s">
        <v>258</v>
      </c>
      <c r="D203" s="1">
        <v>1</v>
      </c>
    </row>
    <row r="204" spans="1:4" x14ac:dyDescent="0.2">
      <c r="A204" s="1" t="s">
        <v>330</v>
      </c>
      <c r="B204" s="1">
        <v>0</v>
      </c>
      <c r="C204" s="1"/>
      <c r="D204" s="1">
        <v>0</v>
      </c>
    </row>
    <row r="205" spans="1:4" x14ac:dyDescent="0.2">
      <c r="A205" s="1" t="s">
        <v>331</v>
      </c>
      <c r="B205" s="1">
        <v>1</v>
      </c>
      <c r="C205" s="1"/>
      <c r="D205" s="1">
        <v>1</v>
      </c>
    </row>
    <row r="206" spans="1:4" x14ac:dyDescent="0.2">
      <c r="A206" s="1" t="s">
        <v>332</v>
      </c>
      <c r="B206" s="1">
        <v>1</v>
      </c>
      <c r="C206" s="1"/>
      <c r="D206" s="1">
        <v>1</v>
      </c>
    </row>
    <row r="207" spans="1:4" x14ac:dyDescent="0.2">
      <c r="A207" s="1" t="s">
        <v>333</v>
      </c>
      <c r="B207" s="1">
        <v>1</v>
      </c>
      <c r="C207" s="1"/>
      <c r="D207" s="1">
        <v>1</v>
      </c>
    </row>
    <row r="208" spans="1:4" x14ac:dyDescent="0.2">
      <c r="A208" s="1" t="s">
        <v>334</v>
      </c>
      <c r="B208" s="1">
        <v>1</v>
      </c>
      <c r="C208" s="1"/>
      <c r="D208" s="1">
        <v>1</v>
      </c>
    </row>
    <row r="209" spans="1:4" x14ac:dyDescent="0.2">
      <c r="A209" s="1" t="s">
        <v>335</v>
      </c>
      <c r="B209" s="1">
        <v>1</v>
      </c>
      <c r="C209" s="1"/>
      <c r="D209" s="1">
        <v>1</v>
      </c>
    </row>
    <row r="210" spans="1:4" x14ac:dyDescent="0.2">
      <c r="A210" s="1" t="s">
        <v>336</v>
      </c>
      <c r="B210" s="1">
        <v>0</v>
      </c>
      <c r="C210" s="1"/>
      <c r="D210" s="1">
        <v>0</v>
      </c>
    </row>
    <row r="211" spans="1:4" x14ac:dyDescent="0.2">
      <c r="A211" s="1" t="s">
        <v>337</v>
      </c>
      <c r="B211" s="1">
        <v>2</v>
      </c>
      <c r="C211" s="1" t="s">
        <v>338</v>
      </c>
      <c r="D211" s="1">
        <v>2</v>
      </c>
    </row>
    <row r="212" spans="1:4" x14ac:dyDescent="0.2">
      <c r="A212" s="1" t="s">
        <v>339</v>
      </c>
      <c r="B212" s="1">
        <v>0</v>
      </c>
      <c r="C212" s="1"/>
      <c r="D212" s="1">
        <v>0</v>
      </c>
    </row>
    <row r="213" spans="1:4" x14ac:dyDescent="0.2">
      <c r="A213" s="1" t="s">
        <v>340</v>
      </c>
      <c r="B213" s="1">
        <v>1</v>
      </c>
      <c r="C213" s="1"/>
      <c r="D213" s="1">
        <v>1</v>
      </c>
    </row>
    <row r="214" spans="1:4" x14ac:dyDescent="0.2">
      <c r="A214" s="1" t="s">
        <v>341</v>
      </c>
      <c r="B214" s="1">
        <v>0</v>
      </c>
      <c r="C214" s="1"/>
      <c r="D214" s="1">
        <v>0</v>
      </c>
    </row>
    <row r="215" spans="1:4" x14ac:dyDescent="0.2">
      <c r="A215" s="1" t="s">
        <v>342</v>
      </c>
      <c r="B215" s="1">
        <v>1</v>
      </c>
      <c r="C215" s="1"/>
      <c r="D215" s="1">
        <v>1</v>
      </c>
    </row>
    <row r="216" spans="1:4" x14ac:dyDescent="0.2">
      <c r="A216" s="1" t="s">
        <v>343</v>
      </c>
      <c r="B216" s="1">
        <v>1</v>
      </c>
      <c r="C216" s="1"/>
      <c r="D216" s="1">
        <v>1</v>
      </c>
    </row>
    <row r="217" spans="1:4" x14ac:dyDescent="0.2">
      <c r="A217" s="1" t="s">
        <v>344</v>
      </c>
      <c r="B217" s="1">
        <v>3</v>
      </c>
      <c r="C217" s="1" t="s">
        <v>345</v>
      </c>
      <c r="D217" s="1">
        <v>2</v>
      </c>
    </row>
    <row r="218" spans="1:4" x14ac:dyDescent="0.2">
      <c r="A218" s="1" t="s">
        <v>346</v>
      </c>
      <c r="B218" s="1">
        <v>2</v>
      </c>
      <c r="C218" s="1" t="s">
        <v>347</v>
      </c>
      <c r="D218" s="1">
        <v>1</v>
      </c>
    </row>
    <row r="219" spans="1:4" x14ac:dyDescent="0.2">
      <c r="A219" s="1" t="s">
        <v>348</v>
      </c>
      <c r="B219" s="1">
        <v>0</v>
      </c>
      <c r="C219" s="1"/>
      <c r="D219" s="1">
        <v>0</v>
      </c>
    </row>
    <row r="220" spans="1:4" x14ac:dyDescent="0.2">
      <c r="A220" s="1" t="s">
        <v>349</v>
      </c>
      <c r="B220" s="1">
        <v>1</v>
      </c>
      <c r="C220" s="1"/>
      <c r="D220" s="1">
        <v>1</v>
      </c>
    </row>
    <row r="221" spans="1:4" x14ac:dyDescent="0.2">
      <c r="A221" s="1" t="s">
        <v>350</v>
      </c>
      <c r="B221" s="1">
        <v>1</v>
      </c>
      <c r="C221" s="1"/>
      <c r="D221" s="1">
        <v>1</v>
      </c>
    </row>
    <row r="222" spans="1:4" x14ac:dyDescent="0.2">
      <c r="A222" s="1" t="s">
        <v>351</v>
      </c>
      <c r="B222" s="1">
        <v>1</v>
      </c>
      <c r="C222" s="1"/>
      <c r="D222" s="1">
        <v>1</v>
      </c>
    </row>
    <row r="223" spans="1:4" x14ac:dyDescent="0.2">
      <c r="A223" s="1" t="s">
        <v>352</v>
      </c>
      <c r="B223" s="1">
        <v>0</v>
      </c>
      <c r="C223" s="1"/>
      <c r="D223" s="1">
        <v>0</v>
      </c>
    </row>
    <row r="224" spans="1:4" x14ac:dyDescent="0.2">
      <c r="A224" s="1" t="s">
        <v>353</v>
      </c>
      <c r="B224" s="1">
        <v>0</v>
      </c>
      <c r="C224" s="1"/>
      <c r="D224" s="1">
        <v>0</v>
      </c>
    </row>
    <row r="225" spans="1:4" x14ac:dyDescent="0.2">
      <c r="A225" s="1" t="s">
        <v>354</v>
      </c>
      <c r="B225" s="1">
        <v>2</v>
      </c>
      <c r="C225" s="1" t="s">
        <v>355</v>
      </c>
      <c r="D225" s="1">
        <v>2</v>
      </c>
    </row>
    <row r="226" spans="1:4" x14ac:dyDescent="0.2">
      <c r="A226" s="1" t="s">
        <v>356</v>
      </c>
      <c r="B226" s="1">
        <v>0</v>
      </c>
      <c r="C226" s="1"/>
      <c r="D226" s="1">
        <v>0</v>
      </c>
    </row>
    <row r="227" spans="1:4" x14ac:dyDescent="0.2">
      <c r="A227" s="1" t="s">
        <v>357</v>
      </c>
      <c r="B227" s="1">
        <v>2</v>
      </c>
      <c r="C227" s="1" t="s">
        <v>358</v>
      </c>
      <c r="D227" s="1">
        <v>2</v>
      </c>
    </row>
    <row r="228" spans="1:4" x14ac:dyDescent="0.2">
      <c r="A228" s="1" t="s">
        <v>359</v>
      </c>
      <c r="B228" s="1">
        <v>0</v>
      </c>
      <c r="C228" s="1"/>
      <c r="D228" s="1">
        <v>0</v>
      </c>
    </row>
    <row r="229" spans="1:4" x14ac:dyDescent="0.2">
      <c r="A229" s="1" t="s">
        <v>360</v>
      </c>
      <c r="B229" s="1">
        <v>1</v>
      </c>
      <c r="C229" s="1"/>
      <c r="D229" s="1">
        <v>1</v>
      </c>
    </row>
    <row r="230" spans="1:4" x14ac:dyDescent="0.2">
      <c r="A230" s="1" t="s">
        <v>361</v>
      </c>
      <c r="B230" s="1">
        <v>3</v>
      </c>
      <c r="C230" s="1" t="s">
        <v>362</v>
      </c>
      <c r="D230" s="1">
        <v>2</v>
      </c>
    </row>
    <row r="231" spans="1:4" x14ac:dyDescent="0.2">
      <c r="A231" s="1" t="s">
        <v>363</v>
      </c>
      <c r="B231" s="1">
        <v>1</v>
      </c>
      <c r="C231" s="1"/>
      <c r="D231" s="1">
        <v>1</v>
      </c>
    </row>
    <row r="232" spans="1:4" x14ac:dyDescent="0.2">
      <c r="A232" s="1" t="s">
        <v>364</v>
      </c>
      <c r="B232" s="1">
        <v>0</v>
      </c>
      <c r="C232" s="1"/>
      <c r="D232" s="1">
        <v>0</v>
      </c>
    </row>
    <row r="233" spans="1:4" x14ac:dyDescent="0.2">
      <c r="A233" s="1" t="s">
        <v>365</v>
      </c>
      <c r="B233" s="1">
        <v>0</v>
      </c>
      <c r="C233" s="1"/>
      <c r="D233" s="1">
        <v>1</v>
      </c>
    </row>
    <row r="234" spans="1:4" x14ac:dyDescent="0.2">
      <c r="A234" s="1" t="s">
        <v>366</v>
      </c>
      <c r="B234" s="1">
        <v>2</v>
      </c>
      <c r="C234" s="1" t="s">
        <v>367</v>
      </c>
      <c r="D234" s="1">
        <v>1</v>
      </c>
    </row>
    <row r="235" spans="1:4" x14ac:dyDescent="0.2">
      <c r="A235" s="1" t="s">
        <v>368</v>
      </c>
      <c r="B235" s="1">
        <v>0</v>
      </c>
      <c r="C235" s="1"/>
      <c r="D235" s="1">
        <v>0</v>
      </c>
    </row>
    <row r="236" spans="1:4" x14ac:dyDescent="0.2">
      <c r="A236" s="1" t="s">
        <v>369</v>
      </c>
      <c r="B236" s="1">
        <v>1</v>
      </c>
      <c r="C236" s="1" t="s">
        <v>35</v>
      </c>
      <c r="D236" s="1">
        <v>1</v>
      </c>
    </row>
    <row r="237" spans="1:4" x14ac:dyDescent="0.2">
      <c r="A237" s="1" t="s">
        <v>370</v>
      </c>
      <c r="B237" s="1">
        <v>1</v>
      </c>
      <c r="C237" s="1"/>
      <c r="D237" s="1">
        <v>1</v>
      </c>
    </row>
    <row r="238" spans="1:4" x14ac:dyDescent="0.2">
      <c r="A238" s="1" t="s">
        <v>371</v>
      </c>
      <c r="B238" s="1">
        <v>1</v>
      </c>
      <c r="C238" s="1"/>
      <c r="D238" s="1">
        <v>1</v>
      </c>
    </row>
    <row r="239" spans="1:4" x14ac:dyDescent="0.2">
      <c r="A239" s="1" t="s">
        <v>372</v>
      </c>
      <c r="B239" s="1">
        <v>1</v>
      </c>
      <c r="C239" s="1"/>
      <c r="D239" s="1">
        <v>1</v>
      </c>
    </row>
    <row r="240" spans="1:4" x14ac:dyDescent="0.2">
      <c r="A240" s="1" t="s">
        <v>373</v>
      </c>
      <c r="B240" s="1">
        <v>0</v>
      </c>
      <c r="C240" s="1"/>
      <c r="D240" s="1">
        <v>0</v>
      </c>
    </row>
    <row r="241" spans="1:4" x14ac:dyDescent="0.2">
      <c r="A241" s="1" t="s">
        <v>374</v>
      </c>
      <c r="B241" s="1">
        <v>1</v>
      </c>
      <c r="C241" s="1"/>
      <c r="D241" s="1">
        <v>1</v>
      </c>
    </row>
    <row r="242" spans="1:4" x14ac:dyDescent="0.2">
      <c r="A242" s="1" t="s">
        <v>375</v>
      </c>
      <c r="B242" s="1">
        <v>0</v>
      </c>
      <c r="C242" s="1"/>
      <c r="D242" s="1">
        <v>0</v>
      </c>
    </row>
    <row r="243" spans="1:4" x14ac:dyDescent="0.2">
      <c r="A243" s="1" t="s">
        <v>376</v>
      </c>
      <c r="B243" s="1">
        <v>0</v>
      </c>
      <c r="C243" s="1"/>
      <c r="D243" s="1">
        <v>0</v>
      </c>
    </row>
    <row r="244" spans="1:4" x14ac:dyDescent="0.2">
      <c r="A244" s="1" t="s">
        <v>377</v>
      </c>
      <c r="B244" s="1">
        <v>1</v>
      </c>
      <c r="C244" s="1"/>
      <c r="D244" s="1">
        <v>1</v>
      </c>
    </row>
    <row r="245" spans="1:4" x14ac:dyDescent="0.2">
      <c r="A245" s="1" t="s">
        <v>378</v>
      </c>
      <c r="B245" s="1">
        <v>2</v>
      </c>
      <c r="C245" s="1" t="s">
        <v>379</v>
      </c>
      <c r="D245" s="1">
        <v>2</v>
      </c>
    </row>
    <row r="246" spans="1:4" x14ac:dyDescent="0.2">
      <c r="A246" s="1" t="s">
        <v>380</v>
      </c>
      <c r="B246" s="1">
        <v>0</v>
      </c>
      <c r="C246" s="1"/>
      <c r="D246" s="1">
        <v>0</v>
      </c>
    </row>
    <row r="247" spans="1:4" x14ac:dyDescent="0.2">
      <c r="A247" s="1" t="s">
        <v>381</v>
      </c>
      <c r="B247" s="1">
        <v>1</v>
      </c>
      <c r="C247" s="1"/>
      <c r="D247" s="1">
        <v>1</v>
      </c>
    </row>
    <row r="248" spans="1:4" x14ac:dyDescent="0.2">
      <c r="A248" s="1" t="s">
        <v>382</v>
      </c>
      <c r="B248" s="1">
        <v>0</v>
      </c>
      <c r="C248" s="1"/>
      <c r="D248" s="1">
        <v>0</v>
      </c>
    </row>
    <row r="249" spans="1:4" x14ac:dyDescent="0.2">
      <c r="A249" s="1" t="s">
        <v>383</v>
      </c>
      <c r="B249" s="1">
        <v>0</v>
      </c>
      <c r="C249" s="1"/>
      <c r="D249" s="1">
        <v>0</v>
      </c>
    </row>
    <row r="250" spans="1:4" x14ac:dyDescent="0.2">
      <c r="A250" s="1" t="s">
        <v>384</v>
      </c>
      <c r="B250" s="1">
        <v>1</v>
      </c>
      <c r="C250" s="1"/>
      <c r="D250" s="1">
        <v>1</v>
      </c>
    </row>
    <row r="251" spans="1:4" x14ac:dyDescent="0.2">
      <c r="A251" s="1" t="s">
        <v>385</v>
      </c>
      <c r="B251" s="1">
        <v>1</v>
      </c>
      <c r="C251" s="1" t="s">
        <v>386</v>
      </c>
      <c r="D251" s="1">
        <v>1</v>
      </c>
    </row>
    <row r="252" spans="1:4" x14ac:dyDescent="0.2">
      <c r="A252" s="1" t="s">
        <v>387</v>
      </c>
      <c r="B252" s="1">
        <v>2</v>
      </c>
      <c r="C252" s="1" t="s">
        <v>388</v>
      </c>
      <c r="D252" s="1">
        <v>1</v>
      </c>
    </row>
    <row r="253" spans="1:4" x14ac:dyDescent="0.2">
      <c r="A253" s="1" t="s">
        <v>389</v>
      </c>
      <c r="B253" s="1">
        <v>0</v>
      </c>
      <c r="C253" s="1"/>
      <c r="D253" s="1">
        <v>0</v>
      </c>
    </row>
    <row r="254" spans="1:4" x14ac:dyDescent="0.2">
      <c r="A254" s="1" t="s">
        <v>390</v>
      </c>
      <c r="B254" s="1">
        <v>3</v>
      </c>
      <c r="C254" s="1" t="s">
        <v>391</v>
      </c>
      <c r="D254" s="1">
        <v>3</v>
      </c>
    </row>
    <row r="255" spans="1:4" x14ac:dyDescent="0.2">
      <c r="A255" s="1" t="s">
        <v>392</v>
      </c>
      <c r="B255" s="1">
        <v>0</v>
      </c>
      <c r="C255" s="1"/>
      <c r="D255" s="1">
        <v>0</v>
      </c>
    </row>
    <row r="256" spans="1:4" x14ac:dyDescent="0.2">
      <c r="A256" s="1" t="s">
        <v>393</v>
      </c>
      <c r="B256" s="1">
        <v>0</v>
      </c>
      <c r="C256" s="1"/>
      <c r="D256" s="1">
        <v>0</v>
      </c>
    </row>
    <row r="257" spans="1:4" x14ac:dyDescent="0.2">
      <c r="A257" s="1" t="s">
        <v>394</v>
      </c>
      <c r="B257" s="1">
        <v>2</v>
      </c>
      <c r="C257" s="1" t="s">
        <v>395</v>
      </c>
      <c r="D257" s="1">
        <v>2</v>
      </c>
    </row>
    <row r="258" spans="1:4" x14ac:dyDescent="0.2">
      <c r="A258" s="1" t="s">
        <v>396</v>
      </c>
      <c r="B258" s="1">
        <v>2</v>
      </c>
      <c r="C258" s="1" t="s">
        <v>397</v>
      </c>
      <c r="D258" s="1">
        <v>1</v>
      </c>
    </row>
    <row r="259" spans="1:4" x14ac:dyDescent="0.2">
      <c r="A259" s="1" t="s">
        <v>398</v>
      </c>
      <c r="B259" s="1">
        <v>0</v>
      </c>
      <c r="C259" s="1"/>
      <c r="D259" s="1">
        <v>0</v>
      </c>
    </row>
    <row r="260" spans="1:4" x14ac:dyDescent="0.2">
      <c r="A260" s="1" t="s">
        <v>399</v>
      </c>
      <c r="B260" s="1">
        <v>1</v>
      </c>
      <c r="C260" s="1"/>
      <c r="D260" s="1">
        <v>1</v>
      </c>
    </row>
    <row r="261" spans="1:4" x14ac:dyDescent="0.2">
      <c r="A261" s="1" t="s">
        <v>400</v>
      </c>
      <c r="B261" s="1">
        <v>3</v>
      </c>
      <c r="C261" s="1" t="s">
        <v>401</v>
      </c>
      <c r="D261" s="1">
        <v>2</v>
      </c>
    </row>
    <row r="262" spans="1:4" x14ac:dyDescent="0.2">
      <c r="A262" s="1" t="s">
        <v>402</v>
      </c>
      <c r="B262" s="1">
        <v>2</v>
      </c>
      <c r="C262" s="1" t="s">
        <v>403</v>
      </c>
      <c r="D262" s="1">
        <v>2</v>
      </c>
    </row>
    <row r="263" spans="1:4" x14ac:dyDescent="0.2">
      <c r="A263" s="1" t="s">
        <v>404</v>
      </c>
      <c r="B263" s="1">
        <v>1</v>
      </c>
      <c r="C263" s="1"/>
      <c r="D263" s="1">
        <v>1</v>
      </c>
    </row>
    <row r="264" spans="1:4" x14ac:dyDescent="0.2">
      <c r="A264" s="1" t="s">
        <v>405</v>
      </c>
      <c r="B264" s="1">
        <v>1</v>
      </c>
      <c r="C264" s="1"/>
      <c r="D264" s="1">
        <v>1</v>
      </c>
    </row>
    <row r="265" spans="1:4" x14ac:dyDescent="0.2">
      <c r="A265" s="1" t="s">
        <v>406</v>
      </c>
      <c r="B265" s="1">
        <v>4</v>
      </c>
      <c r="C265" s="1" t="s">
        <v>407</v>
      </c>
      <c r="D265" s="1">
        <v>3</v>
      </c>
    </row>
    <row r="266" spans="1:4" x14ac:dyDescent="0.2">
      <c r="A266" s="1" t="s">
        <v>408</v>
      </c>
      <c r="B266" s="1">
        <v>0</v>
      </c>
      <c r="C266" s="1"/>
      <c r="D266" s="1">
        <v>0</v>
      </c>
    </row>
    <row r="267" spans="1:4" x14ac:dyDescent="0.2">
      <c r="A267" s="1" t="s">
        <v>409</v>
      </c>
      <c r="B267" s="1">
        <v>2</v>
      </c>
      <c r="C267" s="1" t="s">
        <v>410</v>
      </c>
      <c r="D267" s="1">
        <v>2</v>
      </c>
    </row>
    <row r="268" spans="1:4" x14ac:dyDescent="0.2">
      <c r="A268" s="1" t="s">
        <v>411</v>
      </c>
      <c r="B268" s="1">
        <v>4</v>
      </c>
      <c r="C268" s="1" t="s">
        <v>412</v>
      </c>
      <c r="D268" s="1">
        <v>3</v>
      </c>
    </row>
    <row r="269" spans="1:4" x14ac:dyDescent="0.2">
      <c r="A269" s="1" t="s">
        <v>413</v>
      </c>
      <c r="B269" s="1">
        <v>0</v>
      </c>
      <c r="C269" s="1"/>
      <c r="D269" s="1">
        <v>0</v>
      </c>
    </row>
    <row r="270" spans="1:4" x14ac:dyDescent="0.2">
      <c r="A270" s="1" t="s">
        <v>414</v>
      </c>
      <c r="B270" s="1">
        <v>2</v>
      </c>
      <c r="C270" s="1"/>
      <c r="D270" s="1">
        <v>1</v>
      </c>
    </row>
    <row r="271" spans="1:4" x14ac:dyDescent="0.2">
      <c r="A271" s="1" t="s">
        <v>415</v>
      </c>
      <c r="B271" s="1">
        <v>3</v>
      </c>
      <c r="C271" s="1" t="s">
        <v>416</v>
      </c>
      <c r="D271" s="1">
        <v>3</v>
      </c>
    </row>
    <row r="272" spans="1:4" x14ac:dyDescent="0.2">
      <c r="A272" s="1" t="s">
        <v>417</v>
      </c>
      <c r="B272" s="1">
        <v>1</v>
      </c>
      <c r="C272" s="1"/>
      <c r="D272" s="1">
        <v>1</v>
      </c>
    </row>
    <row r="273" spans="1:4" x14ac:dyDescent="0.2">
      <c r="A273" s="1" t="s">
        <v>418</v>
      </c>
      <c r="B273" s="1">
        <v>0</v>
      </c>
      <c r="C273" s="1"/>
      <c r="D273" s="1">
        <v>0</v>
      </c>
    </row>
    <row r="274" spans="1:4" x14ac:dyDescent="0.2">
      <c r="A274" s="1" t="s">
        <v>419</v>
      </c>
      <c r="B274" s="1">
        <v>2</v>
      </c>
      <c r="C274" s="1" t="s">
        <v>420</v>
      </c>
      <c r="D274" s="1">
        <v>2</v>
      </c>
    </row>
    <row r="275" spans="1:4" x14ac:dyDescent="0.2">
      <c r="A275" s="1" t="s">
        <v>421</v>
      </c>
      <c r="B275" s="1">
        <v>0</v>
      </c>
      <c r="C275" s="1"/>
      <c r="D275" s="1">
        <v>0</v>
      </c>
    </row>
    <row r="276" spans="1:4" x14ac:dyDescent="0.2">
      <c r="A276" s="1" t="s">
        <v>422</v>
      </c>
      <c r="B276" s="1">
        <v>1</v>
      </c>
      <c r="C276" s="1" t="s">
        <v>423</v>
      </c>
      <c r="D276" s="1">
        <v>1</v>
      </c>
    </row>
    <row r="277" spans="1:4" x14ac:dyDescent="0.2">
      <c r="A277" s="1" t="s">
        <v>424</v>
      </c>
      <c r="B277" s="1">
        <v>0</v>
      </c>
      <c r="C277" s="1"/>
      <c r="D277" s="1">
        <v>0</v>
      </c>
    </row>
    <row r="278" spans="1:4" x14ac:dyDescent="0.2">
      <c r="A278" s="1" t="s">
        <v>425</v>
      </c>
      <c r="B278" s="1">
        <v>0</v>
      </c>
      <c r="C278" s="1"/>
      <c r="D278" s="1">
        <v>0</v>
      </c>
    </row>
    <row r="279" spans="1:4" x14ac:dyDescent="0.2">
      <c r="A279" s="1" t="s">
        <v>426</v>
      </c>
      <c r="B279" s="1">
        <v>0</v>
      </c>
      <c r="C279" s="1"/>
      <c r="D279" s="1">
        <v>0</v>
      </c>
    </row>
    <row r="280" spans="1:4" x14ac:dyDescent="0.2">
      <c r="A280" s="1" t="s">
        <v>427</v>
      </c>
      <c r="B280" s="1">
        <v>1</v>
      </c>
      <c r="C280" s="1" t="s">
        <v>428</v>
      </c>
      <c r="D280" s="1">
        <v>1</v>
      </c>
    </row>
    <row r="281" spans="1:4" x14ac:dyDescent="0.2">
      <c r="A281" s="1" t="s">
        <v>429</v>
      </c>
      <c r="B281" s="1">
        <v>3</v>
      </c>
      <c r="C281" s="1" t="s">
        <v>430</v>
      </c>
      <c r="D281" s="1">
        <v>3</v>
      </c>
    </row>
    <row r="282" spans="1:4" x14ac:dyDescent="0.2">
      <c r="A282" s="1" t="s">
        <v>431</v>
      </c>
      <c r="B282" s="1">
        <v>2</v>
      </c>
      <c r="C282" s="1" t="s">
        <v>432</v>
      </c>
      <c r="D282" s="1">
        <v>2</v>
      </c>
    </row>
    <row r="283" spans="1:4" x14ac:dyDescent="0.2">
      <c r="A283" s="1" t="s">
        <v>433</v>
      </c>
      <c r="B283" s="1">
        <v>1</v>
      </c>
      <c r="C283" s="1"/>
      <c r="D283" s="1">
        <v>1</v>
      </c>
    </row>
    <row r="284" spans="1:4" x14ac:dyDescent="0.2">
      <c r="A284" s="1" t="s">
        <v>434</v>
      </c>
      <c r="B284" s="1">
        <v>1</v>
      </c>
      <c r="C284" s="1"/>
      <c r="D284" s="1">
        <v>1</v>
      </c>
    </row>
    <row r="285" spans="1:4" x14ac:dyDescent="0.2">
      <c r="A285" s="1" t="s">
        <v>435</v>
      </c>
      <c r="B285" s="1">
        <v>0</v>
      </c>
      <c r="C285" s="1"/>
      <c r="D285" s="1">
        <v>0</v>
      </c>
    </row>
    <row r="286" spans="1:4" x14ac:dyDescent="0.2">
      <c r="A286" s="1" t="s">
        <v>436</v>
      </c>
      <c r="B286" s="1">
        <v>0</v>
      </c>
      <c r="C286" s="1"/>
      <c r="D286" s="1">
        <v>0</v>
      </c>
    </row>
    <row r="287" spans="1:4" x14ac:dyDescent="0.2">
      <c r="A287" s="1" t="s">
        <v>437</v>
      </c>
      <c r="B287" s="1">
        <v>0</v>
      </c>
      <c r="C287" s="1"/>
      <c r="D287" s="1">
        <v>0</v>
      </c>
    </row>
    <row r="288" spans="1:4" x14ac:dyDescent="0.2">
      <c r="A288" s="1" t="s">
        <v>438</v>
      </c>
      <c r="B288" s="1">
        <v>1</v>
      </c>
      <c r="C288" s="1"/>
      <c r="D288" s="1">
        <v>1</v>
      </c>
    </row>
    <row r="289" spans="1:4" x14ac:dyDescent="0.2">
      <c r="A289" s="1" t="s">
        <v>439</v>
      </c>
      <c r="B289" s="1">
        <v>1</v>
      </c>
      <c r="C289" s="1"/>
      <c r="D289" s="1">
        <v>1</v>
      </c>
    </row>
    <row r="290" spans="1:4" x14ac:dyDescent="0.2">
      <c r="A290" s="1" t="s">
        <v>440</v>
      </c>
      <c r="B290" s="1">
        <v>0</v>
      </c>
      <c r="C290" s="1"/>
      <c r="D290" s="1">
        <v>0</v>
      </c>
    </row>
    <row r="291" spans="1:4" x14ac:dyDescent="0.2">
      <c r="A291" s="1" t="s">
        <v>441</v>
      </c>
      <c r="B291" s="1">
        <v>0</v>
      </c>
      <c r="C291" s="1"/>
      <c r="D291" s="1">
        <v>0</v>
      </c>
    </row>
    <row r="292" spans="1:4" x14ac:dyDescent="0.2">
      <c r="A292" s="1" t="s">
        <v>442</v>
      </c>
      <c r="B292" s="1">
        <v>2</v>
      </c>
      <c r="C292" s="1" t="s">
        <v>443</v>
      </c>
      <c r="D292" s="1">
        <v>1</v>
      </c>
    </row>
    <row r="293" spans="1:4" x14ac:dyDescent="0.2">
      <c r="A293" s="1" t="s">
        <v>444</v>
      </c>
      <c r="B293" s="1">
        <v>1</v>
      </c>
      <c r="C293" s="1"/>
      <c r="D293" s="1">
        <v>1</v>
      </c>
    </row>
    <row r="294" spans="1:4" x14ac:dyDescent="0.2">
      <c r="A294" s="1" t="s">
        <v>445</v>
      </c>
      <c r="B294" s="1">
        <v>2</v>
      </c>
      <c r="C294" s="1" t="s">
        <v>446</v>
      </c>
      <c r="D294" s="1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C0A0B-8EB9-FA46-9DBE-1B90D194A17C}">
  <dimension ref="A1:C157"/>
  <sheetViews>
    <sheetView workbookViewId="0">
      <selection activeCell="L22" sqref="L22"/>
    </sheetView>
  </sheetViews>
  <sheetFormatPr baseColWidth="10" defaultRowHeight="16" x14ac:dyDescent="0.2"/>
  <sheetData>
    <row r="1" spans="1:3" x14ac:dyDescent="0.2">
      <c r="A1" s="2" t="s">
        <v>454</v>
      </c>
      <c r="B1" s="2" t="s">
        <v>4</v>
      </c>
      <c r="C1" s="2" t="s">
        <v>455</v>
      </c>
    </row>
    <row r="2" spans="1:3" x14ac:dyDescent="0.2">
      <c r="A2" s="3" t="s">
        <v>78</v>
      </c>
      <c r="B2" s="4">
        <v>1</v>
      </c>
      <c r="C2" s="4" t="s">
        <v>91</v>
      </c>
    </row>
    <row r="3" spans="1:3" x14ac:dyDescent="0.2">
      <c r="A3" s="3" t="s">
        <v>78</v>
      </c>
      <c r="B3" s="4">
        <v>9</v>
      </c>
      <c r="C3" s="4" t="s">
        <v>456</v>
      </c>
    </row>
    <row r="4" spans="1:3" x14ac:dyDescent="0.2">
      <c r="A4" s="3" t="s">
        <v>47</v>
      </c>
      <c r="B4" s="4">
        <v>1</v>
      </c>
      <c r="C4" s="4" t="s">
        <v>409</v>
      </c>
    </row>
    <row r="5" spans="1:3" x14ac:dyDescent="0.2">
      <c r="A5" s="3" t="s">
        <v>47</v>
      </c>
      <c r="B5" s="4">
        <v>1</v>
      </c>
      <c r="C5" s="4" t="s">
        <v>396</v>
      </c>
    </row>
    <row r="6" spans="1:3" x14ac:dyDescent="0.2">
      <c r="A6" s="3" t="s">
        <v>47</v>
      </c>
      <c r="B6" s="4">
        <v>1</v>
      </c>
      <c r="C6" s="4" t="s">
        <v>360</v>
      </c>
    </row>
    <row r="7" spans="1:3" x14ac:dyDescent="0.2">
      <c r="A7" s="3" t="s">
        <v>47</v>
      </c>
      <c r="B7" s="4">
        <v>6</v>
      </c>
      <c r="C7" s="4" t="s">
        <v>457</v>
      </c>
    </row>
    <row r="8" spans="1:3" x14ac:dyDescent="0.2">
      <c r="A8" s="3" t="s">
        <v>71</v>
      </c>
      <c r="B8" s="4">
        <v>1</v>
      </c>
      <c r="C8" s="4" t="s">
        <v>280</v>
      </c>
    </row>
    <row r="9" spans="1:3" x14ac:dyDescent="0.2">
      <c r="A9" s="3" t="s">
        <v>71</v>
      </c>
      <c r="B9" s="4">
        <v>3</v>
      </c>
      <c r="C9" s="4" t="s">
        <v>458</v>
      </c>
    </row>
    <row r="10" spans="1:3" x14ac:dyDescent="0.2">
      <c r="A10" s="3" t="s">
        <v>71</v>
      </c>
      <c r="B10" s="4">
        <v>4</v>
      </c>
      <c r="C10" s="4" t="s">
        <v>459</v>
      </c>
    </row>
    <row r="11" spans="1:3" x14ac:dyDescent="0.2">
      <c r="A11" s="3" t="s">
        <v>71</v>
      </c>
      <c r="B11" s="4">
        <v>5</v>
      </c>
      <c r="C11" s="4" t="s">
        <v>460</v>
      </c>
    </row>
    <row r="12" spans="1:3" x14ac:dyDescent="0.2">
      <c r="A12" s="3" t="s">
        <v>54</v>
      </c>
      <c r="B12" s="4">
        <v>5</v>
      </c>
      <c r="C12" s="4" t="s">
        <v>461</v>
      </c>
    </row>
    <row r="13" spans="1:3" x14ac:dyDescent="0.2">
      <c r="A13" s="3" t="s">
        <v>54</v>
      </c>
      <c r="B13" s="4">
        <v>1</v>
      </c>
      <c r="C13" s="4" t="s">
        <v>311</v>
      </c>
    </row>
    <row r="14" spans="1:3" x14ac:dyDescent="0.2">
      <c r="A14" s="3" t="s">
        <v>54</v>
      </c>
      <c r="B14" s="4">
        <v>1</v>
      </c>
      <c r="C14" s="4" t="s">
        <v>303</v>
      </c>
    </row>
    <row r="15" spans="1:3" x14ac:dyDescent="0.2">
      <c r="A15" s="3" t="s">
        <v>64</v>
      </c>
      <c r="B15" s="4">
        <v>4</v>
      </c>
      <c r="C15" s="4" t="s">
        <v>462</v>
      </c>
    </row>
    <row r="16" spans="1:3" x14ac:dyDescent="0.2">
      <c r="A16" s="3" t="s">
        <v>64</v>
      </c>
      <c r="B16" s="4">
        <v>1</v>
      </c>
      <c r="C16" s="4" t="s">
        <v>310</v>
      </c>
    </row>
    <row r="17" spans="1:3" x14ac:dyDescent="0.2">
      <c r="A17" s="3" t="s">
        <v>61</v>
      </c>
      <c r="B17" s="4">
        <v>4</v>
      </c>
      <c r="C17" s="4" t="s">
        <v>463</v>
      </c>
    </row>
    <row r="18" spans="1:3" x14ac:dyDescent="0.2">
      <c r="A18" s="3" t="s">
        <v>61</v>
      </c>
      <c r="B18" s="4">
        <v>1</v>
      </c>
      <c r="C18" s="4" t="s">
        <v>384</v>
      </c>
    </row>
    <row r="19" spans="1:3" x14ac:dyDescent="0.2">
      <c r="A19" s="3" t="s">
        <v>35</v>
      </c>
      <c r="B19" s="4">
        <v>4</v>
      </c>
      <c r="C19" s="4" t="s">
        <v>464</v>
      </c>
    </row>
    <row r="20" spans="1:3" x14ac:dyDescent="0.2">
      <c r="A20" s="3" t="s">
        <v>35</v>
      </c>
      <c r="B20" s="4">
        <v>1</v>
      </c>
      <c r="C20" s="4" t="s">
        <v>325</v>
      </c>
    </row>
    <row r="21" spans="1:3" x14ac:dyDescent="0.2">
      <c r="A21" s="3" t="s">
        <v>35</v>
      </c>
      <c r="B21" s="4">
        <v>1</v>
      </c>
      <c r="C21" s="4" t="s">
        <v>431</v>
      </c>
    </row>
    <row r="22" spans="1:3" x14ac:dyDescent="0.2">
      <c r="A22" s="4" t="s">
        <v>10</v>
      </c>
      <c r="B22" s="4">
        <v>5</v>
      </c>
      <c r="C22" s="4" t="s">
        <v>465</v>
      </c>
    </row>
    <row r="23" spans="1:3" x14ac:dyDescent="0.2">
      <c r="A23" s="4" t="s">
        <v>10</v>
      </c>
      <c r="B23" s="4">
        <v>3</v>
      </c>
      <c r="C23" s="4" t="s">
        <v>466</v>
      </c>
    </row>
    <row r="24" spans="1:3" x14ac:dyDescent="0.2">
      <c r="A24" s="4" t="s">
        <v>10</v>
      </c>
      <c r="B24" s="4">
        <v>1</v>
      </c>
      <c r="C24" s="4" t="s">
        <v>434</v>
      </c>
    </row>
    <row r="25" spans="1:3" x14ac:dyDescent="0.2">
      <c r="A25" s="4" t="s">
        <v>9</v>
      </c>
      <c r="B25" s="4">
        <v>1</v>
      </c>
      <c r="C25" s="4" t="s">
        <v>276</v>
      </c>
    </row>
    <row r="26" spans="1:3" x14ac:dyDescent="0.2">
      <c r="A26" s="5" t="s">
        <v>66</v>
      </c>
      <c r="B26" s="4">
        <v>1</v>
      </c>
      <c r="C26" s="4" t="s">
        <v>219</v>
      </c>
    </row>
    <row r="27" spans="1:3" x14ac:dyDescent="0.2">
      <c r="A27" s="6" t="s">
        <v>467</v>
      </c>
      <c r="B27" s="4">
        <v>1</v>
      </c>
      <c r="C27" s="4" t="s">
        <v>156</v>
      </c>
    </row>
    <row r="28" spans="1:3" x14ac:dyDescent="0.2">
      <c r="A28" s="6" t="s">
        <v>467</v>
      </c>
      <c r="B28" s="4">
        <v>1</v>
      </c>
      <c r="C28" s="4" t="s">
        <v>261</v>
      </c>
    </row>
    <row r="29" spans="1:3" x14ac:dyDescent="0.2">
      <c r="A29" s="6" t="s">
        <v>467</v>
      </c>
      <c r="B29" s="4">
        <v>1</v>
      </c>
      <c r="C29" s="4" t="s">
        <v>468</v>
      </c>
    </row>
    <row r="30" spans="1:3" x14ac:dyDescent="0.2">
      <c r="A30" s="5" t="s">
        <v>469</v>
      </c>
      <c r="B30" s="4">
        <v>3</v>
      </c>
      <c r="C30" s="4" t="s">
        <v>470</v>
      </c>
    </row>
    <row r="31" spans="1:3" x14ac:dyDescent="0.2">
      <c r="A31" s="5" t="s">
        <v>51</v>
      </c>
      <c r="B31" s="4">
        <v>1</v>
      </c>
      <c r="C31" s="4" t="s">
        <v>429</v>
      </c>
    </row>
    <row r="32" spans="1:3" x14ac:dyDescent="0.2">
      <c r="A32" s="5" t="s">
        <v>51</v>
      </c>
      <c r="B32" s="4">
        <v>1</v>
      </c>
      <c r="C32" s="4" t="s">
        <v>419</v>
      </c>
    </row>
    <row r="33" spans="1:3" x14ac:dyDescent="0.2">
      <c r="A33" s="5" t="s">
        <v>51</v>
      </c>
      <c r="B33" s="4">
        <v>1</v>
      </c>
      <c r="C33" s="4" t="s">
        <v>268</v>
      </c>
    </row>
    <row r="34" spans="1:3" x14ac:dyDescent="0.2">
      <c r="A34" s="5" t="s">
        <v>51</v>
      </c>
      <c r="B34" s="4">
        <v>1</v>
      </c>
      <c r="C34" s="4" t="s">
        <v>107</v>
      </c>
    </row>
    <row r="35" spans="1:3" x14ac:dyDescent="0.2">
      <c r="A35" s="5" t="s">
        <v>51</v>
      </c>
      <c r="B35" s="4">
        <v>2</v>
      </c>
      <c r="C35" s="4" t="s">
        <v>471</v>
      </c>
    </row>
    <row r="36" spans="1:3" x14ac:dyDescent="0.2">
      <c r="A36" s="3" t="s">
        <v>51</v>
      </c>
      <c r="B36" s="4">
        <v>3</v>
      </c>
      <c r="C36" s="4" t="s">
        <v>472</v>
      </c>
    </row>
    <row r="37" spans="1:3" x14ac:dyDescent="0.2">
      <c r="A37" s="3" t="s">
        <v>41</v>
      </c>
      <c r="B37" s="4">
        <v>3</v>
      </c>
      <c r="C37" s="4" t="s">
        <v>473</v>
      </c>
    </row>
    <row r="38" spans="1:3" x14ac:dyDescent="0.2">
      <c r="A38" s="3" t="s">
        <v>41</v>
      </c>
      <c r="B38" s="4">
        <v>1</v>
      </c>
      <c r="C38" s="4" t="s">
        <v>261</v>
      </c>
    </row>
    <row r="39" spans="1:3" x14ac:dyDescent="0.2">
      <c r="A39" s="5" t="s">
        <v>13</v>
      </c>
      <c r="B39" s="4">
        <v>1</v>
      </c>
      <c r="C39" s="4" t="s">
        <v>271</v>
      </c>
    </row>
    <row r="40" spans="1:3" x14ac:dyDescent="0.2">
      <c r="A40" s="5" t="s">
        <v>13</v>
      </c>
      <c r="B40" s="4">
        <v>1</v>
      </c>
      <c r="C40" s="4" t="s">
        <v>228</v>
      </c>
    </row>
    <row r="41" spans="1:3" x14ac:dyDescent="0.2">
      <c r="A41" s="5" t="s">
        <v>13</v>
      </c>
      <c r="B41" s="4">
        <v>1</v>
      </c>
      <c r="C41" s="4" t="s">
        <v>250</v>
      </c>
    </row>
    <row r="42" spans="1:3" x14ac:dyDescent="0.2">
      <c r="A42" s="5" t="s">
        <v>13</v>
      </c>
      <c r="B42" s="4">
        <v>1</v>
      </c>
      <c r="C42" s="4" t="s">
        <v>221</v>
      </c>
    </row>
    <row r="43" spans="1:3" x14ac:dyDescent="0.2">
      <c r="A43" s="5" t="s">
        <v>13</v>
      </c>
      <c r="B43" s="4">
        <v>2</v>
      </c>
      <c r="C43" s="4" t="s">
        <v>474</v>
      </c>
    </row>
    <row r="44" spans="1:3" x14ac:dyDescent="0.2">
      <c r="A44" s="5" t="s">
        <v>475</v>
      </c>
      <c r="B44" s="4">
        <v>3</v>
      </c>
      <c r="C44" s="4" t="s">
        <v>476</v>
      </c>
    </row>
    <row r="45" spans="1:3" x14ac:dyDescent="0.2">
      <c r="A45" s="5" t="s">
        <v>70</v>
      </c>
      <c r="B45" s="4">
        <v>2</v>
      </c>
      <c r="C45" s="4" t="s">
        <v>477</v>
      </c>
    </row>
    <row r="46" spans="1:3" x14ac:dyDescent="0.2">
      <c r="A46" s="5" t="s">
        <v>63</v>
      </c>
      <c r="B46" s="4">
        <v>1</v>
      </c>
      <c r="C46" s="4" t="s">
        <v>265</v>
      </c>
    </row>
    <row r="47" spans="1:3" x14ac:dyDescent="0.2">
      <c r="A47" s="5" t="s">
        <v>63</v>
      </c>
      <c r="B47" s="4">
        <v>1</v>
      </c>
      <c r="C47" s="4" t="s">
        <v>293</v>
      </c>
    </row>
    <row r="48" spans="1:3" x14ac:dyDescent="0.2">
      <c r="A48" s="5" t="s">
        <v>63</v>
      </c>
      <c r="B48" s="4">
        <v>1</v>
      </c>
      <c r="C48" s="4" t="s">
        <v>206</v>
      </c>
    </row>
    <row r="49" spans="1:3" x14ac:dyDescent="0.2">
      <c r="A49" s="5" t="s">
        <v>63</v>
      </c>
      <c r="B49" s="4">
        <v>2</v>
      </c>
      <c r="C49" s="4" t="s">
        <v>478</v>
      </c>
    </row>
    <row r="50" spans="1:3" x14ac:dyDescent="0.2">
      <c r="A50" s="5" t="s">
        <v>57</v>
      </c>
      <c r="B50" s="4">
        <v>1</v>
      </c>
      <c r="C50" s="4" t="s">
        <v>228</v>
      </c>
    </row>
    <row r="51" spans="1:3" x14ac:dyDescent="0.2">
      <c r="A51" s="5" t="s">
        <v>57</v>
      </c>
      <c r="B51" s="4">
        <v>1</v>
      </c>
      <c r="C51" s="4" t="s">
        <v>329</v>
      </c>
    </row>
    <row r="52" spans="1:3" x14ac:dyDescent="0.2">
      <c r="A52" s="5" t="s">
        <v>57</v>
      </c>
      <c r="B52" s="4">
        <v>2</v>
      </c>
      <c r="C52" s="4" t="s">
        <v>479</v>
      </c>
    </row>
    <row r="53" spans="1:3" x14ac:dyDescent="0.2">
      <c r="A53" s="3" t="s">
        <v>49</v>
      </c>
      <c r="B53" s="4">
        <v>1</v>
      </c>
      <c r="C53" s="4" t="s">
        <v>415</v>
      </c>
    </row>
    <row r="54" spans="1:3" x14ac:dyDescent="0.2">
      <c r="A54" s="3" t="s">
        <v>49</v>
      </c>
      <c r="B54" s="4">
        <v>1</v>
      </c>
      <c r="C54" s="4" t="s">
        <v>195</v>
      </c>
    </row>
    <row r="55" spans="1:3" x14ac:dyDescent="0.2">
      <c r="A55" s="3" t="s">
        <v>49</v>
      </c>
      <c r="B55" s="4">
        <v>1</v>
      </c>
      <c r="C55" s="4" t="s">
        <v>271</v>
      </c>
    </row>
    <row r="56" spans="1:3" x14ac:dyDescent="0.2">
      <c r="A56" s="3" t="s">
        <v>49</v>
      </c>
      <c r="B56" s="4">
        <v>1</v>
      </c>
      <c r="C56" s="4" t="s">
        <v>187</v>
      </c>
    </row>
    <row r="57" spans="1:3" x14ac:dyDescent="0.2">
      <c r="A57" s="3" t="s">
        <v>49</v>
      </c>
      <c r="B57" s="4">
        <v>2</v>
      </c>
      <c r="C57" s="4" t="s">
        <v>480</v>
      </c>
    </row>
    <row r="58" spans="1:3" x14ac:dyDescent="0.2">
      <c r="A58" s="5" t="s">
        <v>46</v>
      </c>
      <c r="B58" s="4">
        <v>2</v>
      </c>
      <c r="C58" s="4" t="s">
        <v>481</v>
      </c>
    </row>
    <row r="59" spans="1:3" x14ac:dyDescent="0.2">
      <c r="A59" s="5" t="s">
        <v>45</v>
      </c>
      <c r="B59" s="4">
        <v>1</v>
      </c>
      <c r="C59" s="4" t="s">
        <v>120</v>
      </c>
    </row>
    <row r="60" spans="1:3" x14ac:dyDescent="0.2">
      <c r="A60" s="5" t="s">
        <v>45</v>
      </c>
      <c r="B60" s="4">
        <v>1</v>
      </c>
      <c r="C60" s="4" t="s">
        <v>129</v>
      </c>
    </row>
    <row r="61" spans="1:3" x14ac:dyDescent="0.2">
      <c r="A61" s="5" t="s">
        <v>45</v>
      </c>
      <c r="B61" s="4">
        <v>1</v>
      </c>
      <c r="C61" s="4" t="s">
        <v>290</v>
      </c>
    </row>
    <row r="62" spans="1:3" x14ac:dyDescent="0.2">
      <c r="A62" s="5" t="s">
        <v>45</v>
      </c>
      <c r="B62" s="4">
        <v>1</v>
      </c>
      <c r="C62" s="4" t="s">
        <v>363</v>
      </c>
    </row>
    <row r="63" spans="1:3" x14ac:dyDescent="0.2">
      <c r="A63" s="5" t="s">
        <v>45</v>
      </c>
      <c r="B63" s="4">
        <v>2</v>
      </c>
      <c r="C63" s="4" t="s">
        <v>482</v>
      </c>
    </row>
    <row r="64" spans="1:3" x14ac:dyDescent="0.2">
      <c r="A64" s="5" t="s">
        <v>39</v>
      </c>
      <c r="B64" s="4">
        <v>1</v>
      </c>
      <c r="C64" s="4" t="s">
        <v>445</v>
      </c>
    </row>
    <row r="65" spans="1:3" x14ac:dyDescent="0.2">
      <c r="A65" s="5" t="s">
        <v>39</v>
      </c>
      <c r="B65" s="4">
        <v>2</v>
      </c>
      <c r="C65" s="4" t="s">
        <v>483</v>
      </c>
    </row>
    <row r="66" spans="1:3" x14ac:dyDescent="0.2">
      <c r="A66" s="3" t="s">
        <v>38</v>
      </c>
      <c r="B66" s="4">
        <v>1</v>
      </c>
      <c r="C66" s="4" t="s">
        <v>225</v>
      </c>
    </row>
    <row r="67" spans="1:3" x14ac:dyDescent="0.2">
      <c r="A67" s="3" t="s">
        <v>38</v>
      </c>
      <c r="B67" s="4">
        <v>2</v>
      </c>
      <c r="C67" s="4" t="s">
        <v>484</v>
      </c>
    </row>
    <row r="68" spans="1:3" x14ac:dyDescent="0.2">
      <c r="A68" s="5" t="s">
        <v>36</v>
      </c>
      <c r="B68" s="4">
        <v>1</v>
      </c>
      <c r="C68" s="4" t="s">
        <v>312</v>
      </c>
    </row>
    <row r="69" spans="1:3" x14ac:dyDescent="0.2">
      <c r="A69" s="5" t="s">
        <v>36</v>
      </c>
      <c r="B69" s="4">
        <v>1</v>
      </c>
      <c r="C69" s="4" t="s">
        <v>344</v>
      </c>
    </row>
    <row r="70" spans="1:3" x14ac:dyDescent="0.2">
      <c r="A70" s="5" t="s">
        <v>36</v>
      </c>
      <c r="B70" s="4">
        <v>1</v>
      </c>
      <c r="C70" s="4" t="s">
        <v>390</v>
      </c>
    </row>
    <row r="71" spans="1:3" x14ac:dyDescent="0.2">
      <c r="A71" s="5" t="s">
        <v>36</v>
      </c>
      <c r="B71" s="4">
        <v>1</v>
      </c>
      <c r="C71" s="4" t="s">
        <v>227</v>
      </c>
    </row>
    <row r="72" spans="1:3" x14ac:dyDescent="0.2">
      <c r="A72" s="5" t="s">
        <v>36</v>
      </c>
      <c r="B72" s="4">
        <v>1</v>
      </c>
      <c r="C72" s="4" t="s">
        <v>266</v>
      </c>
    </row>
    <row r="73" spans="1:3" x14ac:dyDescent="0.2">
      <c r="A73" s="5" t="s">
        <v>36</v>
      </c>
      <c r="B73" s="4">
        <v>1</v>
      </c>
      <c r="C73" s="4" t="s">
        <v>307</v>
      </c>
    </row>
    <row r="74" spans="1:3" x14ac:dyDescent="0.2">
      <c r="A74" s="5" t="s">
        <v>36</v>
      </c>
      <c r="B74" s="4">
        <v>2</v>
      </c>
      <c r="C74" s="4" t="s">
        <v>485</v>
      </c>
    </row>
    <row r="75" spans="1:3" x14ac:dyDescent="0.2">
      <c r="A75" s="5" t="s">
        <v>33</v>
      </c>
      <c r="B75" s="4">
        <v>1</v>
      </c>
      <c r="C75" s="4" t="s">
        <v>349</v>
      </c>
    </row>
    <row r="76" spans="1:3" x14ac:dyDescent="0.2">
      <c r="A76" s="5" t="s">
        <v>33</v>
      </c>
      <c r="B76" s="4">
        <v>1</v>
      </c>
      <c r="C76" s="4" t="s">
        <v>340</v>
      </c>
    </row>
    <row r="77" spans="1:3" x14ac:dyDescent="0.2">
      <c r="A77" s="5" t="s">
        <v>33</v>
      </c>
      <c r="B77" s="4">
        <v>1</v>
      </c>
      <c r="C77" s="4" t="s">
        <v>274</v>
      </c>
    </row>
    <row r="78" spans="1:3" x14ac:dyDescent="0.2">
      <c r="A78" s="5" t="s">
        <v>33</v>
      </c>
      <c r="B78" s="4">
        <v>1</v>
      </c>
      <c r="C78" s="4" t="s">
        <v>225</v>
      </c>
    </row>
    <row r="79" spans="1:3" x14ac:dyDescent="0.2">
      <c r="A79" s="5" t="s">
        <v>33</v>
      </c>
      <c r="B79" s="4">
        <v>1</v>
      </c>
      <c r="C79" s="4" t="s">
        <v>399</v>
      </c>
    </row>
    <row r="80" spans="1:3" x14ac:dyDescent="0.2">
      <c r="A80" s="5" t="s">
        <v>33</v>
      </c>
      <c r="B80" s="4">
        <v>2</v>
      </c>
      <c r="C80" s="4" t="s">
        <v>486</v>
      </c>
    </row>
    <row r="81" spans="1:3" x14ac:dyDescent="0.2">
      <c r="A81" s="5" t="s">
        <v>31</v>
      </c>
      <c r="B81" s="4">
        <v>2</v>
      </c>
      <c r="C81" s="4" t="s">
        <v>487</v>
      </c>
    </row>
    <row r="82" spans="1:3" x14ac:dyDescent="0.2">
      <c r="A82" s="5" t="s">
        <v>28</v>
      </c>
      <c r="B82" s="4">
        <v>1</v>
      </c>
      <c r="C82" s="4" t="s">
        <v>180</v>
      </c>
    </row>
    <row r="83" spans="1:3" x14ac:dyDescent="0.2">
      <c r="A83" s="5" t="s">
        <v>28</v>
      </c>
      <c r="B83" s="4">
        <v>1</v>
      </c>
      <c r="C83" s="4" t="s">
        <v>302</v>
      </c>
    </row>
    <row r="84" spans="1:3" x14ac:dyDescent="0.2">
      <c r="A84" s="5" t="s">
        <v>28</v>
      </c>
      <c r="B84" s="4">
        <v>1</v>
      </c>
      <c r="C84" s="4" t="s">
        <v>387</v>
      </c>
    </row>
    <row r="85" spans="1:3" x14ac:dyDescent="0.2">
      <c r="A85" s="5" t="s">
        <v>28</v>
      </c>
      <c r="B85" s="4">
        <v>1</v>
      </c>
      <c r="C85" s="4" t="s">
        <v>152</v>
      </c>
    </row>
    <row r="86" spans="1:3" x14ac:dyDescent="0.2">
      <c r="A86" s="5" t="s">
        <v>28</v>
      </c>
      <c r="B86" s="4">
        <v>2</v>
      </c>
      <c r="C86" s="4" t="s">
        <v>488</v>
      </c>
    </row>
    <row r="87" spans="1:3" x14ac:dyDescent="0.2">
      <c r="A87" s="3" t="s">
        <v>27</v>
      </c>
      <c r="B87" s="4">
        <v>1</v>
      </c>
      <c r="C87" s="4" t="s">
        <v>169</v>
      </c>
    </row>
    <row r="88" spans="1:3" x14ac:dyDescent="0.2">
      <c r="A88" s="3" t="s">
        <v>27</v>
      </c>
      <c r="B88" s="4">
        <v>1</v>
      </c>
      <c r="C88" s="4" t="s">
        <v>404</v>
      </c>
    </row>
    <row r="89" spans="1:3" x14ac:dyDescent="0.2">
      <c r="A89" s="3" t="s">
        <v>27</v>
      </c>
      <c r="B89" s="4">
        <v>2</v>
      </c>
      <c r="C89" s="4" t="s">
        <v>489</v>
      </c>
    </row>
    <row r="90" spans="1:3" x14ac:dyDescent="0.2">
      <c r="A90" s="3" t="s">
        <v>23</v>
      </c>
      <c r="B90" s="4">
        <v>1</v>
      </c>
      <c r="C90" s="4" t="s">
        <v>318</v>
      </c>
    </row>
    <row r="91" spans="1:3" x14ac:dyDescent="0.2">
      <c r="A91" s="3" t="s">
        <v>23</v>
      </c>
      <c r="B91" s="4">
        <v>1</v>
      </c>
      <c r="C91" s="4" t="s">
        <v>350</v>
      </c>
    </row>
    <row r="92" spans="1:3" x14ac:dyDescent="0.2">
      <c r="A92" s="3" t="s">
        <v>23</v>
      </c>
      <c r="B92" s="4">
        <v>1</v>
      </c>
      <c r="C92" s="4" t="s">
        <v>415</v>
      </c>
    </row>
    <row r="93" spans="1:3" x14ac:dyDescent="0.2">
      <c r="A93" s="3" t="s">
        <v>23</v>
      </c>
      <c r="B93" s="4">
        <v>1</v>
      </c>
      <c r="C93" s="4" t="s">
        <v>276</v>
      </c>
    </row>
    <row r="94" spans="1:3" x14ac:dyDescent="0.2">
      <c r="A94" s="3" t="s">
        <v>23</v>
      </c>
      <c r="B94" s="4">
        <v>2</v>
      </c>
      <c r="C94" s="4" t="s">
        <v>490</v>
      </c>
    </row>
    <row r="95" spans="1:3" x14ac:dyDescent="0.2">
      <c r="A95" s="3" t="s">
        <v>23</v>
      </c>
      <c r="B95" s="4">
        <v>2</v>
      </c>
      <c r="C95" s="4" t="s">
        <v>491</v>
      </c>
    </row>
    <row r="96" spans="1:3" x14ac:dyDescent="0.2">
      <c r="A96" s="3" t="s">
        <v>23</v>
      </c>
      <c r="B96" s="4">
        <v>2</v>
      </c>
      <c r="C96" s="4" t="s">
        <v>492</v>
      </c>
    </row>
    <row r="97" spans="1:3" x14ac:dyDescent="0.2">
      <c r="A97" s="5" t="s">
        <v>20</v>
      </c>
      <c r="B97" s="4">
        <v>1</v>
      </c>
      <c r="C97" s="4" t="s">
        <v>232</v>
      </c>
    </row>
    <row r="98" spans="1:3" x14ac:dyDescent="0.2">
      <c r="A98" s="5" t="s">
        <v>20</v>
      </c>
      <c r="B98" s="4">
        <v>1</v>
      </c>
      <c r="C98" s="4" t="s">
        <v>105</v>
      </c>
    </row>
    <row r="99" spans="1:3" x14ac:dyDescent="0.2">
      <c r="A99" s="5" t="s">
        <v>20</v>
      </c>
      <c r="B99" s="4">
        <v>1</v>
      </c>
      <c r="C99" s="4" t="s">
        <v>415</v>
      </c>
    </row>
    <row r="100" spans="1:3" x14ac:dyDescent="0.2">
      <c r="A100" s="3" t="s">
        <v>20</v>
      </c>
      <c r="B100" s="4">
        <v>2</v>
      </c>
      <c r="C100" s="7" t="s">
        <v>493</v>
      </c>
    </row>
    <row r="101" spans="1:3" x14ac:dyDescent="0.2">
      <c r="A101" s="3" t="s">
        <v>17</v>
      </c>
      <c r="B101" s="4">
        <v>2</v>
      </c>
      <c r="C101" s="4" t="s">
        <v>494</v>
      </c>
    </row>
    <row r="102" spans="1:3" x14ac:dyDescent="0.2">
      <c r="A102" s="4" t="s">
        <v>16</v>
      </c>
      <c r="B102" s="4">
        <v>1</v>
      </c>
      <c r="C102" s="4" t="s">
        <v>84</v>
      </c>
    </row>
    <row r="103" spans="1:3" x14ac:dyDescent="0.2">
      <c r="A103" s="4" t="s">
        <v>16</v>
      </c>
      <c r="B103" s="4">
        <v>1</v>
      </c>
      <c r="C103" s="4" t="s">
        <v>366</v>
      </c>
    </row>
    <row r="104" spans="1:3" x14ac:dyDescent="0.2">
      <c r="A104" s="4" t="s">
        <v>29</v>
      </c>
      <c r="B104" s="4">
        <v>1</v>
      </c>
      <c r="C104" s="4" t="s">
        <v>158</v>
      </c>
    </row>
    <row r="105" spans="1:3" x14ac:dyDescent="0.2">
      <c r="A105" s="4" t="s">
        <v>29</v>
      </c>
      <c r="B105" s="4">
        <v>1</v>
      </c>
      <c r="C105" s="4" t="s">
        <v>343</v>
      </c>
    </row>
    <row r="106" spans="1:3" x14ac:dyDescent="0.2">
      <c r="A106" s="4" t="s">
        <v>14</v>
      </c>
      <c r="B106" s="4">
        <v>1</v>
      </c>
      <c r="C106" s="4" t="s">
        <v>86</v>
      </c>
    </row>
    <row r="107" spans="1:3" x14ac:dyDescent="0.2">
      <c r="A107" s="4" t="s">
        <v>62</v>
      </c>
      <c r="B107" s="4">
        <v>1</v>
      </c>
      <c r="C107" s="4" t="s">
        <v>163</v>
      </c>
    </row>
    <row r="108" spans="1:3" x14ac:dyDescent="0.2">
      <c r="A108" s="4" t="s">
        <v>62</v>
      </c>
      <c r="B108" s="4">
        <v>1</v>
      </c>
      <c r="C108" s="4" t="s">
        <v>223</v>
      </c>
    </row>
    <row r="109" spans="1:3" x14ac:dyDescent="0.2">
      <c r="A109" s="4" t="s">
        <v>62</v>
      </c>
      <c r="B109" s="4">
        <v>1</v>
      </c>
      <c r="C109" s="4" t="s">
        <v>378</v>
      </c>
    </row>
    <row r="110" spans="1:3" x14ac:dyDescent="0.2">
      <c r="A110" s="4" t="s">
        <v>62</v>
      </c>
      <c r="B110" s="4">
        <v>1</v>
      </c>
      <c r="C110" s="4" t="s">
        <v>414</v>
      </c>
    </row>
    <row r="111" spans="1:3" x14ac:dyDescent="0.2">
      <c r="A111" s="4" t="s">
        <v>68</v>
      </c>
      <c r="B111" s="4">
        <v>1</v>
      </c>
      <c r="C111" s="4" t="s">
        <v>232</v>
      </c>
    </row>
    <row r="112" spans="1:3" x14ac:dyDescent="0.2">
      <c r="A112" s="4" t="s">
        <v>22</v>
      </c>
      <c r="B112" s="4">
        <v>1</v>
      </c>
      <c r="C112" s="4" t="s">
        <v>84</v>
      </c>
    </row>
    <row r="113" spans="1:3" x14ac:dyDescent="0.2">
      <c r="A113" s="4" t="s">
        <v>22</v>
      </c>
      <c r="B113" s="4">
        <v>1</v>
      </c>
      <c r="C113" s="4" t="s">
        <v>145</v>
      </c>
    </row>
    <row r="114" spans="1:3" x14ac:dyDescent="0.2">
      <c r="A114" s="4" t="s">
        <v>60</v>
      </c>
      <c r="B114" s="4">
        <v>1</v>
      </c>
      <c r="C114" s="4" t="s">
        <v>300</v>
      </c>
    </row>
    <row r="115" spans="1:3" x14ac:dyDescent="0.2">
      <c r="A115" s="4" t="s">
        <v>26</v>
      </c>
      <c r="B115" s="4">
        <v>1</v>
      </c>
      <c r="C115" s="4" t="s">
        <v>130</v>
      </c>
    </row>
    <row r="116" spans="1:3" x14ac:dyDescent="0.2">
      <c r="A116" s="4" t="s">
        <v>26</v>
      </c>
      <c r="B116" s="4">
        <v>1</v>
      </c>
      <c r="C116" s="4" t="s">
        <v>331</v>
      </c>
    </row>
    <row r="117" spans="1:3" x14ac:dyDescent="0.2">
      <c r="A117" s="4" t="s">
        <v>26</v>
      </c>
      <c r="B117" s="4">
        <v>1</v>
      </c>
      <c r="C117" s="4" t="s">
        <v>357</v>
      </c>
    </row>
    <row r="118" spans="1:3" x14ac:dyDescent="0.2">
      <c r="A118" s="4" t="s">
        <v>32</v>
      </c>
      <c r="B118" s="4">
        <v>1</v>
      </c>
      <c r="C118" s="4" t="s">
        <v>250</v>
      </c>
    </row>
    <row r="119" spans="1:3" x14ac:dyDescent="0.2">
      <c r="A119" s="4" t="s">
        <v>32</v>
      </c>
      <c r="B119" s="4">
        <v>1</v>
      </c>
      <c r="C119" s="4" t="s">
        <v>252</v>
      </c>
    </row>
    <row r="120" spans="1:3" x14ac:dyDescent="0.2">
      <c r="A120" s="4" t="s">
        <v>32</v>
      </c>
      <c r="B120" s="4">
        <v>1</v>
      </c>
      <c r="C120" s="4" t="s">
        <v>291</v>
      </c>
    </row>
    <row r="121" spans="1:3" x14ac:dyDescent="0.2">
      <c r="A121" s="4" t="s">
        <v>32</v>
      </c>
      <c r="B121" s="4">
        <v>1</v>
      </c>
      <c r="C121" s="4" t="s">
        <v>357</v>
      </c>
    </row>
    <row r="122" spans="1:3" x14ac:dyDescent="0.2">
      <c r="A122" s="4" t="s">
        <v>32</v>
      </c>
      <c r="B122" s="4">
        <v>1</v>
      </c>
      <c r="C122" s="4" t="s">
        <v>406</v>
      </c>
    </row>
    <row r="123" spans="1:3" x14ac:dyDescent="0.2">
      <c r="A123" s="4" t="s">
        <v>24</v>
      </c>
      <c r="B123" s="4">
        <v>1</v>
      </c>
      <c r="C123" s="4" t="s">
        <v>317</v>
      </c>
    </row>
    <row r="124" spans="1:3" x14ac:dyDescent="0.2">
      <c r="A124" s="4" t="s">
        <v>24</v>
      </c>
      <c r="B124" s="4">
        <v>1</v>
      </c>
      <c r="C124" s="4" t="s">
        <v>406</v>
      </c>
    </row>
    <row r="125" spans="1:3" x14ac:dyDescent="0.2">
      <c r="A125" s="4" t="s">
        <v>34</v>
      </c>
      <c r="B125" s="4">
        <v>1</v>
      </c>
      <c r="C125" s="4" t="s">
        <v>141</v>
      </c>
    </row>
    <row r="126" spans="1:3" x14ac:dyDescent="0.2">
      <c r="A126" s="4" t="s">
        <v>34</v>
      </c>
      <c r="B126" s="4">
        <v>1</v>
      </c>
      <c r="C126" s="4" t="s">
        <v>193</v>
      </c>
    </row>
    <row r="127" spans="1:3" x14ac:dyDescent="0.2">
      <c r="A127" s="4" t="s">
        <v>34</v>
      </c>
      <c r="B127" s="4">
        <v>1</v>
      </c>
      <c r="C127" s="4" t="s">
        <v>199</v>
      </c>
    </row>
    <row r="128" spans="1:3" x14ac:dyDescent="0.2">
      <c r="A128" s="4" t="s">
        <v>11</v>
      </c>
      <c r="B128" s="4">
        <v>1</v>
      </c>
      <c r="C128" s="4" t="s">
        <v>361</v>
      </c>
    </row>
    <row r="129" spans="1:3" x14ac:dyDescent="0.2">
      <c r="A129" s="4" t="s">
        <v>11</v>
      </c>
      <c r="B129" s="4">
        <v>1</v>
      </c>
      <c r="C129" s="4" t="s">
        <v>433</v>
      </c>
    </row>
    <row r="130" spans="1:3" x14ac:dyDescent="0.2">
      <c r="A130" s="4" t="s">
        <v>18</v>
      </c>
      <c r="B130" s="4">
        <v>1</v>
      </c>
      <c r="C130" s="4" t="s">
        <v>117</v>
      </c>
    </row>
    <row r="131" spans="1:3" x14ac:dyDescent="0.2">
      <c r="A131" s="4" t="s">
        <v>18</v>
      </c>
      <c r="B131" s="4">
        <v>1</v>
      </c>
      <c r="C131" s="4" t="s">
        <v>136</v>
      </c>
    </row>
    <row r="132" spans="1:3" x14ac:dyDescent="0.2">
      <c r="A132" s="4" t="s">
        <v>18</v>
      </c>
      <c r="B132" s="4">
        <v>1</v>
      </c>
      <c r="C132" s="4" t="s">
        <v>152</v>
      </c>
    </row>
    <row r="133" spans="1:3" x14ac:dyDescent="0.2">
      <c r="A133" s="4" t="s">
        <v>18</v>
      </c>
      <c r="B133" s="4">
        <v>1</v>
      </c>
      <c r="C133" s="4" t="s">
        <v>361</v>
      </c>
    </row>
    <row r="134" spans="1:3" x14ac:dyDescent="0.2">
      <c r="A134" s="4" t="s">
        <v>69</v>
      </c>
      <c r="B134" s="4">
        <v>1</v>
      </c>
      <c r="C134" s="4" t="s">
        <v>101</v>
      </c>
    </row>
    <row r="135" spans="1:3" x14ac:dyDescent="0.2">
      <c r="A135" s="4" t="s">
        <v>69</v>
      </c>
      <c r="B135" s="4">
        <v>1</v>
      </c>
      <c r="C135" s="4" t="s">
        <v>173</v>
      </c>
    </row>
    <row r="136" spans="1:3" x14ac:dyDescent="0.2">
      <c r="A136" s="4" t="s">
        <v>69</v>
      </c>
      <c r="B136" s="4">
        <v>1</v>
      </c>
      <c r="C136" s="4" t="s">
        <v>344</v>
      </c>
    </row>
    <row r="137" spans="1:3" x14ac:dyDescent="0.2">
      <c r="A137" s="4" t="s">
        <v>69</v>
      </c>
      <c r="B137" s="4">
        <v>1</v>
      </c>
      <c r="C137" s="4" t="s">
        <v>390</v>
      </c>
    </row>
    <row r="138" spans="1:3" x14ac:dyDescent="0.2">
      <c r="A138" s="4" t="s">
        <v>59</v>
      </c>
      <c r="B138" s="4">
        <v>1</v>
      </c>
      <c r="C138" s="4" t="s">
        <v>333</v>
      </c>
    </row>
    <row r="139" spans="1:3" x14ac:dyDescent="0.2">
      <c r="A139" s="4" t="s">
        <v>72</v>
      </c>
      <c r="B139" s="4">
        <v>1</v>
      </c>
      <c r="C139" s="4" t="s">
        <v>209</v>
      </c>
    </row>
    <row r="140" spans="1:3" x14ac:dyDescent="0.2">
      <c r="A140" s="4" t="s">
        <v>72</v>
      </c>
      <c r="B140" s="4">
        <v>1</v>
      </c>
      <c r="C140" s="4" t="s">
        <v>254</v>
      </c>
    </row>
    <row r="141" spans="1:3" x14ac:dyDescent="0.2">
      <c r="A141" s="4" t="s">
        <v>25</v>
      </c>
      <c r="B141" s="4">
        <v>1</v>
      </c>
      <c r="C141" s="4" t="s">
        <v>191</v>
      </c>
    </row>
    <row r="142" spans="1:3" x14ac:dyDescent="0.2">
      <c r="A142" s="4" t="s">
        <v>50</v>
      </c>
      <c r="B142" s="4">
        <v>1</v>
      </c>
      <c r="C142" s="4" t="s">
        <v>173</v>
      </c>
    </row>
    <row r="143" spans="1:3" x14ac:dyDescent="0.2">
      <c r="A143" s="4" t="s">
        <v>43</v>
      </c>
      <c r="B143" s="4">
        <v>1</v>
      </c>
      <c r="C143" s="4" t="s">
        <v>156</v>
      </c>
    </row>
    <row r="144" spans="1:3" x14ac:dyDescent="0.2">
      <c r="A144" s="4" t="s">
        <v>43</v>
      </c>
      <c r="B144" s="4">
        <v>1</v>
      </c>
      <c r="C144" s="4" t="s">
        <v>261</v>
      </c>
    </row>
    <row r="145" spans="1:3" x14ac:dyDescent="0.2">
      <c r="A145" s="4" t="s">
        <v>44</v>
      </c>
      <c r="B145" s="4">
        <v>1</v>
      </c>
      <c r="C145" s="4" t="s">
        <v>183</v>
      </c>
    </row>
    <row r="146" spans="1:3" x14ac:dyDescent="0.2">
      <c r="A146" s="4" t="s">
        <v>44</v>
      </c>
      <c r="B146" s="4">
        <v>1</v>
      </c>
      <c r="C146" s="4" t="s">
        <v>234</v>
      </c>
    </row>
    <row r="147" spans="1:3" x14ac:dyDescent="0.2">
      <c r="A147" s="4" t="s">
        <v>44</v>
      </c>
      <c r="B147" s="4">
        <v>1</v>
      </c>
      <c r="C147" s="4" t="s">
        <v>445</v>
      </c>
    </row>
    <row r="148" spans="1:3" x14ac:dyDescent="0.2">
      <c r="A148" s="4" t="s">
        <v>77</v>
      </c>
      <c r="B148" s="4">
        <v>1</v>
      </c>
      <c r="C148" s="4" t="s">
        <v>84</v>
      </c>
    </row>
    <row r="149" spans="1:3" x14ac:dyDescent="0.2">
      <c r="A149" s="4" t="s">
        <v>75</v>
      </c>
      <c r="B149" s="4">
        <v>1</v>
      </c>
      <c r="C149" s="4" t="s">
        <v>320</v>
      </c>
    </row>
    <row r="150" spans="1:3" x14ac:dyDescent="0.2">
      <c r="A150" s="4" t="s">
        <v>73</v>
      </c>
      <c r="B150" s="4">
        <v>1</v>
      </c>
      <c r="C150" s="4" t="s">
        <v>156</v>
      </c>
    </row>
    <row r="151" spans="1:3" x14ac:dyDescent="0.2">
      <c r="A151" s="4" t="s">
        <v>79</v>
      </c>
      <c r="B151" s="4">
        <v>1</v>
      </c>
      <c r="C151" s="4" t="s">
        <v>88</v>
      </c>
    </row>
    <row r="152" spans="1:3" x14ac:dyDescent="0.2">
      <c r="A152" s="4" t="s">
        <v>79</v>
      </c>
      <c r="B152" s="4">
        <v>1</v>
      </c>
      <c r="C152" s="4" t="s">
        <v>98</v>
      </c>
    </row>
    <row r="153" spans="1:3" x14ac:dyDescent="0.2">
      <c r="A153" s="4" t="s">
        <v>79</v>
      </c>
      <c r="B153" s="4">
        <v>1</v>
      </c>
      <c r="C153" s="4" t="s">
        <v>142</v>
      </c>
    </row>
    <row r="154" spans="1:3" x14ac:dyDescent="0.2">
      <c r="A154" s="4" t="s">
        <v>79</v>
      </c>
      <c r="B154" s="4">
        <v>1</v>
      </c>
      <c r="C154" s="4" t="s">
        <v>201</v>
      </c>
    </row>
    <row r="155" spans="1:3" x14ac:dyDescent="0.2">
      <c r="A155" s="4" t="s">
        <v>79</v>
      </c>
      <c r="B155" s="4">
        <v>1</v>
      </c>
      <c r="C155" s="4" t="s">
        <v>254</v>
      </c>
    </row>
    <row r="156" spans="1:3" x14ac:dyDescent="0.2">
      <c r="A156" s="4" t="s">
        <v>79</v>
      </c>
      <c r="B156" s="4">
        <v>1</v>
      </c>
      <c r="C156" s="4" t="s">
        <v>303</v>
      </c>
    </row>
    <row r="157" spans="1:3" x14ac:dyDescent="0.2">
      <c r="A157" s="4" t="s">
        <v>79</v>
      </c>
      <c r="B157" s="4">
        <v>1</v>
      </c>
      <c r="C157" s="4" t="s">
        <v>4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9BAB3-5A6D-0B40-93AD-867FC6D124F0}">
  <dimension ref="A1:G1682"/>
  <sheetViews>
    <sheetView workbookViewId="0">
      <selection activeCell="Q62" sqref="Q62"/>
    </sheetView>
  </sheetViews>
  <sheetFormatPr baseColWidth="10" defaultRowHeight="16" x14ac:dyDescent="0.2"/>
  <sheetData>
    <row r="1" spans="1:7" x14ac:dyDescent="0.2">
      <c r="A1" t="s">
        <v>447</v>
      </c>
      <c r="B1" t="s">
        <v>448</v>
      </c>
      <c r="C1" t="s">
        <v>449</v>
      </c>
      <c r="D1" t="s">
        <v>450</v>
      </c>
      <c r="E1" t="s">
        <v>451</v>
      </c>
      <c r="F1" t="s">
        <v>452</v>
      </c>
      <c r="G1" t="s">
        <v>453</v>
      </c>
    </row>
    <row r="2" spans="1:7" x14ac:dyDescent="0.2">
      <c r="A2" t="s">
        <v>93</v>
      </c>
      <c r="B2" t="s">
        <v>93</v>
      </c>
      <c r="C2">
        <v>315822</v>
      </c>
      <c r="D2">
        <v>0</v>
      </c>
      <c r="E2">
        <v>315822</v>
      </c>
      <c r="F2">
        <v>315822</v>
      </c>
      <c r="G2">
        <v>0.5</v>
      </c>
    </row>
    <row r="3" spans="1:7" x14ac:dyDescent="0.2">
      <c r="A3" t="s">
        <v>93</v>
      </c>
      <c r="B3" t="s">
        <v>211</v>
      </c>
      <c r="C3">
        <v>151844</v>
      </c>
      <c r="D3">
        <v>1220</v>
      </c>
      <c r="E3">
        <v>315822</v>
      </c>
      <c r="F3">
        <v>362378</v>
      </c>
      <c r="G3">
        <v>0.22029499999999999</v>
      </c>
    </row>
    <row r="4" spans="1:7" x14ac:dyDescent="0.2">
      <c r="A4" t="s">
        <v>93</v>
      </c>
      <c r="B4" t="s">
        <v>217</v>
      </c>
      <c r="C4">
        <v>153706</v>
      </c>
      <c r="D4">
        <v>1230</v>
      </c>
      <c r="E4">
        <v>315822</v>
      </c>
      <c r="F4">
        <v>356020</v>
      </c>
      <c r="G4">
        <v>0.22512099999999999</v>
      </c>
    </row>
    <row r="5" spans="1:7" x14ac:dyDescent="0.2">
      <c r="A5" t="s">
        <v>93</v>
      </c>
      <c r="B5" t="s">
        <v>218</v>
      </c>
      <c r="C5">
        <v>152905</v>
      </c>
      <c r="D5">
        <v>1223</v>
      </c>
      <c r="E5">
        <v>315822</v>
      </c>
      <c r="F5">
        <v>315823</v>
      </c>
      <c r="G5">
        <v>0.238202</v>
      </c>
    </row>
    <row r="6" spans="1:7" x14ac:dyDescent="0.2">
      <c r="A6" t="s">
        <v>93</v>
      </c>
      <c r="B6" t="s">
        <v>227</v>
      </c>
      <c r="C6">
        <v>147836</v>
      </c>
      <c r="D6">
        <v>1165</v>
      </c>
      <c r="E6">
        <v>315822</v>
      </c>
      <c r="F6">
        <v>312895</v>
      </c>
      <c r="G6">
        <v>0.231433</v>
      </c>
    </row>
    <row r="7" spans="1:7" x14ac:dyDescent="0.2">
      <c r="A7" t="s">
        <v>93</v>
      </c>
      <c r="B7" t="s">
        <v>96</v>
      </c>
      <c r="C7">
        <v>154574</v>
      </c>
      <c r="D7">
        <v>1174</v>
      </c>
      <c r="E7">
        <v>315822</v>
      </c>
      <c r="F7">
        <v>324833</v>
      </c>
      <c r="G7">
        <v>0.23760999999999999</v>
      </c>
    </row>
    <row r="8" spans="1:7" x14ac:dyDescent="0.2">
      <c r="A8" t="s">
        <v>93</v>
      </c>
      <c r="B8" t="s">
        <v>241</v>
      </c>
      <c r="C8">
        <v>159275</v>
      </c>
      <c r="D8">
        <v>899</v>
      </c>
      <c r="E8">
        <v>315822</v>
      </c>
      <c r="F8">
        <v>371202</v>
      </c>
      <c r="G8">
        <v>0.229216</v>
      </c>
    </row>
    <row r="9" spans="1:7" x14ac:dyDescent="0.2">
      <c r="A9" t="s">
        <v>93</v>
      </c>
      <c r="B9" t="s">
        <v>100</v>
      </c>
      <c r="C9">
        <v>132992</v>
      </c>
      <c r="D9">
        <v>324</v>
      </c>
      <c r="E9">
        <v>315822</v>
      </c>
      <c r="F9">
        <v>452619</v>
      </c>
      <c r="G9">
        <v>0.17222399999999999</v>
      </c>
    </row>
    <row r="10" spans="1:7" x14ac:dyDescent="0.2">
      <c r="A10" t="s">
        <v>93</v>
      </c>
      <c r="B10" t="s">
        <v>263</v>
      </c>
      <c r="C10">
        <v>156943</v>
      </c>
      <c r="D10">
        <v>1054</v>
      </c>
      <c r="E10">
        <v>315822</v>
      </c>
      <c r="F10">
        <v>313899</v>
      </c>
      <c r="G10">
        <v>0.24587899999999999</v>
      </c>
    </row>
    <row r="11" spans="1:7" x14ac:dyDescent="0.2">
      <c r="A11" t="s">
        <v>93</v>
      </c>
      <c r="B11" t="s">
        <v>278</v>
      </c>
      <c r="C11">
        <v>151510</v>
      </c>
      <c r="D11">
        <v>1199</v>
      </c>
      <c r="E11">
        <v>315822</v>
      </c>
      <c r="F11">
        <v>314125</v>
      </c>
      <c r="G11">
        <v>0.236706</v>
      </c>
    </row>
    <row r="12" spans="1:7" x14ac:dyDescent="0.2">
      <c r="A12" t="s">
        <v>93</v>
      </c>
      <c r="B12" t="s">
        <v>281</v>
      </c>
      <c r="C12">
        <v>152443</v>
      </c>
      <c r="D12">
        <v>1429</v>
      </c>
      <c r="E12">
        <v>315822</v>
      </c>
      <c r="F12">
        <v>312983</v>
      </c>
      <c r="G12">
        <v>0.23788799999999999</v>
      </c>
    </row>
    <row r="13" spans="1:7" x14ac:dyDescent="0.2">
      <c r="A13" t="s">
        <v>93</v>
      </c>
      <c r="B13" t="s">
        <v>106</v>
      </c>
      <c r="C13">
        <v>165097</v>
      </c>
      <c r="D13">
        <v>1821</v>
      </c>
      <c r="E13">
        <v>315822</v>
      </c>
      <c r="F13">
        <v>345179</v>
      </c>
      <c r="G13">
        <v>0.244258</v>
      </c>
    </row>
    <row r="14" spans="1:7" x14ac:dyDescent="0.2">
      <c r="A14" t="s">
        <v>93</v>
      </c>
      <c r="B14" t="s">
        <v>319</v>
      </c>
      <c r="C14">
        <v>151175</v>
      </c>
      <c r="D14">
        <v>1083</v>
      </c>
      <c r="E14">
        <v>315822</v>
      </c>
      <c r="F14">
        <v>314264</v>
      </c>
      <c r="G14">
        <v>0.23649000000000001</v>
      </c>
    </row>
    <row r="15" spans="1:7" x14ac:dyDescent="0.2">
      <c r="A15" t="s">
        <v>93</v>
      </c>
      <c r="B15" t="s">
        <v>320</v>
      </c>
      <c r="C15">
        <v>149210</v>
      </c>
      <c r="D15">
        <v>1234</v>
      </c>
      <c r="E15">
        <v>315822</v>
      </c>
      <c r="F15">
        <v>311939</v>
      </c>
      <c r="G15">
        <v>0.23375499999999999</v>
      </c>
    </row>
    <row r="16" spans="1:7" x14ac:dyDescent="0.2">
      <c r="A16" t="s">
        <v>93</v>
      </c>
      <c r="B16" t="s">
        <v>323</v>
      </c>
      <c r="C16">
        <v>160321</v>
      </c>
      <c r="D16">
        <v>887</v>
      </c>
      <c r="E16">
        <v>315822</v>
      </c>
      <c r="F16">
        <v>370150</v>
      </c>
      <c r="G16">
        <v>0.231128</v>
      </c>
    </row>
    <row r="17" spans="1:7" x14ac:dyDescent="0.2">
      <c r="A17" t="s">
        <v>93</v>
      </c>
      <c r="B17" t="s">
        <v>335</v>
      </c>
      <c r="C17">
        <v>153322</v>
      </c>
      <c r="D17">
        <v>1119</v>
      </c>
      <c r="E17">
        <v>315822</v>
      </c>
      <c r="F17">
        <v>315373</v>
      </c>
      <c r="G17">
        <v>0.23936199999999999</v>
      </c>
    </row>
    <row r="18" spans="1:7" x14ac:dyDescent="0.2">
      <c r="A18" t="s">
        <v>93</v>
      </c>
      <c r="B18" t="s">
        <v>342</v>
      </c>
      <c r="C18">
        <v>140435</v>
      </c>
      <c r="D18">
        <v>328</v>
      </c>
      <c r="E18">
        <v>315822</v>
      </c>
      <c r="F18">
        <v>311810</v>
      </c>
      <c r="G18">
        <v>0.22270899999999999</v>
      </c>
    </row>
    <row r="19" spans="1:7" x14ac:dyDescent="0.2">
      <c r="A19" t="s">
        <v>93</v>
      </c>
      <c r="B19" t="s">
        <v>360</v>
      </c>
      <c r="C19">
        <v>153564</v>
      </c>
      <c r="D19">
        <v>1419</v>
      </c>
      <c r="E19">
        <v>315822</v>
      </c>
      <c r="F19">
        <v>366414</v>
      </c>
      <c r="G19">
        <v>0.22092899999999999</v>
      </c>
    </row>
    <row r="20" spans="1:7" x14ac:dyDescent="0.2">
      <c r="A20" t="s">
        <v>93</v>
      </c>
      <c r="B20" t="s">
        <v>371</v>
      </c>
      <c r="C20">
        <v>145305</v>
      </c>
      <c r="D20">
        <v>1171</v>
      </c>
      <c r="E20">
        <v>315822</v>
      </c>
      <c r="F20">
        <v>303164</v>
      </c>
      <c r="G20">
        <v>0.230963</v>
      </c>
    </row>
    <row r="21" spans="1:7" x14ac:dyDescent="0.2">
      <c r="A21" t="s">
        <v>93</v>
      </c>
      <c r="B21" t="s">
        <v>372</v>
      </c>
      <c r="C21">
        <v>154247</v>
      </c>
      <c r="D21">
        <v>1511</v>
      </c>
      <c r="E21">
        <v>315822</v>
      </c>
      <c r="F21">
        <v>361381</v>
      </c>
      <c r="G21">
        <v>0.22330800000000001</v>
      </c>
    </row>
    <row r="22" spans="1:7" x14ac:dyDescent="0.2">
      <c r="A22" t="s">
        <v>93</v>
      </c>
      <c r="B22" t="s">
        <v>385</v>
      </c>
      <c r="C22">
        <v>154520</v>
      </c>
      <c r="D22">
        <v>1153</v>
      </c>
      <c r="E22">
        <v>315822</v>
      </c>
      <c r="F22">
        <v>317625</v>
      </c>
      <c r="G22">
        <v>0.24029500000000001</v>
      </c>
    </row>
    <row r="23" spans="1:7" x14ac:dyDescent="0.2">
      <c r="A23" t="s">
        <v>93</v>
      </c>
      <c r="B23" t="s">
        <v>390</v>
      </c>
      <c r="C23">
        <v>152577</v>
      </c>
      <c r="D23">
        <v>1091</v>
      </c>
      <c r="E23">
        <v>315822</v>
      </c>
      <c r="F23">
        <v>361964</v>
      </c>
      <c r="G23">
        <v>0.22189200000000001</v>
      </c>
    </row>
    <row r="24" spans="1:7" x14ac:dyDescent="0.2">
      <c r="A24" t="s">
        <v>93</v>
      </c>
      <c r="B24" t="s">
        <v>396</v>
      </c>
      <c r="C24">
        <v>154674</v>
      </c>
      <c r="D24">
        <v>1275</v>
      </c>
      <c r="E24">
        <v>315822</v>
      </c>
      <c r="F24">
        <v>318002</v>
      </c>
      <c r="G24">
        <v>0.24001</v>
      </c>
    </row>
    <row r="25" spans="1:7" x14ac:dyDescent="0.2">
      <c r="A25" t="s">
        <v>93</v>
      </c>
      <c r="B25" t="s">
        <v>402</v>
      </c>
      <c r="C25">
        <v>142769</v>
      </c>
      <c r="D25">
        <v>1122</v>
      </c>
      <c r="E25">
        <v>315822</v>
      </c>
      <c r="F25">
        <v>340368</v>
      </c>
      <c r="G25">
        <v>0.21415300000000001</v>
      </c>
    </row>
    <row r="26" spans="1:7" x14ac:dyDescent="0.2">
      <c r="A26" t="s">
        <v>93</v>
      </c>
      <c r="B26" t="s">
        <v>405</v>
      </c>
      <c r="C26">
        <v>158827</v>
      </c>
      <c r="D26">
        <v>1181</v>
      </c>
      <c r="E26">
        <v>315822</v>
      </c>
      <c r="F26">
        <v>368963</v>
      </c>
      <c r="G26">
        <v>0.228488</v>
      </c>
    </row>
    <row r="27" spans="1:7" x14ac:dyDescent="0.2">
      <c r="A27" t="s">
        <v>93</v>
      </c>
      <c r="B27" t="s">
        <v>409</v>
      </c>
      <c r="C27">
        <v>163161</v>
      </c>
      <c r="D27">
        <v>1235</v>
      </c>
      <c r="E27">
        <v>315822</v>
      </c>
      <c r="F27">
        <v>316831</v>
      </c>
      <c r="G27">
        <v>0.25399500000000003</v>
      </c>
    </row>
    <row r="28" spans="1:7" x14ac:dyDescent="0.2">
      <c r="A28" t="s">
        <v>93</v>
      </c>
      <c r="B28" t="s">
        <v>422</v>
      </c>
      <c r="C28">
        <v>154686</v>
      </c>
      <c r="D28">
        <v>1133</v>
      </c>
      <c r="E28">
        <v>315822</v>
      </c>
      <c r="F28">
        <v>365913</v>
      </c>
      <c r="G28">
        <v>0.223577</v>
      </c>
    </row>
    <row r="29" spans="1:7" x14ac:dyDescent="0.2">
      <c r="A29" t="s">
        <v>93</v>
      </c>
      <c r="B29" t="s">
        <v>427</v>
      </c>
      <c r="C29">
        <v>141394</v>
      </c>
      <c r="D29">
        <v>1171</v>
      </c>
      <c r="E29">
        <v>315822</v>
      </c>
      <c r="F29">
        <v>335274</v>
      </c>
      <c r="G29">
        <v>0.21356600000000001</v>
      </c>
    </row>
    <row r="30" spans="1:7" x14ac:dyDescent="0.2">
      <c r="A30" t="s">
        <v>93</v>
      </c>
      <c r="B30" t="s">
        <v>429</v>
      </c>
      <c r="C30">
        <v>148431</v>
      </c>
      <c r="D30">
        <v>1213</v>
      </c>
      <c r="E30">
        <v>315822</v>
      </c>
      <c r="F30">
        <v>306317</v>
      </c>
      <c r="G30">
        <v>0.234682</v>
      </c>
    </row>
    <row r="31" spans="1:7" x14ac:dyDescent="0.2">
      <c r="A31" t="s">
        <v>93</v>
      </c>
      <c r="B31" t="s">
        <v>431</v>
      </c>
      <c r="C31">
        <v>135054</v>
      </c>
      <c r="D31">
        <v>1105</v>
      </c>
      <c r="E31">
        <v>315822</v>
      </c>
      <c r="F31">
        <v>282919</v>
      </c>
      <c r="G31">
        <v>0.22187200000000001</v>
      </c>
    </row>
    <row r="32" spans="1:7" x14ac:dyDescent="0.2">
      <c r="A32" t="s">
        <v>93</v>
      </c>
      <c r="B32" t="s">
        <v>118</v>
      </c>
      <c r="C32">
        <v>168275</v>
      </c>
      <c r="D32">
        <v>2002</v>
      </c>
      <c r="E32">
        <v>315822</v>
      </c>
      <c r="F32">
        <v>350837</v>
      </c>
      <c r="G32">
        <v>0.24640899999999999</v>
      </c>
    </row>
    <row r="33" spans="1:7" x14ac:dyDescent="0.2">
      <c r="A33" t="s">
        <v>93</v>
      </c>
      <c r="B33" t="s">
        <v>439</v>
      </c>
      <c r="C33">
        <v>143661</v>
      </c>
      <c r="D33">
        <v>344</v>
      </c>
      <c r="E33">
        <v>315822</v>
      </c>
      <c r="F33">
        <v>366353</v>
      </c>
      <c r="G33">
        <v>0.20958399999999999</v>
      </c>
    </row>
    <row r="34" spans="1:7" x14ac:dyDescent="0.2">
      <c r="A34" t="s">
        <v>93</v>
      </c>
      <c r="B34" t="s">
        <v>123</v>
      </c>
      <c r="C34">
        <v>153062</v>
      </c>
      <c r="D34">
        <v>1032</v>
      </c>
      <c r="E34">
        <v>315822</v>
      </c>
      <c r="F34">
        <v>320599</v>
      </c>
      <c r="G34">
        <v>0.237261</v>
      </c>
    </row>
    <row r="35" spans="1:7" x14ac:dyDescent="0.2">
      <c r="A35" t="s">
        <v>93</v>
      </c>
      <c r="B35" t="s">
        <v>137</v>
      </c>
      <c r="C35">
        <v>155745</v>
      </c>
      <c r="D35">
        <v>1420</v>
      </c>
      <c r="E35">
        <v>315822</v>
      </c>
      <c r="F35">
        <v>363248</v>
      </c>
      <c r="G35">
        <v>0.22516800000000001</v>
      </c>
    </row>
    <row r="36" spans="1:7" x14ac:dyDescent="0.2">
      <c r="A36" t="s">
        <v>93</v>
      </c>
      <c r="B36" t="s">
        <v>146</v>
      </c>
      <c r="C36">
        <v>151517</v>
      </c>
      <c r="D36">
        <v>1103</v>
      </c>
      <c r="E36">
        <v>315822</v>
      </c>
      <c r="F36">
        <v>315013</v>
      </c>
      <c r="G36">
        <v>0.23668800000000001</v>
      </c>
    </row>
    <row r="37" spans="1:7" x14ac:dyDescent="0.2">
      <c r="A37" t="s">
        <v>93</v>
      </c>
      <c r="B37" t="s">
        <v>161</v>
      </c>
      <c r="C37">
        <v>155385</v>
      </c>
      <c r="D37">
        <v>1168</v>
      </c>
      <c r="E37">
        <v>315822</v>
      </c>
      <c r="F37">
        <v>365012</v>
      </c>
      <c r="G37">
        <v>0.224796</v>
      </c>
    </row>
    <row r="38" spans="1:7" x14ac:dyDescent="0.2">
      <c r="A38" t="s">
        <v>93</v>
      </c>
      <c r="B38" t="s">
        <v>166</v>
      </c>
      <c r="C38">
        <v>155913</v>
      </c>
      <c r="D38">
        <v>1122</v>
      </c>
      <c r="E38">
        <v>315822</v>
      </c>
      <c r="F38">
        <v>323114</v>
      </c>
      <c r="G38">
        <v>0.240508</v>
      </c>
    </row>
    <row r="39" spans="1:7" x14ac:dyDescent="0.2">
      <c r="A39" t="s">
        <v>93</v>
      </c>
      <c r="B39" t="s">
        <v>175</v>
      </c>
      <c r="C39">
        <v>156626</v>
      </c>
      <c r="D39">
        <v>1090</v>
      </c>
      <c r="E39">
        <v>315822</v>
      </c>
      <c r="F39">
        <v>368021</v>
      </c>
      <c r="G39">
        <v>0.22585</v>
      </c>
    </row>
    <row r="40" spans="1:7" x14ac:dyDescent="0.2">
      <c r="A40" t="s">
        <v>93</v>
      </c>
      <c r="B40" t="s">
        <v>187</v>
      </c>
      <c r="C40">
        <v>155448</v>
      </c>
      <c r="D40">
        <v>1110</v>
      </c>
      <c r="E40">
        <v>315822</v>
      </c>
      <c r="F40">
        <v>323169</v>
      </c>
      <c r="G40">
        <v>0.23979700000000001</v>
      </c>
    </row>
    <row r="41" spans="1:7" x14ac:dyDescent="0.2">
      <c r="A41" t="s">
        <v>93</v>
      </c>
      <c r="B41" t="s">
        <v>189</v>
      </c>
      <c r="C41">
        <v>151517</v>
      </c>
      <c r="D41">
        <v>1103</v>
      </c>
      <c r="E41">
        <v>315822</v>
      </c>
      <c r="F41">
        <v>315013</v>
      </c>
      <c r="G41">
        <v>0.23668800000000001</v>
      </c>
    </row>
    <row r="42" spans="1:7" x14ac:dyDescent="0.2">
      <c r="A42" t="s">
        <v>93</v>
      </c>
      <c r="B42" t="s">
        <v>193</v>
      </c>
      <c r="C42">
        <v>150398</v>
      </c>
      <c r="D42">
        <v>1252</v>
      </c>
      <c r="E42">
        <v>315822</v>
      </c>
      <c r="F42">
        <v>315731</v>
      </c>
      <c r="G42">
        <v>0.23417499999999999</v>
      </c>
    </row>
    <row r="43" spans="1:7" x14ac:dyDescent="0.2">
      <c r="A43" t="s">
        <v>211</v>
      </c>
      <c r="B43" t="s">
        <v>93</v>
      </c>
      <c r="C43">
        <v>151844</v>
      </c>
      <c r="D43">
        <v>1220</v>
      </c>
      <c r="E43">
        <v>362378</v>
      </c>
      <c r="F43">
        <v>315822</v>
      </c>
      <c r="G43">
        <v>0.22029499999999999</v>
      </c>
    </row>
    <row r="44" spans="1:7" x14ac:dyDescent="0.2">
      <c r="A44" t="s">
        <v>211</v>
      </c>
      <c r="B44" t="s">
        <v>211</v>
      </c>
      <c r="C44">
        <v>362378</v>
      </c>
      <c r="D44">
        <v>0</v>
      </c>
      <c r="E44">
        <v>362378</v>
      </c>
      <c r="F44">
        <v>362378</v>
      </c>
      <c r="G44">
        <v>0.5</v>
      </c>
    </row>
    <row r="45" spans="1:7" x14ac:dyDescent="0.2">
      <c r="A45" t="s">
        <v>211</v>
      </c>
      <c r="B45" t="s">
        <v>217</v>
      </c>
      <c r="C45">
        <v>195427</v>
      </c>
      <c r="D45">
        <v>1065</v>
      </c>
      <c r="E45">
        <v>362378</v>
      </c>
      <c r="F45">
        <v>356020</v>
      </c>
      <c r="G45">
        <v>0.269067</v>
      </c>
    </row>
    <row r="46" spans="1:7" x14ac:dyDescent="0.2">
      <c r="A46" t="s">
        <v>211</v>
      </c>
      <c r="B46" t="s">
        <v>218</v>
      </c>
      <c r="C46">
        <v>152899</v>
      </c>
      <c r="D46">
        <v>1289</v>
      </c>
      <c r="E46">
        <v>362378</v>
      </c>
      <c r="F46">
        <v>315823</v>
      </c>
      <c r="G46">
        <v>0.22164700000000001</v>
      </c>
    </row>
    <row r="47" spans="1:7" x14ac:dyDescent="0.2">
      <c r="A47" t="s">
        <v>211</v>
      </c>
      <c r="B47" t="s">
        <v>227</v>
      </c>
      <c r="C47">
        <v>152607</v>
      </c>
      <c r="D47">
        <v>1184</v>
      </c>
      <c r="E47">
        <v>362378</v>
      </c>
      <c r="F47">
        <v>312895</v>
      </c>
      <c r="G47">
        <v>0.22248599999999999</v>
      </c>
    </row>
    <row r="48" spans="1:7" x14ac:dyDescent="0.2">
      <c r="A48" t="s">
        <v>211</v>
      </c>
      <c r="B48" t="s">
        <v>96</v>
      </c>
      <c r="C48">
        <v>161965</v>
      </c>
      <c r="D48">
        <v>1195</v>
      </c>
      <c r="E48">
        <v>362378</v>
      </c>
      <c r="F48">
        <v>324833</v>
      </c>
      <c r="G48">
        <v>0.232207</v>
      </c>
    </row>
    <row r="49" spans="1:7" x14ac:dyDescent="0.2">
      <c r="A49" t="s">
        <v>211</v>
      </c>
      <c r="B49" t="s">
        <v>241</v>
      </c>
      <c r="C49">
        <v>202600</v>
      </c>
      <c r="D49">
        <v>1090</v>
      </c>
      <c r="E49">
        <v>362378</v>
      </c>
      <c r="F49">
        <v>371202</v>
      </c>
      <c r="G49">
        <v>0.27320800000000001</v>
      </c>
    </row>
    <row r="50" spans="1:7" x14ac:dyDescent="0.2">
      <c r="A50" t="s">
        <v>211</v>
      </c>
      <c r="B50" t="s">
        <v>100</v>
      </c>
      <c r="C50">
        <v>137259</v>
      </c>
      <c r="D50">
        <v>321</v>
      </c>
      <c r="E50">
        <v>362378</v>
      </c>
      <c r="F50">
        <v>452619</v>
      </c>
      <c r="G50">
        <v>0.167629</v>
      </c>
    </row>
    <row r="51" spans="1:7" x14ac:dyDescent="0.2">
      <c r="A51" t="s">
        <v>211</v>
      </c>
      <c r="B51" t="s">
        <v>263</v>
      </c>
      <c r="C51">
        <v>150484</v>
      </c>
      <c r="D51">
        <v>1358</v>
      </c>
      <c r="E51">
        <v>362378</v>
      </c>
      <c r="F51">
        <v>313899</v>
      </c>
      <c r="G51">
        <v>0.218502</v>
      </c>
    </row>
    <row r="52" spans="1:7" x14ac:dyDescent="0.2">
      <c r="A52" t="s">
        <v>211</v>
      </c>
      <c r="B52" t="s">
        <v>278</v>
      </c>
      <c r="C52">
        <v>151371</v>
      </c>
      <c r="D52">
        <v>1275</v>
      </c>
      <c r="E52">
        <v>362378</v>
      </c>
      <c r="F52">
        <v>314125</v>
      </c>
      <c r="G52">
        <v>0.21998599999999999</v>
      </c>
    </row>
    <row r="53" spans="1:7" x14ac:dyDescent="0.2">
      <c r="A53" t="s">
        <v>211</v>
      </c>
      <c r="B53" t="s">
        <v>281</v>
      </c>
      <c r="C53">
        <v>150676</v>
      </c>
      <c r="D53">
        <v>1363</v>
      </c>
      <c r="E53">
        <v>362378</v>
      </c>
      <c r="F53">
        <v>312983</v>
      </c>
      <c r="G53">
        <v>0.21906800000000001</v>
      </c>
    </row>
    <row r="54" spans="1:7" x14ac:dyDescent="0.2">
      <c r="A54" t="s">
        <v>211</v>
      </c>
      <c r="B54" t="s">
        <v>106</v>
      </c>
      <c r="C54">
        <v>166033</v>
      </c>
      <c r="D54">
        <v>1735</v>
      </c>
      <c r="E54">
        <v>362378</v>
      </c>
      <c r="F54">
        <v>345179</v>
      </c>
      <c r="G54">
        <v>0.22975300000000001</v>
      </c>
    </row>
    <row r="55" spans="1:7" x14ac:dyDescent="0.2">
      <c r="A55" t="s">
        <v>211</v>
      </c>
      <c r="B55" t="s">
        <v>319</v>
      </c>
      <c r="C55">
        <v>151344</v>
      </c>
      <c r="D55">
        <v>1243</v>
      </c>
      <c r="E55">
        <v>362378</v>
      </c>
      <c r="F55">
        <v>314264</v>
      </c>
      <c r="G55">
        <v>0.219995</v>
      </c>
    </row>
    <row r="56" spans="1:7" x14ac:dyDescent="0.2">
      <c r="A56" t="s">
        <v>211</v>
      </c>
      <c r="B56" t="s">
        <v>320</v>
      </c>
      <c r="C56">
        <v>149853</v>
      </c>
      <c r="D56">
        <v>1469</v>
      </c>
      <c r="E56">
        <v>362378</v>
      </c>
      <c r="F56">
        <v>311939</v>
      </c>
      <c r="G56">
        <v>0.21787200000000001</v>
      </c>
    </row>
    <row r="57" spans="1:7" x14ac:dyDescent="0.2">
      <c r="A57" t="s">
        <v>211</v>
      </c>
      <c r="B57" t="s">
        <v>323</v>
      </c>
      <c r="C57">
        <v>201009</v>
      </c>
      <c r="D57">
        <v>1118</v>
      </c>
      <c r="E57">
        <v>362378</v>
      </c>
      <c r="F57">
        <v>370150</v>
      </c>
      <c r="G57">
        <v>0.27135199999999998</v>
      </c>
    </row>
    <row r="58" spans="1:7" x14ac:dyDescent="0.2">
      <c r="A58" t="s">
        <v>211</v>
      </c>
      <c r="B58" t="s">
        <v>335</v>
      </c>
      <c r="C58">
        <v>153031</v>
      </c>
      <c r="D58">
        <v>1208</v>
      </c>
      <c r="E58">
        <v>362378</v>
      </c>
      <c r="F58">
        <v>315373</v>
      </c>
      <c r="G58">
        <v>0.22222800000000001</v>
      </c>
    </row>
    <row r="59" spans="1:7" x14ac:dyDescent="0.2">
      <c r="A59" t="s">
        <v>211</v>
      </c>
      <c r="B59" t="s">
        <v>342</v>
      </c>
      <c r="C59">
        <v>140170</v>
      </c>
      <c r="D59">
        <v>377</v>
      </c>
      <c r="E59">
        <v>362378</v>
      </c>
      <c r="F59">
        <v>311810</v>
      </c>
      <c r="G59">
        <v>0.206791</v>
      </c>
    </row>
    <row r="60" spans="1:7" x14ac:dyDescent="0.2">
      <c r="A60" t="s">
        <v>211</v>
      </c>
      <c r="B60" t="s">
        <v>360</v>
      </c>
      <c r="C60">
        <v>203586</v>
      </c>
      <c r="D60">
        <v>1094</v>
      </c>
      <c r="E60">
        <v>362378</v>
      </c>
      <c r="F60">
        <v>366414</v>
      </c>
      <c r="G60">
        <v>0.27634500000000001</v>
      </c>
    </row>
    <row r="61" spans="1:7" x14ac:dyDescent="0.2">
      <c r="A61" t="s">
        <v>211</v>
      </c>
      <c r="B61" t="s">
        <v>371</v>
      </c>
      <c r="C61">
        <v>146862</v>
      </c>
      <c r="D61">
        <v>1121</v>
      </c>
      <c r="E61">
        <v>362378</v>
      </c>
      <c r="F61">
        <v>303164</v>
      </c>
      <c r="G61">
        <v>0.21729699999999999</v>
      </c>
    </row>
    <row r="62" spans="1:7" x14ac:dyDescent="0.2">
      <c r="A62" t="s">
        <v>211</v>
      </c>
      <c r="B62" t="s">
        <v>372</v>
      </c>
      <c r="C62">
        <v>195767</v>
      </c>
      <c r="D62">
        <v>1273</v>
      </c>
      <c r="E62">
        <v>362378</v>
      </c>
      <c r="F62">
        <v>361381</v>
      </c>
      <c r="G62">
        <v>0.26696900000000001</v>
      </c>
    </row>
    <row r="63" spans="1:7" x14ac:dyDescent="0.2">
      <c r="A63" t="s">
        <v>211</v>
      </c>
      <c r="B63" t="s">
        <v>385</v>
      </c>
      <c r="C63">
        <v>153181</v>
      </c>
      <c r="D63">
        <v>1122</v>
      </c>
      <c r="E63">
        <v>362378</v>
      </c>
      <c r="F63">
        <v>317625</v>
      </c>
      <c r="G63">
        <v>0.221965</v>
      </c>
    </row>
    <row r="64" spans="1:7" x14ac:dyDescent="0.2">
      <c r="A64" t="s">
        <v>211</v>
      </c>
      <c r="B64" t="s">
        <v>390</v>
      </c>
      <c r="C64">
        <v>200303</v>
      </c>
      <c r="D64">
        <v>845</v>
      </c>
      <c r="E64">
        <v>362378</v>
      </c>
      <c r="F64">
        <v>361964</v>
      </c>
      <c r="G64">
        <v>0.274198</v>
      </c>
    </row>
    <row r="65" spans="1:7" x14ac:dyDescent="0.2">
      <c r="A65" t="s">
        <v>211</v>
      </c>
      <c r="B65" t="s">
        <v>396</v>
      </c>
      <c r="C65">
        <v>153221</v>
      </c>
      <c r="D65">
        <v>1219</v>
      </c>
      <c r="E65">
        <v>362378</v>
      </c>
      <c r="F65">
        <v>318002</v>
      </c>
      <c r="G65">
        <v>0.22161600000000001</v>
      </c>
    </row>
    <row r="66" spans="1:7" x14ac:dyDescent="0.2">
      <c r="A66" t="s">
        <v>211</v>
      </c>
      <c r="B66" t="s">
        <v>402</v>
      </c>
      <c r="C66">
        <v>189871</v>
      </c>
      <c r="D66">
        <v>952</v>
      </c>
      <c r="E66">
        <v>362378</v>
      </c>
      <c r="F66">
        <v>340368</v>
      </c>
      <c r="G66">
        <v>0.26747500000000002</v>
      </c>
    </row>
    <row r="67" spans="1:7" x14ac:dyDescent="0.2">
      <c r="A67" t="s">
        <v>211</v>
      </c>
      <c r="B67" t="s">
        <v>405</v>
      </c>
      <c r="C67">
        <v>203483</v>
      </c>
      <c r="D67">
        <v>1061</v>
      </c>
      <c r="E67">
        <v>362378</v>
      </c>
      <c r="F67">
        <v>368963</v>
      </c>
      <c r="G67">
        <v>0.27533099999999999</v>
      </c>
    </row>
    <row r="68" spans="1:7" x14ac:dyDescent="0.2">
      <c r="A68" t="s">
        <v>211</v>
      </c>
      <c r="B68" t="s">
        <v>409</v>
      </c>
      <c r="C68">
        <v>152468</v>
      </c>
      <c r="D68">
        <v>1253</v>
      </c>
      <c r="E68">
        <v>362378</v>
      </c>
      <c r="F68">
        <v>316831</v>
      </c>
      <c r="G68">
        <v>0.22078900000000001</v>
      </c>
    </row>
    <row r="69" spans="1:7" x14ac:dyDescent="0.2">
      <c r="A69" t="s">
        <v>211</v>
      </c>
      <c r="B69" t="s">
        <v>422</v>
      </c>
      <c r="C69">
        <v>203138</v>
      </c>
      <c r="D69">
        <v>1034</v>
      </c>
      <c r="E69">
        <v>362378</v>
      </c>
      <c r="F69">
        <v>365913</v>
      </c>
      <c r="G69">
        <v>0.27608500000000002</v>
      </c>
    </row>
    <row r="70" spans="1:7" x14ac:dyDescent="0.2">
      <c r="A70" t="s">
        <v>211</v>
      </c>
      <c r="B70" t="s">
        <v>427</v>
      </c>
      <c r="C70">
        <v>186533</v>
      </c>
      <c r="D70">
        <v>1020</v>
      </c>
      <c r="E70">
        <v>362378</v>
      </c>
      <c r="F70">
        <v>335274</v>
      </c>
      <c r="G70">
        <v>0.26444800000000002</v>
      </c>
    </row>
    <row r="71" spans="1:7" x14ac:dyDescent="0.2">
      <c r="A71" t="s">
        <v>211</v>
      </c>
      <c r="B71" t="s">
        <v>429</v>
      </c>
      <c r="C71">
        <v>149082</v>
      </c>
      <c r="D71">
        <v>1226</v>
      </c>
      <c r="E71">
        <v>362378</v>
      </c>
      <c r="F71">
        <v>306317</v>
      </c>
      <c r="G71">
        <v>0.219278</v>
      </c>
    </row>
    <row r="72" spans="1:7" x14ac:dyDescent="0.2">
      <c r="A72" t="s">
        <v>211</v>
      </c>
      <c r="B72" t="s">
        <v>431</v>
      </c>
      <c r="C72">
        <v>136095</v>
      </c>
      <c r="D72">
        <v>1195</v>
      </c>
      <c r="E72">
        <v>362378</v>
      </c>
      <c r="F72">
        <v>282919</v>
      </c>
      <c r="G72">
        <v>0.20719899999999999</v>
      </c>
    </row>
    <row r="73" spans="1:7" x14ac:dyDescent="0.2">
      <c r="A73" t="s">
        <v>211</v>
      </c>
      <c r="B73" t="s">
        <v>118</v>
      </c>
      <c r="C73">
        <v>167442</v>
      </c>
      <c r="D73">
        <v>2184</v>
      </c>
      <c r="E73">
        <v>362378</v>
      </c>
      <c r="F73">
        <v>350837</v>
      </c>
      <c r="G73">
        <v>0.22864599999999999</v>
      </c>
    </row>
    <row r="74" spans="1:7" x14ac:dyDescent="0.2">
      <c r="A74" t="s">
        <v>211</v>
      </c>
      <c r="B74" t="s">
        <v>439</v>
      </c>
      <c r="C74">
        <v>181890</v>
      </c>
      <c r="D74">
        <v>349</v>
      </c>
      <c r="E74">
        <v>362378</v>
      </c>
      <c r="F74">
        <v>366353</v>
      </c>
      <c r="G74">
        <v>0.24864</v>
      </c>
    </row>
    <row r="75" spans="1:7" x14ac:dyDescent="0.2">
      <c r="A75" t="s">
        <v>211</v>
      </c>
      <c r="B75" t="s">
        <v>123</v>
      </c>
      <c r="C75">
        <v>152566</v>
      </c>
      <c r="D75">
        <v>1298</v>
      </c>
      <c r="E75">
        <v>362378</v>
      </c>
      <c r="F75">
        <v>320599</v>
      </c>
      <c r="G75">
        <v>0.219583</v>
      </c>
    </row>
    <row r="76" spans="1:7" x14ac:dyDescent="0.2">
      <c r="A76" t="s">
        <v>211</v>
      </c>
      <c r="B76" t="s">
        <v>137</v>
      </c>
      <c r="C76">
        <v>195800</v>
      </c>
      <c r="D76">
        <v>1211</v>
      </c>
      <c r="E76">
        <v>362378</v>
      </c>
      <c r="F76">
        <v>363248</v>
      </c>
      <c r="G76">
        <v>0.26649800000000001</v>
      </c>
    </row>
    <row r="77" spans="1:7" x14ac:dyDescent="0.2">
      <c r="A77" t="s">
        <v>211</v>
      </c>
      <c r="B77" t="s">
        <v>146</v>
      </c>
      <c r="C77">
        <v>150517</v>
      </c>
      <c r="D77">
        <v>1175</v>
      </c>
      <c r="E77">
        <v>362378</v>
      </c>
      <c r="F77">
        <v>315013</v>
      </c>
      <c r="G77">
        <v>0.21873200000000001</v>
      </c>
    </row>
    <row r="78" spans="1:7" x14ac:dyDescent="0.2">
      <c r="A78" t="s">
        <v>211</v>
      </c>
      <c r="B78" t="s">
        <v>161</v>
      </c>
      <c r="C78">
        <v>201454</v>
      </c>
      <c r="D78">
        <v>968</v>
      </c>
      <c r="E78">
        <v>362378</v>
      </c>
      <c r="F78">
        <v>365012</v>
      </c>
      <c r="G78">
        <v>0.27429300000000001</v>
      </c>
    </row>
    <row r="79" spans="1:7" x14ac:dyDescent="0.2">
      <c r="A79" t="s">
        <v>211</v>
      </c>
      <c r="B79" t="s">
        <v>166</v>
      </c>
      <c r="C79">
        <v>160324</v>
      </c>
      <c r="D79">
        <v>1147</v>
      </c>
      <c r="E79">
        <v>362378</v>
      </c>
      <c r="F79">
        <v>323114</v>
      </c>
      <c r="G79">
        <v>0.23053499999999999</v>
      </c>
    </row>
    <row r="80" spans="1:7" x14ac:dyDescent="0.2">
      <c r="A80" t="s">
        <v>211</v>
      </c>
      <c r="B80" t="s">
        <v>175</v>
      </c>
      <c r="C80">
        <v>202037</v>
      </c>
      <c r="D80">
        <v>962</v>
      </c>
      <c r="E80">
        <v>362378</v>
      </c>
      <c r="F80">
        <v>368021</v>
      </c>
      <c r="G80">
        <v>0.273978</v>
      </c>
    </row>
    <row r="81" spans="1:7" x14ac:dyDescent="0.2">
      <c r="A81" t="s">
        <v>211</v>
      </c>
      <c r="B81" t="s">
        <v>187</v>
      </c>
      <c r="C81">
        <v>156744</v>
      </c>
      <c r="D81">
        <v>1226</v>
      </c>
      <c r="E81">
        <v>362378</v>
      </c>
      <c r="F81">
        <v>323169</v>
      </c>
      <c r="G81">
        <v>0.22506399999999999</v>
      </c>
    </row>
    <row r="82" spans="1:7" x14ac:dyDescent="0.2">
      <c r="A82" t="s">
        <v>211</v>
      </c>
      <c r="B82" t="s">
        <v>189</v>
      </c>
      <c r="C82">
        <v>150517</v>
      </c>
      <c r="D82">
        <v>1175</v>
      </c>
      <c r="E82">
        <v>362378</v>
      </c>
      <c r="F82">
        <v>315013</v>
      </c>
      <c r="G82">
        <v>0.21873200000000001</v>
      </c>
    </row>
    <row r="83" spans="1:7" x14ac:dyDescent="0.2">
      <c r="A83" t="s">
        <v>211</v>
      </c>
      <c r="B83" t="s">
        <v>193</v>
      </c>
      <c r="C83">
        <v>152212</v>
      </c>
      <c r="D83">
        <v>1361</v>
      </c>
      <c r="E83">
        <v>362378</v>
      </c>
      <c r="F83">
        <v>315731</v>
      </c>
      <c r="G83">
        <v>0.22045100000000001</v>
      </c>
    </row>
    <row r="84" spans="1:7" x14ac:dyDescent="0.2">
      <c r="A84" t="s">
        <v>217</v>
      </c>
      <c r="B84" t="s">
        <v>93</v>
      </c>
      <c r="C84">
        <v>153706</v>
      </c>
      <c r="D84">
        <v>1230</v>
      </c>
      <c r="E84">
        <v>356020</v>
      </c>
      <c r="F84">
        <v>315822</v>
      </c>
      <c r="G84">
        <v>0.22512099999999999</v>
      </c>
    </row>
    <row r="85" spans="1:7" x14ac:dyDescent="0.2">
      <c r="A85" t="s">
        <v>217</v>
      </c>
      <c r="B85" t="s">
        <v>211</v>
      </c>
      <c r="C85">
        <v>195427</v>
      </c>
      <c r="D85">
        <v>1065</v>
      </c>
      <c r="E85">
        <v>356020</v>
      </c>
      <c r="F85">
        <v>362378</v>
      </c>
      <c r="G85">
        <v>0.269067</v>
      </c>
    </row>
    <row r="86" spans="1:7" x14ac:dyDescent="0.2">
      <c r="A86" t="s">
        <v>217</v>
      </c>
      <c r="B86" t="s">
        <v>217</v>
      </c>
      <c r="C86">
        <v>356020</v>
      </c>
      <c r="D86">
        <v>0</v>
      </c>
      <c r="E86">
        <v>356020</v>
      </c>
      <c r="F86">
        <v>356020</v>
      </c>
      <c r="G86">
        <v>0.5</v>
      </c>
    </row>
    <row r="87" spans="1:7" x14ac:dyDescent="0.2">
      <c r="A87" t="s">
        <v>217</v>
      </c>
      <c r="B87" t="s">
        <v>218</v>
      </c>
      <c r="C87">
        <v>156581</v>
      </c>
      <c r="D87">
        <v>1282</v>
      </c>
      <c r="E87">
        <v>356020</v>
      </c>
      <c r="F87">
        <v>315823</v>
      </c>
      <c r="G87">
        <v>0.22924600000000001</v>
      </c>
    </row>
    <row r="88" spans="1:7" x14ac:dyDescent="0.2">
      <c r="A88" t="s">
        <v>217</v>
      </c>
      <c r="B88" t="s">
        <v>227</v>
      </c>
      <c r="C88">
        <v>151860</v>
      </c>
      <c r="D88">
        <v>1342</v>
      </c>
      <c r="E88">
        <v>356020</v>
      </c>
      <c r="F88">
        <v>312895</v>
      </c>
      <c r="G88">
        <v>0.22301199999999999</v>
      </c>
    </row>
    <row r="89" spans="1:7" x14ac:dyDescent="0.2">
      <c r="A89" t="s">
        <v>217</v>
      </c>
      <c r="B89" t="s">
        <v>96</v>
      </c>
      <c r="C89">
        <v>159165</v>
      </c>
      <c r="D89">
        <v>1142</v>
      </c>
      <c r="E89">
        <v>356020</v>
      </c>
      <c r="F89">
        <v>324833</v>
      </c>
      <c r="G89">
        <v>0.23041800000000001</v>
      </c>
    </row>
    <row r="90" spans="1:7" x14ac:dyDescent="0.2">
      <c r="A90" t="s">
        <v>217</v>
      </c>
      <c r="B90" t="s">
        <v>241</v>
      </c>
      <c r="C90">
        <v>195285</v>
      </c>
      <c r="D90">
        <v>974</v>
      </c>
      <c r="E90">
        <v>356020</v>
      </c>
      <c r="F90">
        <v>371202</v>
      </c>
      <c r="G90">
        <v>0.26585700000000001</v>
      </c>
    </row>
    <row r="91" spans="1:7" x14ac:dyDescent="0.2">
      <c r="A91" t="s">
        <v>217</v>
      </c>
      <c r="B91" t="s">
        <v>100</v>
      </c>
      <c r="C91">
        <v>139686</v>
      </c>
      <c r="D91">
        <v>424</v>
      </c>
      <c r="E91">
        <v>356020</v>
      </c>
      <c r="F91">
        <v>452619</v>
      </c>
      <c r="G91">
        <v>0.17169300000000001</v>
      </c>
    </row>
    <row r="92" spans="1:7" x14ac:dyDescent="0.2">
      <c r="A92" t="s">
        <v>217</v>
      </c>
      <c r="B92" t="s">
        <v>263</v>
      </c>
      <c r="C92">
        <v>154849</v>
      </c>
      <c r="D92">
        <v>1371</v>
      </c>
      <c r="E92">
        <v>356020</v>
      </c>
      <c r="F92">
        <v>313899</v>
      </c>
      <c r="G92">
        <v>0.227053</v>
      </c>
    </row>
    <row r="93" spans="1:7" x14ac:dyDescent="0.2">
      <c r="A93" t="s">
        <v>217</v>
      </c>
      <c r="B93" t="s">
        <v>278</v>
      </c>
      <c r="C93">
        <v>158217</v>
      </c>
      <c r="D93">
        <v>1170</v>
      </c>
      <c r="E93">
        <v>356020</v>
      </c>
      <c r="F93">
        <v>314125</v>
      </c>
      <c r="G93">
        <v>0.232602</v>
      </c>
    </row>
    <row r="94" spans="1:7" x14ac:dyDescent="0.2">
      <c r="A94" t="s">
        <v>217</v>
      </c>
      <c r="B94" t="s">
        <v>281</v>
      </c>
      <c r="C94">
        <v>155588</v>
      </c>
      <c r="D94">
        <v>1308</v>
      </c>
      <c r="E94">
        <v>356020</v>
      </c>
      <c r="F94">
        <v>312983</v>
      </c>
      <c r="G94">
        <v>0.228657</v>
      </c>
    </row>
    <row r="95" spans="1:7" x14ac:dyDescent="0.2">
      <c r="A95" t="s">
        <v>217</v>
      </c>
      <c r="B95" t="s">
        <v>106</v>
      </c>
      <c r="C95">
        <v>171322</v>
      </c>
      <c r="D95">
        <v>1826</v>
      </c>
      <c r="E95">
        <v>356020</v>
      </c>
      <c r="F95">
        <v>345179</v>
      </c>
      <c r="G95">
        <v>0.239119</v>
      </c>
    </row>
    <row r="96" spans="1:7" x14ac:dyDescent="0.2">
      <c r="A96" t="s">
        <v>217</v>
      </c>
      <c r="B96" t="s">
        <v>319</v>
      </c>
      <c r="C96">
        <v>154168</v>
      </c>
      <c r="D96">
        <v>1194</v>
      </c>
      <c r="E96">
        <v>356020</v>
      </c>
      <c r="F96">
        <v>314264</v>
      </c>
      <c r="G96">
        <v>0.226441</v>
      </c>
    </row>
    <row r="97" spans="1:7" x14ac:dyDescent="0.2">
      <c r="A97" t="s">
        <v>217</v>
      </c>
      <c r="B97" t="s">
        <v>320</v>
      </c>
      <c r="C97">
        <v>154311</v>
      </c>
      <c r="D97">
        <v>1141</v>
      </c>
      <c r="E97">
        <v>356020</v>
      </c>
      <c r="F97">
        <v>311939</v>
      </c>
      <c r="G97">
        <v>0.227602</v>
      </c>
    </row>
    <row r="98" spans="1:7" x14ac:dyDescent="0.2">
      <c r="A98" t="s">
        <v>217</v>
      </c>
      <c r="B98" t="s">
        <v>323</v>
      </c>
      <c r="C98">
        <v>203112</v>
      </c>
      <c r="D98">
        <v>1161</v>
      </c>
      <c r="E98">
        <v>356020</v>
      </c>
      <c r="F98">
        <v>370150</v>
      </c>
      <c r="G98">
        <v>0.27650599999999997</v>
      </c>
    </row>
    <row r="99" spans="1:7" x14ac:dyDescent="0.2">
      <c r="A99" t="s">
        <v>217</v>
      </c>
      <c r="B99" t="s">
        <v>335</v>
      </c>
      <c r="C99">
        <v>158795</v>
      </c>
      <c r="D99">
        <v>1181</v>
      </c>
      <c r="E99">
        <v>356020</v>
      </c>
      <c r="F99">
        <v>315373</v>
      </c>
      <c r="G99">
        <v>0.23299800000000001</v>
      </c>
    </row>
    <row r="100" spans="1:7" x14ac:dyDescent="0.2">
      <c r="A100" t="s">
        <v>217</v>
      </c>
      <c r="B100" t="s">
        <v>342</v>
      </c>
      <c r="C100">
        <v>142577</v>
      </c>
      <c r="D100">
        <v>380</v>
      </c>
      <c r="E100">
        <v>356020</v>
      </c>
      <c r="F100">
        <v>311810</v>
      </c>
      <c r="G100">
        <v>0.21235499999999999</v>
      </c>
    </row>
    <row r="101" spans="1:7" x14ac:dyDescent="0.2">
      <c r="A101" t="s">
        <v>217</v>
      </c>
      <c r="B101" t="s">
        <v>360</v>
      </c>
      <c r="C101">
        <v>206835</v>
      </c>
      <c r="D101">
        <v>940</v>
      </c>
      <c r="E101">
        <v>356020</v>
      </c>
      <c r="F101">
        <v>366414</v>
      </c>
      <c r="G101">
        <v>0.28370099999999998</v>
      </c>
    </row>
    <row r="102" spans="1:7" x14ac:dyDescent="0.2">
      <c r="A102" t="s">
        <v>217</v>
      </c>
      <c r="B102" t="s">
        <v>371</v>
      </c>
      <c r="C102">
        <v>151591</v>
      </c>
      <c r="D102">
        <v>1270</v>
      </c>
      <c r="E102">
        <v>356020</v>
      </c>
      <c r="F102">
        <v>303164</v>
      </c>
      <c r="G102">
        <v>0.22611400000000001</v>
      </c>
    </row>
    <row r="103" spans="1:7" x14ac:dyDescent="0.2">
      <c r="A103" t="s">
        <v>217</v>
      </c>
      <c r="B103" t="s">
        <v>372</v>
      </c>
      <c r="C103">
        <v>269971</v>
      </c>
      <c r="D103">
        <v>485</v>
      </c>
      <c r="E103">
        <v>356020</v>
      </c>
      <c r="F103">
        <v>361381</v>
      </c>
      <c r="G103">
        <v>0.37496600000000002</v>
      </c>
    </row>
    <row r="104" spans="1:7" x14ac:dyDescent="0.2">
      <c r="A104" t="s">
        <v>217</v>
      </c>
      <c r="B104" t="s">
        <v>385</v>
      </c>
      <c r="C104">
        <v>154854</v>
      </c>
      <c r="D104">
        <v>1085</v>
      </c>
      <c r="E104">
        <v>356020</v>
      </c>
      <c r="F104">
        <v>317625</v>
      </c>
      <c r="G104">
        <v>0.22665399999999999</v>
      </c>
    </row>
    <row r="105" spans="1:7" x14ac:dyDescent="0.2">
      <c r="A105" t="s">
        <v>217</v>
      </c>
      <c r="B105" t="s">
        <v>390</v>
      </c>
      <c r="C105">
        <v>194531</v>
      </c>
      <c r="D105">
        <v>1111</v>
      </c>
      <c r="E105">
        <v>356020</v>
      </c>
      <c r="F105">
        <v>361964</v>
      </c>
      <c r="G105">
        <v>0.26784599999999997</v>
      </c>
    </row>
    <row r="106" spans="1:7" x14ac:dyDescent="0.2">
      <c r="A106" t="s">
        <v>217</v>
      </c>
      <c r="B106" t="s">
        <v>396</v>
      </c>
      <c r="C106">
        <v>157236</v>
      </c>
      <c r="D106">
        <v>1274</v>
      </c>
      <c r="E106">
        <v>356020</v>
      </c>
      <c r="F106">
        <v>318002</v>
      </c>
      <c r="G106">
        <v>0.22950000000000001</v>
      </c>
    </row>
    <row r="107" spans="1:7" x14ac:dyDescent="0.2">
      <c r="A107" t="s">
        <v>217</v>
      </c>
      <c r="B107" t="s">
        <v>402</v>
      </c>
      <c r="C107">
        <v>189907</v>
      </c>
      <c r="D107">
        <v>1042</v>
      </c>
      <c r="E107">
        <v>356020</v>
      </c>
      <c r="F107">
        <v>340368</v>
      </c>
      <c r="G107">
        <v>0.26971000000000001</v>
      </c>
    </row>
    <row r="108" spans="1:7" x14ac:dyDescent="0.2">
      <c r="A108" t="s">
        <v>217</v>
      </c>
      <c r="B108" t="s">
        <v>405</v>
      </c>
      <c r="C108">
        <v>192723</v>
      </c>
      <c r="D108">
        <v>1087</v>
      </c>
      <c r="E108">
        <v>356020</v>
      </c>
      <c r="F108">
        <v>368963</v>
      </c>
      <c r="G108">
        <v>0.26283200000000001</v>
      </c>
    </row>
    <row r="109" spans="1:7" x14ac:dyDescent="0.2">
      <c r="A109" t="s">
        <v>217</v>
      </c>
      <c r="B109" t="s">
        <v>409</v>
      </c>
      <c r="C109">
        <v>157974</v>
      </c>
      <c r="D109">
        <v>1107</v>
      </c>
      <c r="E109">
        <v>356020</v>
      </c>
      <c r="F109">
        <v>316831</v>
      </c>
      <c r="G109">
        <v>0.231493</v>
      </c>
    </row>
    <row r="110" spans="1:7" x14ac:dyDescent="0.2">
      <c r="A110" t="s">
        <v>217</v>
      </c>
      <c r="B110" t="s">
        <v>422</v>
      </c>
      <c r="C110">
        <v>204347</v>
      </c>
      <c r="D110">
        <v>948</v>
      </c>
      <c r="E110">
        <v>356020</v>
      </c>
      <c r="F110">
        <v>365913</v>
      </c>
      <c r="G110">
        <v>0.28042899999999998</v>
      </c>
    </row>
    <row r="111" spans="1:7" x14ac:dyDescent="0.2">
      <c r="A111" t="s">
        <v>217</v>
      </c>
      <c r="B111" t="s">
        <v>427</v>
      </c>
      <c r="C111">
        <v>188757</v>
      </c>
      <c r="D111">
        <v>1034</v>
      </c>
      <c r="E111">
        <v>356020</v>
      </c>
      <c r="F111">
        <v>335274</v>
      </c>
      <c r="G111">
        <v>0.27005699999999999</v>
      </c>
    </row>
    <row r="112" spans="1:7" x14ac:dyDescent="0.2">
      <c r="A112" t="s">
        <v>217</v>
      </c>
      <c r="B112" t="s">
        <v>429</v>
      </c>
      <c r="C112">
        <v>153284</v>
      </c>
      <c r="D112">
        <v>1118</v>
      </c>
      <c r="E112">
        <v>356020</v>
      </c>
      <c r="F112">
        <v>306317</v>
      </c>
      <c r="G112">
        <v>0.22805300000000001</v>
      </c>
    </row>
    <row r="113" spans="1:7" x14ac:dyDescent="0.2">
      <c r="A113" t="s">
        <v>217</v>
      </c>
      <c r="B113" t="s">
        <v>431</v>
      </c>
      <c r="C113">
        <v>140472</v>
      </c>
      <c r="D113">
        <v>1062</v>
      </c>
      <c r="E113">
        <v>356020</v>
      </c>
      <c r="F113">
        <v>282919</v>
      </c>
      <c r="G113">
        <v>0.216528</v>
      </c>
    </row>
    <row r="114" spans="1:7" x14ac:dyDescent="0.2">
      <c r="A114" t="s">
        <v>217</v>
      </c>
      <c r="B114" t="s">
        <v>118</v>
      </c>
      <c r="C114">
        <v>171616</v>
      </c>
      <c r="D114">
        <v>2029</v>
      </c>
      <c r="E114">
        <v>356020</v>
      </c>
      <c r="F114">
        <v>350837</v>
      </c>
      <c r="G114">
        <v>0.23704700000000001</v>
      </c>
    </row>
    <row r="115" spans="1:7" x14ac:dyDescent="0.2">
      <c r="A115" t="s">
        <v>217</v>
      </c>
      <c r="B115" t="s">
        <v>439</v>
      </c>
      <c r="C115">
        <v>185616</v>
      </c>
      <c r="D115">
        <v>375</v>
      </c>
      <c r="E115">
        <v>356020</v>
      </c>
      <c r="F115">
        <v>366353</v>
      </c>
      <c r="G115">
        <v>0.255915</v>
      </c>
    </row>
    <row r="116" spans="1:7" x14ac:dyDescent="0.2">
      <c r="A116" t="s">
        <v>217</v>
      </c>
      <c r="B116" t="s">
        <v>123</v>
      </c>
      <c r="C116">
        <v>156262</v>
      </c>
      <c r="D116">
        <v>1241</v>
      </c>
      <c r="E116">
        <v>356020</v>
      </c>
      <c r="F116">
        <v>320599</v>
      </c>
      <c r="G116">
        <v>0.22727700000000001</v>
      </c>
    </row>
    <row r="117" spans="1:7" x14ac:dyDescent="0.2">
      <c r="A117" t="s">
        <v>217</v>
      </c>
      <c r="B117" t="s">
        <v>137</v>
      </c>
      <c r="C117">
        <v>295050</v>
      </c>
      <c r="D117">
        <v>321</v>
      </c>
      <c r="E117">
        <v>356020</v>
      </c>
      <c r="F117">
        <v>363248</v>
      </c>
      <c r="G117">
        <v>0.40931600000000001</v>
      </c>
    </row>
    <row r="118" spans="1:7" x14ac:dyDescent="0.2">
      <c r="A118" t="s">
        <v>217</v>
      </c>
      <c r="B118" t="s">
        <v>146</v>
      </c>
      <c r="C118">
        <v>156932</v>
      </c>
      <c r="D118">
        <v>1160</v>
      </c>
      <c r="E118">
        <v>356020</v>
      </c>
      <c r="F118">
        <v>315013</v>
      </c>
      <c r="G118">
        <v>0.230409</v>
      </c>
    </row>
    <row r="119" spans="1:7" x14ac:dyDescent="0.2">
      <c r="A119" t="s">
        <v>217</v>
      </c>
      <c r="B119" t="s">
        <v>161</v>
      </c>
      <c r="C119">
        <v>207304</v>
      </c>
      <c r="D119">
        <v>1207</v>
      </c>
      <c r="E119">
        <v>356020</v>
      </c>
      <c r="F119">
        <v>365012</v>
      </c>
      <c r="G119">
        <v>0.28416200000000003</v>
      </c>
    </row>
    <row r="120" spans="1:7" x14ac:dyDescent="0.2">
      <c r="A120" t="s">
        <v>217</v>
      </c>
      <c r="B120" t="s">
        <v>166</v>
      </c>
      <c r="C120">
        <v>152470</v>
      </c>
      <c r="D120">
        <v>1157</v>
      </c>
      <c r="E120">
        <v>356020</v>
      </c>
      <c r="F120">
        <v>323114</v>
      </c>
      <c r="G120">
        <v>0.22109899999999999</v>
      </c>
    </row>
    <row r="121" spans="1:7" x14ac:dyDescent="0.2">
      <c r="A121" t="s">
        <v>217</v>
      </c>
      <c r="B121" t="s">
        <v>175</v>
      </c>
      <c r="C121">
        <v>201662</v>
      </c>
      <c r="D121">
        <v>1064</v>
      </c>
      <c r="E121">
        <v>356020</v>
      </c>
      <c r="F121">
        <v>368021</v>
      </c>
      <c r="G121">
        <v>0.275584</v>
      </c>
    </row>
    <row r="122" spans="1:7" x14ac:dyDescent="0.2">
      <c r="A122" t="s">
        <v>217</v>
      </c>
      <c r="B122" t="s">
        <v>187</v>
      </c>
      <c r="C122">
        <v>153598</v>
      </c>
      <c r="D122">
        <v>1369</v>
      </c>
      <c r="E122">
        <v>356020</v>
      </c>
      <c r="F122">
        <v>323169</v>
      </c>
      <c r="G122">
        <v>0.22211800000000001</v>
      </c>
    </row>
    <row r="123" spans="1:7" x14ac:dyDescent="0.2">
      <c r="A123" t="s">
        <v>217</v>
      </c>
      <c r="B123" t="s">
        <v>189</v>
      </c>
      <c r="C123">
        <v>156932</v>
      </c>
      <c r="D123">
        <v>1160</v>
      </c>
      <c r="E123">
        <v>356020</v>
      </c>
      <c r="F123">
        <v>315013</v>
      </c>
      <c r="G123">
        <v>0.230409</v>
      </c>
    </row>
    <row r="124" spans="1:7" x14ac:dyDescent="0.2">
      <c r="A124" t="s">
        <v>217</v>
      </c>
      <c r="B124" t="s">
        <v>193</v>
      </c>
      <c r="C124">
        <v>158418</v>
      </c>
      <c r="D124">
        <v>1236</v>
      </c>
      <c r="E124">
        <v>356020</v>
      </c>
      <c r="F124">
        <v>315731</v>
      </c>
      <c r="G124">
        <v>0.23214899999999999</v>
      </c>
    </row>
    <row r="125" spans="1:7" x14ac:dyDescent="0.2">
      <c r="A125" t="s">
        <v>218</v>
      </c>
      <c r="B125" t="s">
        <v>93</v>
      </c>
      <c r="C125">
        <v>152905</v>
      </c>
      <c r="D125">
        <v>1223</v>
      </c>
      <c r="E125">
        <v>315823</v>
      </c>
      <c r="F125">
        <v>315822</v>
      </c>
      <c r="G125">
        <v>0.238202</v>
      </c>
    </row>
    <row r="126" spans="1:7" x14ac:dyDescent="0.2">
      <c r="A126" t="s">
        <v>218</v>
      </c>
      <c r="B126" t="s">
        <v>211</v>
      </c>
      <c r="C126">
        <v>152899</v>
      </c>
      <c r="D126">
        <v>1289</v>
      </c>
      <c r="E126">
        <v>315823</v>
      </c>
      <c r="F126">
        <v>362378</v>
      </c>
      <c r="G126">
        <v>0.22164700000000001</v>
      </c>
    </row>
    <row r="127" spans="1:7" x14ac:dyDescent="0.2">
      <c r="A127" t="s">
        <v>218</v>
      </c>
      <c r="B127" t="s">
        <v>217</v>
      </c>
      <c r="C127">
        <v>156581</v>
      </c>
      <c r="D127">
        <v>1282</v>
      </c>
      <c r="E127">
        <v>315823</v>
      </c>
      <c r="F127">
        <v>356020</v>
      </c>
      <c r="G127">
        <v>0.22924600000000001</v>
      </c>
    </row>
    <row r="128" spans="1:7" x14ac:dyDescent="0.2">
      <c r="A128" t="s">
        <v>218</v>
      </c>
      <c r="B128" t="s">
        <v>218</v>
      </c>
      <c r="C128">
        <v>315823</v>
      </c>
      <c r="D128">
        <v>0</v>
      </c>
      <c r="E128">
        <v>315823</v>
      </c>
      <c r="F128">
        <v>315823</v>
      </c>
      <c r="G128">
        <v>0.5</v>
      </c>
    </row>
    <row r="129" spans="1:7" x14ac:dyDescent="0.2">
      <c r="A129" t="s">
        <v>218</v>
      </c>
      <c r="B129" t="s">
        <v>227</v>
      </c>
      <c r="C129">
        <v>150053</v>
      </c>
      <c r="D129">
        <v>1394</v>
      </c>
      <c r="E129">
        <v>315823</v>
      </c>
      <c r="F129">
        <v>312895</v>
      </c>
      <c r="G129">
        <v>0.23423099999999999</v>
      </c>
    </row>
    <row r="130" spans="1:7" x14ac:dyDescent="0.2">
      <c r="A130" t="s">
        <v>218</v>
      </c>
      <c r="B130" t="s">
        <v>96</v>
      </c>
      <c r="C130">
        <v>156185</v>
      </c>
      <c r="D130">
        <v>1314</v>
      </c>
      <c r="E130">
        <v>315823</v>
      </c>
      <c r="F130">
        <v>324833</v>
      </c>
      <c r="G130">
        <v>0.23968700000000001</v>
      </c>
    </row>
    <row r="131" spans="1:7" x14ac:dyDescent="0.2">
      <c r="A131" t="s">
        <v>218</v>
      </c>
      <c r="B131" t="s">
        <v>241</v>
      </c>
      <c r="C131">
        <v>153366</v>
      </c>
      <c r="D131">
        <v>1282</v>
      </c>
      <c r="E131">
        <v>315823</v>
      </c>
      <c r="F131">
        <v>371202</v>
      </c>
      <c r="G131">
        <v>0.2195</v>
      </c>
    </row>
    <row r="132" spans="1:7" x14ac:dyDescent="0.2">
      <c r="A132" t="s">
        <v>218</v>
      </c>
      <c r="B132" t="s">
        <v>100</v>
      </c>
      <c r="C132">
        <v>136045</v>
      </c>
      <c r="D132">
        <v>370</v>
      </c>
      <c r="E132">
        <v>315823</v>
      </c>
      <c r="F132">
        <v>452619</v>
      </c>
      <c r="G132">
        <v>0.17607700000000001</v>
      </c>
    </row>
    <row r="133" spans="1:7" x14ac:dyDescent="0.2">
      <c r="A133" t="s">
        <v>218</v>
      </c>
      <c r="B133" t="s">
        <v>263</v>
      </c>
      <c r="C133">
        <v>154494</v>
      </c>
      <c r="D133">
        <v>1136</v>
      </c>
      <c r="E133">
        <v>315823</v>
      </c>
      <c r="F133">
        <v>313899</v>
      </c>
      <c r="G133">
        <v>0.241729</v>
      </c>
    </row>
    <row r="134" spans="1:7" x14ac:dyDescent="0.2">
      <c r="A134" t="s">
        <v>218</v>
      </c>
      <c r="B134" t="s">
        <v>278</v>
      </c>
      <c r="C134">
        <v>157307</v>
      </c>
      <c r="D134">
        <v>1222</v>
      </c>
      <c r="E134">
        <v>315823</v>
      </c>
      <c r="F134">
        <v>314125</v>
      </c>
      <c r="G134">
        <v>0.245835</v>
      </c>
    </row>
    <row r="135" spans="1:7" x14ac:dyDescent="0.2">
      <c r="A135" t="s">
        <v>218</v>
      </c>
      <c r="B135" t="s">
        <v>281</v>
      </c>
      <c r="C135">
        <v>155973</v>
      </c>
      <c r="D135">
        <v>1424</v>
      </c>
      <c r="E135">
        <v>315823</v>
      </c>
      <c r="F135">
        <v>312983</v>
      </c>
      <c r="G135">
        <v>0.24351700000000001</v>
      </c>
    </row>
    <row r="136" spans="1:7" x14ac:dyDescent="0.2">
      <c r="A136" t="s">
        <v>218</v>
      </c>
      <c r="B136" t="s">
        <v>106</v>
      </c>
      <c r="C136">
        <v>167929</v>
      </c>
      <c r="D136">
        <v>1734</v>
      </c>
      <c r="E136">
        <v>315823</v>
      </c>
      <c r="F136">
        <v>345179</v>
      </c>
      <c r="G136">
        <v>0.248806</v>
      </c>
    </row>
    <row r="137" spans="1:7" x14ac:dyDescent="0.2">
      <c r="A137" t="s">
        <v>218</v>
      </c>
      <c r="B137" t="s">
        <v>319</v>
      </c>
      <c r="C137">
        <v>151773</v>
      </c>
      <c r="D137">
        <v>1384</v>
      </c>
      <c r="E137">
        <v>315823</v>
      </c>
      <c r="F137">
        <v>314264</v>
      </c>
      <c r="G137">
        <v>0.236483</v>
      </c>
    </row>
    <row r="138" spans="1:7" x14ac:dyDescent="0.2">
      <c r="A138" t="s">
        <v>218</v>
      </c>
      <c r="B138" t="s">
        <v>320</v>
      </c>
      <c r="C138">
        <v>151826</v>
      </c>
      <c r="D138">
        <v>1402</v>
      </c>
      <c r="E138">
        <v>315823</v>
      </c>
      <c r="F138">
        <v>311939</v>
      </c>
      <c r="G138">
        <v>0.23738600000000001</v>
      </c>
    </row>
    <row r="139" spans="1:7" x14ac:dyDescent="0.2">
      <c r="A139" t="s">
        <v>218</v>
      </c>
      <c r="B139" t="s">
        <v>323</v>
      </c>
      <c r="C139">
        <v>158576</v>
      </c>
      <c r="D139">
        <v>1158</v>
      </c>
      <c r="E139">
        <v>315823</v>
      </c>
      <c r="F139">
        <v>370150</v>
      </c>
      <c r="G139">
        <v>0.227793</v>
      </c>
    </row>
    <row r="140" spans="1:7" x14ac:dyDescent="0.2">
      <c r="A140" t="s">
        <v>218</v>
      </c>
      <c r="B140" t="s">
        <v>335</v>
      </c>
      <c r="C140">
        <v>153298</v>
      </c>
      <c r="D140">
        <v>1189</v>
      </c>
      <c r="E140">
        <v>315823</v>
      </c>
      <c r="F140">
        <v>315373</v>
      </c>
      <c r="G140">
        <v>0.23910200000000001</v>
      </c>
    </row>
    <row r="141" spans="1:7" x14ac:dyDescent="0.2">
      <c r="A141" t="s">
        <v>218</v>
      </c>
      <c r="B141" t="s">
        <v>342</v>
      </c>
      <c r="C141">
        <v>140732</v>
      </c>
      <c r="D141">
        <v>437</v>
      </c>
      <c r="E141">
        <v>315823</v>
      </c>
      <c r="F141">
        <v>311810</v>
      </c>
      <c r="G141">
        <v>0.222834</v>
      </c>
    </row>
    <row r="142" spans="1:7" x14ac:dyDescent="0.2">
      <c r="A142" t="s">
        <v>218</v>
      </c>
      <c r="B142" t="s">
        <v>360</v>
      </c>
      <c r="C142">
        <v>155759</v>
      </c>
      <c r="D142">
        <v>1280</v>
      </c>
      <c r="E142">
        <v>315823</v>
      </c>
      <c r="F142">
        <v>366414</v>
      </c>
      <c r="G142">
        <v>0.224554</v>
      </c>
    </row>
    <row r="143" spans="1:7" x14ac:dyDescent="0.2">
      <c r="A143" t="s">
        <v>218</v>
      </c>
      <c r="B143" t="s">
        <v>371</v>
      </c>
      <c r="C143">
        <v>146425</v>
      </c>
      <c r="D143">
        <v>1307</v>
      </c>
      <c r="E143">
        <v>315823</v>
      </c>
      <c r="F143">
        <v>303164</v>
      </c>
      <c r="G143">
        <v>0.23233300000000001</v>
      </c>
    </row>
    <row r="144" spans="1:7" x14ac:dyDescent="0.2">
      <c r="A144" t="s">
        <v>218</v>
      </c>
      <c r="B144" t="s">
        <v>372</v>
      </c>
      <c r="C144">
        <v>157020</v>
      </c>
      <c r="D144">
        <v>1409</v>
      </c>
      <c r="E144">
        <v>315823</v>
      </c>
      <c r="F144">
        <v>361381</v>
      </c>
      <c r="G144">
        <v>0.22770399999999999</v>
      </c>
    </row>
    <row r="145" spans="1:7" x14ac:dyDescent="0.2">
      <c r="A145" t="s">
        <v>218</v>
      </c>
      <c r="B145" t="s">
        <v>385</v>
      </c>
      <c r="C145">
        <v>155371</v>
      </c>
      <c r="D145">
        <v>1263</v>
      </c>
      <c r="E145">
        <v>315823</v>
      </c>
      <c r="F145">
        <v>317625</v>
      </c>
      <c r="G145">
        <v>0.24129100000000001</v>
      </c>
    </row>
    <row r="146" spans="1:7" x14ac:dyDescent="0.2">
      <c r="A146" t="s">
        <v>218</v>
      </c>
      <c r="B146" t="s">
        <v>390</v>
      </c>
      <c r="C146">
        <v>153277</v>
      </c>
      <c r="D146">
        <v>1214</v>
      </c>
      <c r="E146">
        <v>315823</v>
      </c>
      <c r="F146">
        <v>361964</v>
      </c>
      <c r="G146">
        <v>0.22256100000000001</v>
      </c>
    </row>
    <row r="147" spans="1:7" x14ac:dyDescent="0.2">
      <c r="A147" t="s">
        <v>218</v>
      </c>
      <c r="B147" t="s">
        <v>396</v>
      </c>
      <c r="C147">
        <v>154340</v>
      </c>
      <c r="D147">
        <v>1263</v>
      </c>
      <c r="E147">
        <v>315823</v>
      </c>
      <c r="F147">
        <v>318002</v>
      </c>
      <c r="G147">
        <v>0.23952000000000001</v>
      </c>
    </row>
    <row r="148" spans="1:7" x14ac:dyDescent="0.2">
      <c r="A148" t="s">
        <v>218</v>
      </c>
      <c r="B148" t="s">
        <v>402</v>
      </c>
      <c r="C148">
        <v>142725</v>
      </c>
      <c r="D148">
        <v>1228</v>
      </c>
      <c r="E148">
        <v>315823</v>
      </c>
      <c r="F148">
        <v>340368</v>
      </c>
      <c r="G148">
        <v>0.21376200000000001</v>
      </c>
    </row>
    <row r="149" spans="1:7" x14ac:dyDescent="0.2">
      <c r="A149" t="s">
        <v>218</v>
      </c>
      <c r="B149" t="s">
        <v>405</v>
      </c>
      <c r="C149">
        <v>154132</v>
      </c>
      <c r="D149">
        <v>1381</v>
      </c>
      <c r="E149">
        <v>315823</v>
      </c>
      <c r="F149">
        <v>368963</v>
      </c>
      <c r="G149">
        <v>0.22104699999999999</v>
      </c>
    </row>
    <row r="150" spans="1:7" x14ac:dyDescent="0.2">
      <c r="A150" t="s">
        <v>218</v>
      </c>
      <c r="B150" t="s">
        <v>409</v>
      </c>
      <c r="C150">
        <v>151756</v>
      </c>
      <c r="D150">
        <v>1444</v>
      </c>
      <c r="E150">
        <v>315823</v>
      </c>
      <c r="F150">
        <v>316831</v>
      </c>
      <c r="G150">
        <v>0.23530699999999999</v>
      </c>
    </row>
    <row r="151" spans="1:7" x14ac:dyDescent="0.2">
      <c r="A151" t="s">
        <v>218</v>
      </c>
      <c r="B151" t="s">
        <v>422</v>
      </c>
      <c r="C151">
        <v>153500</v>
      </c>
      <c r="D151">
        <v>1351</v>
      </c>
      <c r="E151">
        <v>315823</v>
      </c>
      <c r="F151">
        <v>365913</v>
      </c>
      <c r="G151">
        <v>0.221197</v>
      </c>
    </row>
    <row r="152" spans="1:7" x14ac:dyDescent="0.2">
      <c r="A152" t="s">
        <v>218</v>
      </c>
      <c r="B152" t="s">
        <v>427</v>
      </c>
      <c r="C152">
        <v>140965</v>
      </c>
      <c r="D152">
        <v>1295</v>
      </c>
      <c r="E152">
        <v>315823</v>
      </c>
      <c r="F152">
        <v>335274</v>
      </c>
      <c r="G152">
        <v>0.21252599999999999</v>
      </c>
    </row>
    <row r="153" spans="1:7" x14ac:dyDescent="0.2">
      <c r="A153" t="s">
        <v>218</v>
      </c>
      <c r="B153" t="s">
        <v>429</v>
      </c>
      <c r="C153">
        <v>149417</v>
      </c>
      <c r="D153">
        <v>1240</v>
      </c>
      <c r="E153">
        <v>315823</v>
      </c>
      <c r="F153">
        <v>306317</v>
      </c>
      <c r="G153">
        <v>0.23618</v>
      </c>
    </row>
    <row r="154" spans="1:7" x14ac:dyDescent="0.2">
      <c r="A154" t="s">
        <v>218</v>
      </c>
      <c r="B154" t="s">
        <v>431</v>
      </c>
      <c r="C154">
        <v>136549</v>
      </c>
      <c r="D154">
        <v>1330</v>
      </c>
      <c r="E154">
        <v>315823</v>
      </c>
      <c r="F154">
        <v>282919</v>
      </c>
      <c r="G154">
        <v>0.22361700000000001</v>
      </c>
    </row>
    <row r="155" spans="1:7" x14ac:dyDescent="0.2">
      <c r="A155" t="s">
        <v>218</v>
      </c>
      <c r="B155" t="s">
        <v>118</v>
      </c>
      <c r="C155">
        <v>169317</v>
      </c>
      <c r="D155">
        <v>2030</v>
      </c>
      <c r="E155">
        <v>315823</v>
      </c>
      <c r="F155">
        <v>350837</v>
      </c>
      <c r="G155">
        <v>0.247888</v>
      </c>
    </row>
    <row r="156" spans="1:7" x14ac:dyDescent="0.2">
      <c r="A156" t="s">
        <v>218</v>
      </c>
      <c r="B156" t="s">
        <v>439</v>
      </c>
      <c r="C156">
        <v>143605</v>
      </c>
      <c r="D156">
        <v>424</v>
      </c>
      <c r="E156">
        <v>315823</v>
      </c>
      <c r="F156">
        <v>366353</v>
      </c>
      <c r="G156">
        <v>0.20926700000000001</v>
      </c>
    </row>
    <row r="157" spans="1:7" x14ac:dyDescent="0.2">
      <c r="A157" t="s">
        <v>218</v>
      </c>
      <c r="B157" t="s">
        <v>123</v>
      </c>
      <c r="C157">
        <v>151316</v>
      </c>
      <c r="D157">
        <v>1111</v>
      </c>
      <c r="E157">
        <v>315823</v>
      </c>
      <c r="F157">
        <v>320599</v>
      </c>
      <c r="G157">
        <v>0.23426900000000001</v>
      </c>
    </row>
    <row r="158" spans="1:7" x14ac:dyDescent="0.2">
      <c r="A158" t="s">
        <v>218</v>
      </c>
      <c r="B158" t="s">
        <v>137</v>
      </c>
      <c r="C158">
        <v>157572</v>
      </c>
      <c r="D158">
        <v>1360</v>
      </c>
      <c r="E158">
        <v>315823</v>
      </c>
      <c r="F158">
        <v>363248</v>
      </c>
      <c r="G158">
        <v>0.22803499999999999</v>
      </c>
    </row>
    <row r="159" spans="1:7" x14ac:dyDescent="0.2">
      <c r="A159" t="s">
        <v>218</v>
      </c>
      <c r="B159" t="s">
        <v>146</v>
      </c>
      <c r="C159">
        <v>151350</v>
      </c>
      <c r="D159">
        <v>1278</v>
      </c>
      <c r="E159">
        <v>315823</v>
      </c>
      <c r="F159">
        <v>315013</v>
      </c>
      <c r="G159">
        <v>0.23586799999999999</v>
      </c>
    </row>
    <row r="160" spans="1:7" x14ac:dyDescent="0.2">
      <c r="A160" t="s">
        <v>218</v>
      </c>
      <c r="B160" t="s">
        <v>161</v>
      </c>
      <c r="C160">
        <v>156563</v>
      </c>
      <c r="D160">
        <v>1262</v>
      </c>
      <c r="E160">
        <v>315823</v>
      </c>
      <c r="F160">
        <v>365012</v>
      </c>
      <c r="G160">
        <v>0.22625000000000001</v>
      </c>
    </row>
    <row r="161" spans="1:7" x14ac:dyDescent="0.2">
      <c r="A161" t="s">
        <v>218</v>
      </c>
      <c r="B161" t="s">
        <v>166</v>
      </c>
      <c r="C161">
        <v>154582</v>
      </c>
      <c r="D161">
        <v>1208</v>
      </c>
      <c r="E161">
        <v>315823</v>
      </c>
      <c r="F161">
        <v>323114</v>
      </c>
      <c r="G161">
        <v>0.23815500000000001</v>
      </c>
    </row>
    <row r="162" spans="1:7" x14ac:dyDescent="0.2">
      <c r="A162" t="s">
        <v>218</v>
      </c>
      <c r="B162" t="s">
        <v>175</v>
      </c>
      <c r="C162">
        <v>155975</v>
      </c>
      <c r="D162">
        <v>1168</v>
      </c>
      <c r="E162">
        <v>315823</v>
      </c>
      <c r="F162">
        <v>368021</v>
      </c>
      <c r="G162">
        <v>0.22467000000000001</v>
      </c>
    </row>
    <row r="163" spans="1:7" x14ac:dyDescent="0.2">
      <c r="A163" t="s">
        <v>218</v>
      </c>
      <c r="B163" t="s">
        <v>187</v>
      </c>
      <c r="C163">
        <v>152590</v>
      </c>
      <c r="D163">
        <v>1275</v>
      </c>
      <c r="E163">
        <v>315823</v>
      </c>
      <c r="F163">
        <v>323169</v>
      </c>
      <c r="G163">
        <v>0.23480699999999999</v>
      </c>
    </row>
    <row r="164" spans="1:7" x14ac:dyDescent="0.2">
      <c r="A164" t="s">
        <v>218</v>
      </c>
      <c r="B164" t="s">
        <v>189</v>
      </c>
      <c r="C164">
        <v>151350</v>
      </c>
      <c r="D164">
        <v>1278</v>
      </c>
      <c r="E164">
        <v>315823</v>
      </c>
      <c r="F164">
        <v>315013</v>
      </c>
      <c r="G164">
        <v>0.23586799999999999</v>
      </c>
    </row>
    <row r="165" spans="1:7" x14ac:dyDescent="0.2">
      <c r="A165" t="s">
        <v>218</v>
      </c>
      <c r="B165" t="s">
        <v>193</v>
      </c>
      <c r="C165">
        <v>150558</v>
      </c>
      <c r="D165">
        <v>1303</v>
      </c>
      <c r="E165">
        <v>315823</v>
      </c>
      <c r="F165">
        <v>315731</v>
      </c>
      <c r="G165">
        <v>0.234267</v>
      </c>
    </row>
    <row r="166" spans="1:7" x14ac:dyDescent="0.2">
      <c r="A166" t="s">
        <v>227</v>
      </c>
      <c r="B166" t="s">
        <v>93</v>
      </c>
      <c r="C166">
        <v>147836</v>
      </c>
      <c r="D166">
        <v>1165</v>
      </c>
      <c r="E166">
        <v>312895</v>
      </c>
      <c r="F166">
        <v>315822</v>
      </c>
      <c r="G166">
        <v>0.231433</v>
      </c>
    </row>
    <row r="167" spans="1:7" x14ac:dyDescent="0.2">
      <c r="A167" t="s">
        <v>227</v>
      </c>
      <c r="B167" t="s">
        <v>211</v>
      </c>
      <c r="C167">
        <v>152607</v>
      </c>
      <c r="D167">
        <v>1184</v>
      </c>
      <c r="E167">
        <v>312895</v>
      </c>
      <c r="F167">
        <v>362378</v>
      </c>
      <c r="G167">
        <v>0.22248599999999999</v>
      </c>
    </row>
    <row r="168" spans="1:7" x14ac:dyDescent="0.2">
      <c r="A168" t="s">
        <v>227</v>
      </c>
      <c r="B168" t="s">
        <v>217</v>
      </c>
      <c r="C168">
        <v>151860</v>
      </c>
      <c r="D168">
        <v>1342</v>
      </c>
      <c r="E168">
        <v>312895</v>
      </c>
      <c r="F168">
        <v>356020</v>
      </c>
      <c r="G168">
        <v>0.22301199999999999</v>
      </c>
    </row>
    <row r="169" spans="1:7" x14ac:dyDescent="0.2">
      <c r="A169" t="s">
        <v>227</v>
      </c>
      <c r="B169" t="s">
        <v>218</v>
      </c>
      <c r="C169">
        <v>150053</v>
      </c>
      <c r="D169">
        <v>1394</v>
      </c>
      <c r="E169">
        <v>312895</v>
      </c>
      <c r="F169">
        <v>315823</v>
      </c>
      <c r="G169">
        <v>0.23423099999999999</v>
      </c>
    </row>
    <row r="170" spans="1:7" x14ac:dyDescent="0.2">
      <c r="A170" t="s">
        <v>227</v>
      </c>
      <c r="B170" t="s">
        <v>227</v>
      </c>
      <c r="C170">
        <v>312895</v>
      </c>
      <c r="D170">
        <v>0</v>
      </c>
      <c r="E170">
        <v>312895</v>
      </c>
      <c r="F170">
        <v>312895</v>
      </c>
      <c r="G170">
        <v>0.5</v>
      </c>
    </row>
    <row r="171" spans="1:7" x14ac:dyDescent="0.2">
      <c r="A171" t="s">
        <v>227</v>
      </c>
      <c r="B171" t="s">
        <v>96</v>
      </c>
      <c r="C171">
        <v>155935</v>
      </c>
      <c r="D171">
        <v>1246</v>
      </c>
      <c r="E171">
        <v>312895</v>
      </c>
      <c r="F171">
        <v>324833</v>
      </c>
      <c r="G171">
        <v>0.24060899999999999</v>
      </c>
    </row>
    <row r="172" spans="1:7" x14ac:dyDescent="0.2">
      <c r="A172" t="s">
        <v>227</v>
      </c>
      <c r="B172" t="s">
        <v>241</v>
      </c>
      <c r="C172">
        <v>156602</v>
      </c>
      <c r="D172">
        <v>1174</v>
      </c>
      <c r="E172">
        <v>312895</v>
      </c>
      <c r="F172">
        <v>371202</v>
      </c>
      <c r="G172">
        <v>0.22548599999999999</v>
      </c>
    </row>
    <row r="173" spans="1:7" x14ac:dyDescent="0.2">
      <c r="A173" t="s">
        <v>227</v>
      </c>
      <c r="B173" t="s">
        <v>100</v>
      </c>
      <c r="C173">
        <v>134849</v>
      </c>
      <c r="D173">
        <v>369</v>
      </c>
      <c r="E173">
        <v>312895</v>
      </c>
      <c r="F173">
        <v>452619</v>
      </c>
      <c r="G173">
        <v>0.17519100000000001</v>
      </c>
    </row>
    <row r="174" spans="1:7" x14ac:dyDescent="0.2">
      <c r="A174" t="s">
        <v>227</v>
      </c>
      <c r="B174" t="s">
        <v>263</v>
      </c>
      <c r="C174">
        <v>152155</v>
      </c>
      <c r="D174">
        <v>1140</v>
      </c>
      <c r="E174">
        <v>312895</v>
      </c>
      <c r="F174">
        <v>313899</v>
      </c>
      <c r="G174">
        <v>0.23911399999999999</v>
      </c>
    </row>
    <row r="175" spans="1:7" x14ac:dyDescent="0.2">
      <c r="A175" t="s">
        <v>227</v>
      </c>
      <c r="B175" t="s">
        <v>278</v>
      </c>
      <c r="C175">
        <v>147975</v>
      </c>
      <c r="D175">
        <v>1333</v>
      </c>
      <c r="E175">
        <v>312895</v>
      </c>
      <c r="F175">
        <v>314125</v>
      </c>
      <c r="G175">
        <v>0.23174500000000001</v>
      </c>
    </row>
    <row r="176" spans="1:7" x14ac:dyDescent="0.2">
      <c r="A176" t="s">
        <v>227</v>
      </c>
      <c r="B176" t="s">
        <v>281</v>
      </c>
      <c r="C176">
        <v>151990</v>
      </c>
      <c r="D176">
        <v>1486</v>
      </c>
      <c r="E176">
        <v>312895</v>
      </c>
      <c r="F176">
        <v>312983</v>
      </c>
      <c r="G176">
        <v>0.238094</v>
      </c>
    </row>
    <row r="177" spans="1:7" x14ac:dyDescent="0.2">
      <c r="A177" t="s">
        <v>227</v>
      </c>
      <c r="B177" t="s">
        <v>106</v>
      </c>
      <c r="C177">
        <v>163535</v>
      </c>
      <c r="D177">
        <v>1794</v>
      </c>
      <c r="E177">
        <v>312895</v>
      </c>
      <c r="F177">
        <v>345179</v>
      </c>
      <c r="G177">
        <v>0.24305299999999999</v>
      </c>
    </row>
    <row r="178" spans="1:7" x14ac:dyDescent="0.2">
      <c r="A178" t="s">
        <v>227</v>
      </c>
      <c r="B178" t="s">
        <v>319</v>
      </c>
      <c r="C178">
        <v>149467</v>
      </c>
      <c r="D178">
        <v>1165</v>
      </c>
      <c r="E178">
        <v>312895</v>
      </c>
      <c r="F178">
        <v>314264</v>
      </c>
      <c r="G178">
        <v>0.23460900000000001</v>
      </c>
    </row>
    <row r="179" spans="1:7" x14ac:dyDescent="0.2">
      <c r="A179" t="s">
        <v>227</v>
      </c>
      <c r="B179" t="s">
        <v>320</v>
      </c>
      <c r="C179">
        <v>153696</v>
      </c>
      <c r="D179">
        <v>1397</v>
      </c>
      <c r="E179">
        <v>312895</v>
      </c>
      <c r="F179">
        <v>311939</v>
      </c>
      <c r="G179">
        <v>0.241507</v>
      </c>
    </row>
    <row r="180" spans="1:7" x14ac:dyDescent="0.2">
      <c r="A180" t="s">
        <v>227</v>
      </c>
      <c r="B180" t="s">
        <v>323</v>
      </c>
      <c r="C180">
        <v>153622</v>
      </c>
      <c r="D180">
        <v>1117</v>
      </c>
      <c r="E180">
        <v>312895</v>
      </c>
      <c r="F180">
        <v>370150</v>
      </c>
      <c r="G180">
        <v>0.221637</v>
      </c>
    </row>
    <row r="181" spans="1:7" x14ac:dyDescent="0.2">
      <c r="A181" t="s">
        <v>227</v>
      </c>
      <c r="B181" t="s">
        <v>335</v>
      </c>
      <c r="C181">
        <v>150562</v>
      </c>
      <c r="D181">
        <v>1248</v>
      </c>
      <c r="E181">
        <v>312895</v>
      </c>
      <c r="F181">
        <v>315373</v>
      </c>
      <c r="G181">
        <v>0.23567299999999999</v>
      </c>
    </row>
    <row r="182" spans="1:7" x14ac:dyDescent="0.2">
      <c r="A182" t="s">
        <v>227</v>
      </c>
      <c r="B182" t="s">
        <v>342</v>
      </c>
      <c r="C182">
        <v>138276</v>
      </c>
      <c r="D182">
        <v>370</v>
      </c>
      <c r="E182">
        <v>312895</v>
      </c>
      <c r="F182">
        <v>311810</v>
      </c>
      <c r="G182">
        <v>0.220162</v>
      </c>
    </row>
    <row r="183" spans="1:7" x14ac:dyDescent="0.2">
      <c r="A183" t="s">
        <v>227</v>
      </c>
      <c r="B183" t="s">
        <v>360</v>
      </c>
      <c r="C183">
        <v>155282</v>
      </c>
      <c r="D183">
        <v>1518</v>
      </c>
      <c r="E183">
        <v>312895</v>
      </c>
      <c r="F183">
        <v>366414</v>
      </c>
      <c r="G183">
        <v>0.22411900000000001</v>
      </c>
    </row>
    <row r="184" spans="1:7" x14ac:dyDescent="0.2">
      <c r="A184" t="s">
        <v>227</v>
      </c>
      <c r="B184" t="s">
        <v>371</v>
      </c>
      <c r="C184">
        <v>145749</v>
      </c>
      <c r="D184">
        <v>1283</v>
      </c>
      <c r="E184">
        <v>312895</v>
      </c>
      <c r="F184">
        <v>303164</v>
      </c>
      <c r="G184">
        <v>0.23241800000000001</v>
      </c>
    </row>
    <row r="185" spans="1:7" x14ac:dyDescent="0.2">
      <c r="A185" t="s">
        <v>227</v>
      </c>
      <c r="B185" t="s">
        <v>372</v>
      </c>
      <c r="C185">
        <v>153368</v>
      </c>
      <c r="D185">
        <v>1553</v>
      </c>
      <c r="E185">
        <v>312895</v>
      </c>
      <c r="F185">
        <v>361381</v>
      </c>
      <c r="G185">
        <v>0.22284899999999999</v>
      </c>
    </row>
    <row r="186" spans="1:7" x14ac:dyDescent="0.2">
      <c r="A186" t="s">
        <v>227</v>
      </c>
      <c r="B186" t="s">
        <v>385</v>
      </c>
      <c r="C186">
        <v>153142</v>
      </c>
      <c r="D186">
        <v>1382</v>
      </c>
      <c r="E186">
        <v>312895</v>
      </c>
      <c r="F186">
        <v>317625</v>
      </c>
      <c r="G186">
        <v>0.23849799999999999</v>
      </c>
    </row>
    <row r="187" spans="1:7" x14ac:dyDescent="0.2">
      <c r="A187" t="s">
        <v>227</v>
      </c>
      <c r="B187" t="s">
        <v>390</v>
      </c>
      <c r="C187">
        <v>151535</v>
      </c>
      <c r="D187">
        <v>1145</v>
      </c>
      <c r="E187">
        <v>312895</v>
      </c>
      <c r="F187">
        <v>361964</v>
      </c>
      <c r="G187">
        <v>0.22115000000000001</v>
      </c>
    </row>
    <row r="188" spans="1:7" x14ac:dyDescent="0.2">
      <c r="A188" t="s">
        <v>227</v>
      </c>
      <c r="B188" t="s">
        <v>396</v>
      </c>
      <c r="C188">
        <v>153542</v>
      </c>
      <c r="D188">
        <v>1324</v>
      </c>
      <c r="E188">
        <v>312895</v>
      </c>
      <c r="F188">
        <v>318002</v>
      </c>
      <c r="G188">
        <v>0.239174</v>
      </c>
    </row>
    <row r="189" spans="1:7" x14ac:dyDescent="0.2">
      <c r="A189" t="s">
        <v>227</v>
      </c>
      <c r="B189" t="s">
        <v>402</v>
      </c>
      <c r="C189">
        <v>142919</v>
      </c>
      <c r="D189">
        <v>1167</v>
      </c>
      <c r="E189">
        <v>312895</v>
      </c>
      <c r="F189">
        <v>340368</v>
      </c>
      <c r="G189">
        <v>0.21520400000000001</v>
      </c>
    </row>
    <row r="190" spans="1:7" x14ac:dyDescent="0.2">
      <c r="A190" t="s">
        <v>227</v>
      </c>
      <c r="B190" t="s">
        <v>405</v>
      </c>
      <c r="C190">
        <v>158359</v>
      </c>
      <c r="D190">
        <v>1129</v>
      </c>
      <c r="E190">
        <v>312895</v>
      </c>
      <c r="F190">
        <v>368963</v>
      </c>
      <c r="G190">
        <v>0.228935</v>
      </c>
    </row>
    <row r="191" spans="1:7" x14ac:dyDescent="0.2">
      <c r="A191" t="s">
        <v>227</v>
      </c>
      <c r="B191" t="s">
        <v>409</v>
      </c>
      <c r="C191">
        <v>149972</v>
      </c>
      <c r="D191">
        <v>1263</v>
      </c>
      <c r="E191">
        <v>312895</v>
      </c>
      <c r="F191">
        <v>316831</v>
      </c>
      <c r="G191">
        <v>0.23414299999999999</v>
      </c>
    </row>
    <row r="192" spans="1:7" x14ac:dyDescent="0.2">
      <c r="A192" t="s">
        <v>227</v>
      </c>
      <c r="B192" t="s">
        <v>422</v>
      </c>
      <c r="C192">
        <v>153582</v>
      </c>
      <c r="D192">
        <v>1121</v>
      </c>
      <c r="E192">
        <v>312895</v>
      </c>
      <c r="F192">
        <v>365913</v>
      </c>
      <c r="G192">
        <v>0.22295000000000001</v>
      </c>
    </row>
    <row r="193" spans="1:7" x14ac:dyDescent="0.2">
      <c r="A193" t="s">
        <v>227</v>
      </c>
      <c r="B193" t="s">
        <v>427</v>
      </c>
      <c r="C193">
        <v>141021</v>
      </c>
      <c r="D193">
        <v>1133</v>
      </c>
      <c r="E193">
        <v>312895</v>
      </c>
      <c r="F193">
        <v>335274</v>
      </c>
      <c r="G193">
        <v>0.21407200000000001</v>
      </c>
    </row>
    <row r="194" spans="1:7" x14ac:dyDescent="0.2">
      <c r="A194" t="s">
        <v>227</v>
      </c>
      <c r="B194" t="s">
        <v>429</v>
      </c>
      <c r="C194">
        <v>146772</v>
      </c>
      <c r="D194">
        <v>1421</v>
      </c>
      <c r="E194">
        <v>312895</v>
      </c>
      <c r="F194">
        <v>306317</v>
      </c>
      <c r="G194">
        <v>0.23244100000000001</v>
      </c>
    </row>
    <row r="195" spans="1:7" x14ac:dyDescent="0.2">
      <c r="A195" t="s">
        <v>227</v>
      </c>
      <c r="B195" t="s">
        <v>431</v>
      </c>
      <c r="C195">
        <v>134659</v>
      </c>
      <c r="D195">
        <v>1287</v>
      </c>
      <c r="E195">
        <v>312895</v>
      </c>
      <c r="F195">
        <v>282919</v>
      </c>
      <c r="G195">
        <v>0.221688</v>
      </c>
    </row>
    <row r="196" spans="1:7" x14ac:dyDescent="0.2">
      <c r="A196" t="s">
        <v>227</v>
      </c>
      <c r="B196" t="s">
        <v>118</v>
      </c>
      <c r="C196">
        <v>165659</v>
      </c>
      <c r="D196">
        <v>2070</v>
      </c>
      <c r="E196">
        <v>312895</v>
      </c>
      <c r="F196">
        <v>350837</v>
      </c>
      <c r="G196">
        <v>0.24335000000000001</v>
      </c>
    </row>
    <row r="197" spans="1:7" x14ac:dyDescent="0.2">
      <c r="A197" t="s">
        <v>227</v>
      </c>
      <c r="B197" t="s">
        <v>439</v>
      </c>
      <c r="C197">
        <v>142518</v>
      </c>
      <c r="D197">
        <v>372</v>
      </c>
      <c r="E197">
        <v>312895</v>
      </c>
      <c r="F197">
        <v>366353</v>
      </c>
      <c r="G197">
        <v>0.20872199999999999</v>
      </c>
    </row>
    <row r="198" spans="1:7" x14ac:dyDescent="0.2">
      <c r="A198" t="s">
        <v>227</v>
      </c>
      <c r="B198" t="s">
        <v>123</v>
      </c>
      <c r="C198">
        <v>153059</v>
      </c>
      <c r="D198">
        <v>1127</v>
      </c>
      <c r="E198">
        <v>312895</v>
      </c>
      <c r="F198">
        <v>320599</v>
      </c>
      <c r="G198">
        <v>0.23805299999999999</v>
      </c>
    </row>
    <row r="199" spans="1:7" x14ac:dyDescent="0.2">
      <c r="A199" t="s">
        <v>227</v>
      </c>
      <c r="B199" t="s">
        <v>137</v>
      </c>
      <c r="C199">
        <v>152866</v>
      </c>
      <c r="D199">
        <v>1544</v>
      </c>
      <c r="E199">
        <v>312895</v>
      </c>
      <c r="F199">
        <v>363248</v>
      </c>
      <c r="G199">
        <v>0.22151799999999999</v>
      </c>
    </row>
    <row r="200" spans="1:7" x14ac:dyDescent="0.2">
      <c r="A200" t="s">
        <v>227</v>
      </c>
      <c r="B200" t="s">
        <v>146</v>
      </c>
      <c r="C200">
        <v>150699</v>
      </c>
      <c r="D200">
        <v>1218</v>
      </c>
      <c r="E200">
        <v>312895</v>
      </c>
      <c r="F200">
        <v>315013</v>
      </c>
      <c r="G200">
        <v>0.236122</v>
      </c>
    </row>
    <row r="201" spans="1:7" x14ac:dyDescent="0.2">
      <c r="A201" t="s">
        <v>227</v>
      </c>
      <c r="B201" t="s">
        <v>161</v>
      </c>
      <c r="C201">
        <v>155679</v>
      </c>
      <c r="D201">
        <v>1368</v>
      </c>
      <c r="E201">
        <v>312895</v>
      </c>
      <c r="F201">
        <v>365012</v>
      </c>
      <c r="G201">
        <v>0.22561100000000001</v>
      </c>
    </row>
    <row r="202" spans="1:7" x14ac:dyDescent="0.2">
      <c r="A202" t="s">
        <v>227</v>
      </c>
      <c r="B202" t="s">
        <v>166</v>
      </c>
      <c r="C202">
        <v>153537</v>
      </c>
      <c r="D202">
        <v>1050</v>
      </c>
      <c r="E202">
        <v>312895</v>
      </c>
      <c r="F202">
        <v>323114</v>
      </c>
      <c r="G202">
        <v>0.23810500000000001</v>
      </c>
    </row>
    <row r="203" spans="1:7" x14ac:dyDescent="0.2">
      <c r="A203" t="s">
        <v>227</v>
      </c>
      <c r="B203" t="s">
        <v>175</v>
      </c>
      <c r="C203">
        <v>154208</v>
      </c>
      <c r="D203">
        <v>1183</v>
      </c>
      <c r="E203">
        <v>312895</v>
      </c>
      <c r="F203">
        <v>368021</v>
      </c>
      <c r="G203">
        <v>0.222997</v>
      </c>
    </row>
    <row r="204" spans="1:7" x14ac:dyDescent="0.2">
      <c r="A204" t="s">
        <v>227</v>
      </c>
      <c r="B204" t="s">
        <v>187</v>
      </c>
      <c r="C204">
        <v>153397</v>
      </c>
      <c r="D204">
        <v>1194</v>
      </c>
      <c r="E204">
        <v>312895</v>
      </c>
      <c r="F204">
        <v>323169</v>
      </c>
      <c r="G204">
        <v>0.23741200000000001</v>
      </c>
    </row>
    <row r="205" spans="1:7" x14ac:dyDescent="0.2">
      <c r="A205" t="s">
        <v>227</v>
      </c>
      <c r="B205" t="s">
        <v>189</v>
      </c>
      <c r="C205">
        <v>150699</v>
      </c>
      <c r="D205">
        <v>1218</v>
      </c>
      <c r="E205">
        <v>312895</v>
      </c>
      <c r="F205">
        <v>315013</v>
      </c>
      <c r="G205">
        <v>0.236122</v>
      </c>
    </row>
    <row r="206" spans="1:7" x14ac:dyDescent="0.2">
      <c r="A206" t="s">
        <v>227</v>
      </c>
      <c r="B206" t="s">
        <v>193</v>
      </c>
      <c r="C206">
        <v>149757</v>
      </c>
      <c r="D206">
        <v>1296</v>
      </c>
      <c r="E206">
        <v>312895</v>
      </c>
      <c r="F206">
        <v>315731</v>
      </c>
      <c r="G206">
        <v>0.23410600000000001</v>
      </c>
    </row>
    <row r="207" spans="1:7" x14ac:dyDescent="0.2">
      <c r="A207" t="s">
        <v>96</v>
      </c>
      <c r="B207" t="s">
        <v>93</v>
      </c>
      <c r="C207">
        <v>154574</v>
      </c>
      <c r="D207">
        <v>1174</v>
      </c>
      <c r="E207">
        <v>324833</v>
      </c>
      <c r="F207">
        <v>315822</v>
      </c>
      <c r="G207">
        <v>0.23760999999999999</v>
      </c>
    </row>
    <row r="208" spans="1:7" x14ac:dyDescent="0.2">
      <c r="A208" t="s">
        <v>96</v>
      </c>
      <c r="B208" t="s">
        <v>211</v>
      </c>
      <c r="C208">
        <v>161965</v>
      </c>
      <c r="D208">
        <v>1195</v>
      </c>
      <c r="E208">
        <v>324833</v>
      </c>
      <c r="F208">
        <v>362378</v>
      </c>
      <c r="G208">
        <v>0.232207</v>
      </c>
    </row>
    <row r="209" spans="1:7" x14ac:dyDescent="0.2">
      <c r="A209" t="s">
        <v>96</v>
      </c>
      <c r="B209" t="s">
        <v>217</v>
      </c>
      <c r="C209">
        <v>159165</v>
      </c>
      <c r="D209">
        <v>1142</v>
      </c>
      <c r="E209">
        <v>324833</v>
      </c>
      <c r="F209">
        <v>356020</v>
      </c>
      <c r="G209">
        <v>0.23041800000000001</v>
      </c>
    </row>
    <row r="210" spans="1:7" x14ac:dyDescent="0.2">
      <c r="A210" t="s">
        <v>96</v>
      </c>
      <c r="B210" t="s">
        <v>218</v>
      </c>
      <c r="C210">
        <v>156185</v>
      </c>
      <c r="D210">
        <v>1314</v>
      </c>
      <c r="E210">
        <v>324833</v>
      </c>
      <c r="F210">
        <v>315823</v>
      </c>
      <c r="G210">
        <v>0.23968700000000001</v>
      </c>
    </row>
    <row r="211" spans="1:7" x14ac:dyDescent="0.2">
      <c r="A211" t="s">
        <v>96</v>
      </c>
      <c r="B211" t="s">
        <v>227</v>
      </c>
      <c r="C211">
        <v>155935</v>
      </c>
      <c r="D211">
        <v>1246</v>
      </c>
      <c r="E211">
        <v>324833</v>
      </c>
      <c r="F211">
        <v>312895</v>
      </c>
      <c r="G211">
        <v>0.24060899999999999</v>
      </c>
    </row>
    <row r="212" spans="1:7" x14ac:dyDescent="0.2">
      <c r="A212" t="s">
        <v>96</v>
      </c>
      <c r="B212" t="s">
        <v>96</v>
      </c>
      <c r="C212">
        <v>324833</v>
      </c>
      <c r="D212">
        <v>0</v>
      </c>
      <c r="E212">
        <v>324833</v>
      </c>
      <c r="F212">
        <v>324833</v>
      </c>
      <c r="G212">
        <v>0.5</v>
      </c>
    </row>
    <row r="213" spans="1:7" x14ac:dyDescent="0.2">
      <c r="A213" t="s">
        <v>96</v>
      </c>
      <c r="B213" t="s">
        <v>241</v>
      </c>
      <c r="C213">
        <v>160543</v>
      </c>
      <c r="D213">
        <v>1048</v>
      </c>
      <c r="E213">
        <v>324833</v>
      </c>
      <c r="F213">
        <v>371202</v>
      </c>
      <c r="G213">
        <v>0.22764200000000001</v>
      </c>
    </row>
    <row r="214" spans="1:7" x14ac:dyDescent="0.2">
      <c r="A214" t="s">
        <v>96</v>
      </c>
      <c r="B214" t="s">
        <v>100</v>
      </c>
      <c r="C214">
        <v>141264</v>
      </c>
      <c r="D214">
        <v>325</v>
      </c>
      <c r="E214">
        <v>324833</v>
      </c>
      <c r="F214">
        <v>452619</v>
      </c>
      <c r="G214">
        <v>0.180865</v>
      </c>
    </row>
    <row r="215" spans="1:7" x14ac:dyDescent="0.2">
      <c r="A215" t="s">
        <v>96</v>
      </c>
      <c r="B215" t="s">
        <v>263</v>
      </c>
      <c r="C215">
        <v>156798</v>
      </c>
      <c r="D215">
        <v>1246</v>
      </c>
      <c r="E215">
        <v>324833</v>
      </c>
      <c r="F215">
        <v>313899</v>
      </c>
      <c r="G215">
        <v>0.24158199999999999</v>
      </c>
    </row>
    <row r="216" spans="1:7" x14ac:dyDescent="0.2">
      <c r="A216" t="s">
        <v>96</v>
      </c>
      <c r="B216" t="s">
        <v>278</v>
      </c>
      <c r="C216">
        <v>156336</v>
      </c>
      <c r="D216">
        <v>1190</v>
      </c>
      <c r="E216">
        <v>324833</v>
      </c>
      <c r="F216">
        <v>314125</v>
      </c>
      <c r="G216">
        <v>0.240949</v>
      </c>
    </row>
    <row r="217" spans="1:7" x14ac:dyDescent="0.2">
      <c r="A217" t="s">
        <v>96</v>
      </c>
      <c r="B217" t="s">
        <v>281</v>
      </c>
      <c r="C217">
        <v>156242</v>
      </c>
      <c r="D217">
        <v>1577</v>
      </c>
      <c r="E217">
        <v>324833</v>
      </c>
      <c r="F217">
        <v>312983</v>
      </c>
      <c r="G217">
        <v>0.24001900000000001</v>
      </c>
    </row>
    <row r="218" spans="1:7" x14ac:dyDescent="0.2">
      <c r="A218" t="s">
        <v>96</v>
      </c>
      <c r="B218" t="s">
        <v>106</v>
      </c>
      <c r="C218">
        <v>168948</v>
      </c>
      <c r="D218">
        <v>1746</v>
      </c>
      <c r="E218">
        <v>324833</v>
      </c>
      <c r="F218">
        <v>345179</v>
      </c>
      <c r="G218">
        <v>0.246945</v>
      </c>
    </row>
    <row r="219" spans="1:7" x14ac:dyDescent="0.2">
      <c r="A219" t="s">
        <v>96</v>
      </c>
      <c r="B219" t="s">
        <v>319</v>
      </c>
      <c r="C219">
        <v>154167</v>
      </c>
      <c r="D219">
        <v>1214</v>
      </c>
      <c r="E219">
        <v>324833</v>
      </c>
      <c r="F219">
        <v>314264</v>
      </c>
      <c r="G219">
        <v>0.237427</v>
      </c>
    </row>
    <row r="220" spans="1:7" x14ac:dyDescent="0.2">
      <c r="A220" t="s">
        <v>96</v>
      </c>
      <c r="B220" t="s">
        <v>320</v>
      </c>
      <c r="C220">
        <v>154034</v>
      </c>
      <c r="D220">
        <v>1343</v>
      </c>
      <c r="E220">
        <v>324833</v>
      </c>
      <c r="F220">
        <v>311939</v>
      </c>
      <c r="G220">
        <v>0.23768</v>
      </c>
    </row>
    <row r="221" spans="1:7" x14ac:dyDescent="0.2">
      <c r="A221" t="s">
        <v>96</v>
      </c>
      <c r="B221" t="s">
        <v>323</v>
      </c>
      <c r="C221">
        <v>160298</v>
      </c>
      <c r="D221">
        <v>1275</v>
      </c>
      <c r="E221">
        <v>324833</v>
      </c>
      <c r="F221">
        <v>370150</v>
      </c>
      <c r="G221">
        <v>0.22698099999999999</v>
      </c>
    </row>
    <row r="222" spans="1:7" x14ac:dyDescent="0.2">
      <c r="A222" t="s">
        <v>96</v>
      </c>
      <c r="B222" t="s">
        <v>335</v>
      </c>
      <c r="C222">
        <v>157142</v>
      </c>
      <c r="D222">
        <v>1248</v>
      </c>
      <c r="E222">
        <v>324833</v>
      </c>
      <c r="F222">
        <v>315373</v>
      </c>
      <c r="G222">
        <v>0.24155699999999999</v>
      </c>
    </row>
    <row r="223" spans="1:7" x14ac:dyDescent="0.2">
      <c r="A223" t="s">
        <v>96</v>
      </c>
      <c r="B223" t="s">
        <v>342</v>
      </c>
      <c r="C223">
        <v>144078</v>
      </c>
      <c r="D223">
        <v>378</v>
      </c>
      <c r="E223">
        <v>324833</v>
      </c>
      <c r="F223">
        <v>311810</v>
      </c>
      <c r="G223">
        <v>0.22512099999999999</v>
      </c>
    </row>
    <row r="224" spans="1:7" x14ac:dyDescent="0.2">
      <c r="A224" t="s">
        <v>96</v>
      </c>
      <c r="B224" t="s">
        <v>360</v>
      </c>
      <c r="C224">
        <v>158344</v>
      </c>
      <c r="D224">
        <v>1231</v>
      </c>
      <c r="E224">
        <v>324833</v>
      </c>
      <c r="F224">
        <v>366414</v>
      </c>
      <c r="G224">
        <v>0.22550799999999999</v>
      </c>
    </row>
    <row r="225" spans="1:7" x14ac:dyDescent="0.2">
      <c r="A225" t="s">
        <v>96</v>
      </c>
      <c r="B225" t="s">
        <v>371</v>
      </c>
      <c r="C225">
        <v>152493</v>
      </c>
      <c r="D225">
        <v>1265</v>
      </c>
      <c r="E225">
        <v>324833</v>
      </c>
      <c r="F225">
        <v>303164</v>
      </c>
      <c r="G225">
        <v>0.23879600000000001</v>
      </c>
    </row>
    <row r="226" spans="1:7" x14ac:dyDescent="0.2">
      <c r="A226" t="s">
        <v>96</v>
      </c>
      <c r="B226" t="s">
        <v>372</v>
      </c>
      <c r="C226">
        <v>159676</v>
      </c>
      <c r="D226">
        <v>1314</v>
      </c>
      <c r="E226">
        <v>324833</v>
      </c>
      <c r="F226">
        <v>361381</v>
      </c>
      <c r="G226">
        <v>0.22886200000000001</v>
      </c>
    </row>
    <row r="227" spans="1:7" x14ac:dyDescent="0.2">
      <c r="A227" t="s">
        <v>96</v>
      </c>
      <c r="B227" t="s">
        <v>385</v>
      </c>
      <c r="C227">
        <v>160820</v>
      </c>
      <c r="D227">
        <v>908</v>
      </c>
      <c r="E227">
        <v>324833</v>
      </c>
      <c r="F227">
        <v>317625</v>
      </c>
      <c r="G227">
        <v>0.24749299999999999</v>
      </c>
    </row>
    <row r="228" spans="1:7" x14ac:dyDescent="0.2">
      <c r="A228" t="s">
        <v>96</v>
      </c>
      <c r="B228" t="s">
        <v>390</v>
      </c>
      <c r="C228">
        <v>159272</v>
      </c>
      <c r="D228">
        <v>1181</v>
      </c>
      <c r="E228">
        <v>324833</v>
      </c>
      <c r="F228">
        <v>361964</v>
      </c>
      <c r="G228">
        <v>0.228466</v>
      </c>
    </row>
    <row r="229" spans="1:7" x14ac:dyDescent="0.2">
      <c r="A229" t="s">
        <v>96</v>
      </c>
      <c r="B229" t="s">
        <v>396</v>
      </c>
      <c r="C229">
        <v>157979</v>
      </c>
      <c r="D229">
        <v>1270</v>
      </c>
      <c r="E229">
        <v>324833</v>
      </c>
      <c r="F229">
        <v>318002</v>
      </c>
      <c r="G229">
        <v>0.24180199999999999</v>
      </c>
    </row>
    <row r="230" spans="1:7" x14ac:dyDescent="0.2">
      <c r="A230" t="s">
        <v>96</v>
      </c>
      <c r="B230" t="s">
        <v>402</v>
      </c>
      <c r="C230">
        <v>148424</v>
      </c>
      <c r="D230">
        <v>1021</v>
      </c>
      <c r="E230">
        <v>324833</v>
      </c>
      <c r="F230">
        <v>340368</v>
      </c>
      <c r="G230">
        <v>0.220057</v>
      </c>
    </row>
    <row r="231" spans="1:7" x14ac:dyDescent="0.2">
      <c r="A231" t="s">
        <v>96</v>
      </c>
      <c r="B231" t="s">
        <v>405</v>
      </c>
      <c r="C231">
        <v>160313</v>
      </c>
      <c r="D231">
        <v>1226</v>
      </c>
      <c r="E231">
        <v>324833</v>
      </c>
      <c r="F231">
        <v>368963</v>
      </c>
      <c r="G231">
        <v>0.22753200000000001</v>
      </c>
    </row>
    <row r="232" spans="1:7" x14ac:dyDescent="0.2">
      <c r="A232" t="s">
        <v>96</v>
      </c>
      <c r="B232" t="s">
        <v>409</v>
      </c>
      <c r="C232">
        <v>158398</v>
      </c>
      <c r="D232">
        <v>1179</v>
      </c>
      <c r="E232">
        <v>324833</v>
      </c>
      <c r="F232">
        <v>316831</v>
      </c>
      <c r="G232">
        <v>0.24318000000000001</v>
      </c>
    </row>
    <row r="233" spans="1:7" x14ac:dyDescent="0.2">
      <c r="A233" t="s">
        <v>96</v>
      </c>
      <c r="B233" t="s">
        <v>422</v>
      </c>
      <c r="C233">
        <v>158584</v>
      </c>
      <c r="D233">
        <v>1138</v>
      </c>
      <c r="E233">
        <v>324833</v>
      </c>
      <c r="F233">
        <v>365913</v>
      </c>
      <c r="G233">
        <v>0.22628899999999999</v>
      </c>
    </row>
    <row r="234" spans="1:7" x14ac:dyDescent="0.2">
      <c r="A234" t="s">
        <v>96</v>
      </c>
      <c r="B234" t="s">
        <v>427</v>
      </c>
      <c r="C234">
        <v>145485</v>
      </c>
      <c r="D234">
        <v>1105</v>
      </c>
      <c r="E234">
        <v>324833</v>
      </c>
      <c r="F234">
        <v>335274</v>
      </c>
      <c r="G234">
        <v>0.21704799999999999</v>
      </c>
    </row>
    <row r="235" spans="1:7" x14ac:dyDescent="0.2">
      <c r="A235" t="s">
        <v>96</v>
      </c>
      <c r="B235" t="s">
        <v>429</v>
      </c>
      <c r="C235">
        <v>153349</v>
      </c>
      <c r="D235">
        <v>1174</v>
      </c>
      <c r="E235">
        <v>324833</v>
      </c>
      <c r="F235">
        <v>306317</v>
      </c>
      <c r="G235">
        <v>0.23924699999999999</v>
      </c>
    </row>
    <row r="236" spans="1:7" x14ac:dyDescent="0.2">
      <c r="A236" t="s">
        <v>96</v>
      </c>
      <c r="B236" t="s">
        <v>431</v>
      </c>
      <c r="C236">
        <v>139695</v>
      </c>
      <c r="D236">
        <v>1138</v>
      </c>
      <c r="E236">
        <v>324833</v>
      </c>
      <c r="F236">
        <v>282919</v>
      </c>
      <c r="G236">
        <v>0.22611000000000001</v>
      </c>
    </row>
    <row r="237" spans="1:7" x14ac:dyDescent="0.2">
      <c r="A237" t="s">
        <v>96</v>
      </c>
      <c r="B237" t="s">
        <v>118</v>
      </c>
      <c r="C237">
        <v>170675</v>
      </c>
      <c r="D237">
        <v>2005</v>
      </c>
      <c r="E237">
        <v>324833</v>
      </c>
      <c r="F237">
        <v>350837</v>
      </c>
      <c r="G237">
        <v>0.246666</v>
      </c>
    </row>
    <row r="238" spans="1:7" x14ac:dyDescent="0.2">
      <c r="A238" t="s">
        <v>96</v>
      </c>
      <c r="B238" t="s">
        <v>439</v>
      </c>
      <c r="C238">
        <v>148435</v>
      </c>
      <c r="D238">
        <v>395</v>
      </c>
      <c r="E238">
        <v>324833</v>
      </c>
      <c r="F238">
        <v>366353</v>
      </c>
      <c r="G238">
        <v>0.213611</v>
      </c>
    </row>
    <row r="239" spans="1:7" x14ac:dyDescent="0.2">
      <c r="A239" t="s">
        <v>96</v>
      </c>
      <c r="B239" t="s">
        <v>123</v>
      </c>
      <c r="C239">
        <v>156943</v>
      </c>
      <c r="D239">
        <v>1168</v>
      </c>
      <c r="E239">
        <v>324833</v>
      </c>
      <c r="F239">
        <v>320599</v>
      </c>
      <c r="G239">
        <v>0.23954</v>
      </c>
    </row>
    <row r="240" spans="1:7" x14ac:dyDescent="0.2">
      <c r="A240" t="s">
        <v>96</v>
      </c>
      <c r="B240" t="s">
        <v>137</v>
      </c>
      <c r="C240">
        <v>159401</v>
      </c>
      <c r="D240">
        <v>1272</v>
      </c>
      <c r="E240">
        <v>324833</v>
      </c>
      <c r="F240">
        <v>363248</v>
      </c>
      <c r="G240">
        <v>0.227963</v>
      </c>
    </row>
    <row r="241" spans="1:7" x14ac:dyDescent="0.2">
      <c r="A241" t="s">
        <v>96</v>
      </c>
      <c r="B241" t="s">
        <v>146</v>
      </c>
      <c r="C241">
        <v>157936</v>
      </c>
      <c r="D241">
        <v>1260</v>
      </c>
      <c r="E241">
        <v>324833</v>
      </c>
      <c r="F241">
        <v>315013</v>
      </c>
      <c r="G241">
        <v>0.242896</v>
      </c>
    </row>
    <row r="242" spans="1:7" x14ac:dyDescent="0.2">
      <c r="A242" t="s">
        <v>96</v>
      </c>
      <c r="B242" t="s">
        <v>161</v>
      </c>
      <c r="C242">
        <v>160246</v>
      </c>
      <c r="D242">
        <v>1324</v>
      </c>
      <c r="E242">
        <v>324833</v>
      </c>
      <c r="F242">
        <v>365012</v>
      </c>
      <c r="G242">
        <v>0.22845399999999999</v>
      </c>
    </row>
    <row r="243" spans="1:7" x14ac:dyDescent="0.2">
      <c r="A243" t="s">
        <v>96</v>
      </c>
      <c r="B243" t="s">
        <v>166</v>
      </c>
      <c r="C243">
        <v>159974</v>
      </c>
      <c r="D243">
        <v>1056</v>
      </c>
      <c r="E243">
        <v>324833</v>
      </c>
      <c r="F243">
        <v>323114</v>
      </c>
      <c r="G243">
        <v>0.24363399999999999</v>
      </c>
    </row>
    <row r="244" spans="1:7" x14ac:dyDescent="0.2">
      <c r="A244" t="s">
        <v>96</v>
      </c>
      <c r="B244" t="s">
        <v>175</v>
      </c>
      <c r="C244">
        <v>162500</v>
      </c>
      <c r="D244">
        <v>1115</v>
      </c>
      <c r="E244">
        <v>324833</v>
      </c>
      <c r="F244">
        <v>368021</v>
      </c>
      <c r="G244">
        <v>0.231319</v>
      </c>
    </row>
    <row r="245" spans="1:7" x14ac:dyDescent="0.2">
      <c r="A245" t="s">
        <v>96</v>
      </c>
      <c r="B245" t="s">
        <v>187</v>
      </c>
      <c r="C245">
        <v>161726</v>
      </c>
      <c r="D245">
        <v>1140</v>
      </c>
      <c r="E245">
        <v>324833</v>
      </c>
      <c r="F245">
        <v>323169</v>
      </c>
      <c r="G245">
        <v>0.246058</v>
      </c>
    </row>
    <row r="246" spans="1:7" x14ac:dyDescent="0.2">
      <c r="A246" t="s">
        <v>96</v>
      </c>
      <c r="B246" t="s">
        <v>189</v>
      </c>
      <c r="C246">
        <v>157936</v>
      </c>
      <c r="D246">
        <v>1260</v>
      </c>
      <c r="E246">
        <v>324833</v>
      </c>
      <c r="F246">
        <v>315013</v>
      </c>
      <c r="G246">
        <v>0.242896</v>
      </c>
    </row>
    <row r="247" spans="1:7" x14ac:dyDescent="0.2">
      <c r="A247" t="s">
        <v>96</v>
      </c>
      <c r="B247" t="s">
        <v>193</v>
      </c>
      <c r="C247">
        <v>156204</v>
      </c>
      <c r="D247">
        <v>1275</v>
      </c>
      <c r="E247">
        <v>324833</v>
      </c>
      <c r="F247">
        <v>315731</v>
      </c>
      <c r="G247">
        <v>0.239873</v>
      </c>
    </row>
    <row r="248" spans="1:7" x14ac:dyDescent="0.2">
      <c r="A248" t="s">
        <v>241</v>
      </c>
      <c r="B248" t="s">
        <v>93</v>
      </c>
      <c r="C248">
        <v>159275</v>
      </c>
      <c r="D248">
        <v>899</v>
      </c>
      <c r="E248">
        <v>371202</v>
      </c>
      <c r="F248">
        <v>315822</v>
      </c>
      <c r="G248">
        <v>0.229216</v>
      </c>
    </row>
    <row r="249" spans="1:7" x14ac:dyDescent="0.2">
      <c r="A249" t="s">
        <v>241</v>
      </c>
      <c r="B249" t="s">
        <v>211</v>
      </c>
      <c r="C249">
        <v>202600</v>
      </c>
      <c r="D249">
        <v>1090</v>
      </c>
      <c r="E249">
        <v>371202</v>
      </c>
      <c r="F249">
        <v>362378</v>
      </c>
      <c r="G249">
        <v>0.27320800000000001</v>
      </c>
    </row>
    <row r="250" spans="1:7" x14ac:dyDescent="0.2">
      <c r="A250" t="s">
        <v>241</v>
      </c>
      <c r="B250" t="s">
        <v>217</v>
      </c>
      <c r="C250">
        <v>195285</v>
      </c>
      <c r="D250">
        <v>974</v>
      </c>
      <c r="E250">
        <v>371202</v>
      </c>
      <c r="F250">
        <v>356020</v>
      </c>
      <c r="G250">
        <v>0.26585700000000001</v>
      </c>
    </row>
    <row r="251" spans="1:7" x14ac:dyDescent="0.2">
      <c r="A251" t="s">
        <v>241</v>
      </c>
      <c r="B251" t="s">
        <v>218</v>
      </c>
      <c r="C251">
        <v>153366</v>
      </c>
      <c r="D251">
        <v>1282</v>
      </c>
      <c r="E251">
        <v>371202</v>
      </c>
      <c r="F251">
        <v>315823</v>
      </c>
      <c r="G251">
        <v>0.2195</v>
      </c>
    </row>
    <row r="252" spans="1:7" x14ac:dyDescent="0.2">
      <c r="A252" t="s">
        <v>241</v>
      </c>
      <c r="B252" t="s">
        <v>227</v>
      </c>
      <c r="C252">
        <v>156602</v>
      </c>
      <c r="D252">
        <v>1174</v>
      </c>
      <c r="E252">
        <v>371202</v>
      </c>
      <c r="F252">
        <v>312895</v>
      </c>
      <c r="G252">
        <v>0.22548599999999999</v>
      </c>
    </row>
    <row r="253" spans="1:7" x14ac:dyDescent="0.2">
      <c r="A253" t="s">
        <v>241</v>
      </c>
      <c r="B253" t="s">
        <v>96</v>
      </c>
      <c r="C253">
        <v>160543</v>
      </c>
      <c r="D253">
        <v>1048</v>
      </c>
      <c r="E253">
        <v>371202</v>
      </c>
      <c r="F253">
        <v>324833</v>
      </c>
      <c r="G253">
        <v>0.22764200000000001</v>
      </c>
    </row>
    <row r="254" spans="1:7" x14ac:dyDescent="0.2">
      <c r="A254" t="s">
        <v>241</v>
      </c>
      <c r="B254" t="s">
        <v>241</v>
      </c>
      <c r="C254">
        <v>371202</v>
      </c>
      <c r="D254">
        <v>0</v>
      </c>
      <c r="E254">
        <v>371202</v>
      </c>
      <c r="F254">
        <v>371202</v>
      </c>
      <c r="G254">
        <v>0.5</v>
      </c>
    </row>
    <row r="255" spans="1:7" x14ac:dyDescent="0.2">
      <c r="A255" t="s">
        <v>241</v>
      </c>
      <c r="B255" t="s">
        <v>100</v>
      </c>
      <c r="C255">
        <v>139359</v>
      </c>
      <c r="D255">
        <v>289</v>
      </c>
      <c r="E255">
        <v>371202</v>
      </c>
      <c r="F255">
        <v>452619</v>
      </c>
      <c r="G255">
        <v>0.16846</v>
      </c>
    </row>
    <row r="256" spans="1:7" x14ac:dyDescent="0.2">
      <c r="A256" t="s">
        <v>241</v>
      </c>
      <c r="B256" t="s">
        <v>263</v>
      </c>
      <c r="C256">
        <v>156088</v>
      </c>
      <c r="D256">
        <v>1170</v>
      </c>
      <c r="E256">
        <v>371202</v>
      </c>
      <c r="F256">
        <v>313899</v>
      </c>
      <c r="G256">
        <v>0.22441700000000001</v>
      </c>
    </row>
    <row r="257" spans="1:7" x14ac:dyDescent="0.2">
      <c r="A257" t="s">
        <v>241</v>
      </c>
      <c r="B257" t="s">
        <v>278</v>
      </c>
      <c r="C257">
        <v>155006</v>
      </c>
      <c r="D257">
        <v>1107</v>
      </c>
      <c r="E257">
        <v>371202</v>
      </c>
      <c r="F257">
        <v>314125</v>
      </c>
      <c r="G257">
        <v>0.22294800000000001</v>
      </c>
    </row>
    <row r="258" spans="1:7" x14ac:dyDescent="0.2">
      <c r="A258" t="s">
        <v>241</v>
      </c>
      <c r="B258" t="s">
        <v>281</v>
      </c>
      <c r="C258">
        <v>157820</v>
      </c>
      <c r="D258">
        <v>1382</v>
      </c>
      <c r="E258">
        <v>371202</v>
      </c>
      <c r="F258">
        <v>312983</v>
      </c>
      <c r="G258">
        <v>0.226629</v>
      </c>
    </row>
    <row r="259" spans="1:7" x14ac:dyDescent="0.2">
      <c r="A259" t="s">
        <v>241</v>
      </c>
      <c r="B259" t="s">
        <v>106</v>
      </c>
      <c r="C259">
        <v>169099</v>
      </c>
      <c r="D259">
        <v>1623</v>
      </c>
      <c r="E259">
        <v>371202</v>
      </c>
      <c r="F259">
        <v>345179</v>
      </c>
      <c r="G259">
        <v>0.231515</v>
      </c>
    </row>
    <row r="260" spans="1:7" x14ac:dyDescent="0.2">
      <c r="A260" t="s">
        <v>241</v>
      </c>
      <c r="B260" t="s">
        <v>319</v>
      </c>
      <c r="C260">
        <v>153773</v>
      </c>
      <c r="D260">
        <v>1191</v>
      </c>
      <c r="E260">
        <v>371202</v>
      </c>
      <c r="F260">
        <v>314264</v>
      </c>
      <c r="G260">
        <v>0.220859</v>
      </c>
    </row>
    <row r="261" spans="1:7" x14ac:dyDescent="0.2">
      <c r="A261" t="s">
        <v>241</v>
      </c>
      <c r="B261" t="s">
        <v>320</v>
      </c>
      <c r="C261">
        <v>152554</v>
      </c>
      <c r="D261">
        <v>1331</v>
      </c>
      <c r="E261">
        <v>371202</v>
      </c>
      <c r="F261">
        <v>311939</v>
      </c>
      <c r="G261">
        <v>0.219416</v>
      </c>
    </row>
    <row r="262" spans="1:7" x14ac:dyDescent="0.2">
      <c r="A262" t="s">
        <v>241</v>
      </c>
      <c r="B262" t="s">
        <v>323</v>
      </c>
      <c r="C262">
        <v>207966</v>
      </c>
      <c r="D262">
        <v>824</v>
      </c>
      <c r="E262">
        <v>371202</v>
      </c>
      <c r="F262">
        <v>370150</v>
      </c>
      <c r="G262">
        <v>0.27829999999999999</v>
      </c>
    </row>
    <row r="263" spans="1:7" x14ac:dyDescent="0.2">
      <c r="A263" t="s">
        <v>241</v>
      </c>
      <c r="B263" t="s">
        <v>335</v>
      </c>
      <c r="C263">
        <v>157022</v>
      </c>
      <c r="D263">
        <v>1132</v>
      </c>
      <c r="E263">
        <v>371202</v>
      </c>
      <c r="F263">
        <v>315373</v>
      </c>
      <c r="G263">
        <v>0.225406</v>
      </c>
    </row>
    <row r="264" spans="1:7" x14ac:dyDescent="0.2">
      <c r="A264" t="s">
        <v>241</v>
      </c>
      <c r="B264" t="s">
        <v>342</v>
      </c>
      <c r="C264">
        <v>159170</v>
      </c>
      <c r="D264">
        <v>270</v>
      </c>
      <c r="E264">
        <v>371202</v>
      </c>
      <c r="F264">
        <v>311810</v>
      </c>
      <c r="G264">
        <v>0.23225100000000001</v>
      </c>
    </row>
    <row r="265" spans="1:7" x14ac:dyDescent="0.2">
      <c r="A265" t="s">
        <v>241</v>
      </c>
      <c r="B265" t="s">
        <v>360</v>
      </c>
      <c r="C265">
        <v>216812</v>
      </c>
      <c r="D265">
        <v>1066</v>
      </c>
      <c r="E265">
        <v>371202</v>
      </c>
      <c r="F265">
        <v>366414</v>
      </c>
      <c r="G265">
        <v>0.29104600000000003</v>
      </c>
    </row>
    <row r="266" spans="1:7" x14ac:dyDescent="0.2">
      <c r="A266" t="s">
        <v>241</v>
      </c>
      <c r="B266" t="s">
        <v>371</v>
      </c>
      <c r="C266">
        <v>150774</v>
      </c>
      <c r="D266">
        <v>1062</v>
      </c>
      <c r="E266">
        <v>371202</v>
      </c>
      <c r="F266">
        <v>303164</v>
      </c>
      <c r="G266">
        <v>0.22042900000000001</v>
      </c>
    </row>
    <row r="267" spans="1:7" x14ac:dyDescent="0.2">
      <c r="A267" t="s">
        <v>241</v>
      </c>
      <c r="B267" t="s">
        <v>372</v>
      </c>
      <c r="C267">
        <v>205710</v>
      </c>
      <c r="D267">
        <v>1130</v>
      </c>
      <c r="E267">
        <v>371202</v>
      </c>
      <c r="F267">
        <v>361381</v>
      </c>
      <c r="G267">
        <v>0.27771600000000002</v>
      </c>
    </row>
    <row r="268" spans="1:7" x14ac:dyDescent="0.2">
      <c r="A268" t="s">
        <v>241</v>
      </c>
      <c r="B268" t="s">
        <v>385</v>
      </c>
      <c r="C268">
        <v>156986</v>
      </c>
      <c r="D268">
        <v>941</v>
      </c>
      <c r="E268">
        <v>371202</v>
      </c>
      <c r="F268">
        <v>317625</v>
      </c>
      <c r="G268">
        <v>0.22517100000000001</v>
      </c>
    </row>
    <row r="269" spans="1:7" x14ac:dyDescent="0.2">
      <c r="A269" t="s">
        <v>241</v>
      </c>
      <c r="B269" t="s">
        <v>390</v>
      </c>
      <c r="C269">
        <v>211054</v>
      </c>
      <c r="D269">
        <v>898</v>
      </c>
      <c r="E269">
        <v>371202</v>
      </c>
      <c r="F269">
        <v>361964</v>
      </c>
      <c r="G269">
        <v>0.28541699999999998</v>
      </c>
    </row>
    <row r="270" spans="1:7" x14ac:dyDescent="0.2">
      <c r="A270" t="s">
        <v>241</v>
      </c>
      <c r="B270" t="s">
        <v>396</v>
      </c>
      <c r="C270">
        <v>156236</v>
      </c>
      <c r="D270">
        <v>1246</v>
      </c>
      <c r="E270">
        <v>371202</v>
      </c>
      <c r="F270">
        <v>318002</v>
      </c>
      <c r="G270">
        <v>0.223075</v>
      </c>
    </row>
    <row r="271" spans="1:7" x14ac:dyDescent="0.2">
      <c r="A271" t="s">
        <v>241</v>
      </c>
      <c r="B271" t="s">
        <v>402</v>
      </c>
      <c r="C271">
        <v>194506</v>
      </c>
      <c r="D271">
        <v>795</v>
      </c>
      <c r="E271">
        <v>371202</v>
      </c>
      <c r="F271">
        <v>340368</v>
      </c>
      <c r="G271">
        <v>0.27111299999999999</v>
      </c>
    </row>
    <row r="272" spans="1:7" x14ac:dyDescent="0.2">
      <c r="A272" t="s">
        <v>241</v>
      </c>
      <c r="B272" t="s">
        <v>405</v>
      </c>
      <c r="C272">
        <v>316135</v>
      </c>
      <c r="D272">
        <v>326</v>
      </c>
      <c r="E272">
        <v>371202</v>
      </c>
      <c r="F272">
        <v>368963</v>
      </c>
      <c r="G272">
        <v>0.42623299999999997</v>
      </c>
    </row>
    <row r="273" spans="1:7" x14ac:dyDescent="0.2">
      <c r="A273" t="s">
        <v>241</v>
      </c>
      <c r="B273" t="s">
        <v>409</v>
      </c>
      <c r="C273">
        <v>156030</v>
      </c>
      <c r="D273">
        <v>1129</v>
      </c>
      <c r="E273">
        <v>371202</v>
      </c>
      <c r="F273">
        <v>316831</v>
      </c>
      <c r="G273">
        <v>0.223495</v>
      </c>
    </row>
    <row r="274" spans="1:7" x14ac:dyDescent="0.2">
      <c r="A274" t="s">
        <v>241</v>
      </c>
      <c r="B274" t="s">
        <v>422</v>
      </c>
      <c r="C274">
        <v>210340</v>
      </c>
      <c r="D274">
        <v>940</v>
      </c>
      <c r="E274">
        <v>371202</v>
      </c>
      <c r="F274">
        <v>365913</v>
      </c>
      <c r="G274">
        <v>0.28280499999999997</v>
      </c>
    </row>
    <row r="275" spans="1:7" x14ac:dyDescent="0.2">
      <c r="A275" t="s">
        <v>241</v>
      </c>
      <c r="B275" t="s">
        <v>427</v>
      </c>
      <c r="C275">
        <v>192330</v>
      </c>
      <c r="D275">
        <v>888</v>
      </c>
      <c r="E275">
        <v>371202</v>
      </c>
      <c r="F275">
        <v>335274</v>
      </c>
      <c r="G275">
        <v>0.26972499999999999</v>
      </c>
    </row>
    <row r="276" spans="1:7" x14ac:dyDescent="0.2">
      <c r="A276" t="s">
        <v>241</v>
      </c>
      <c r="B276" t="s">
        <v>429</v>
      </c>
      <c r="C276">
        <v>150666</v>
      </c>
      <c r="D276">
        <v>1081</v>
      </c>
      <c r="E276">
        <v>371202</v>
      </c>
      <c r="F276">
        <v>306317</v>
      </c>
      <c r="G276">
        <v>0.21918799999999999</v>
      </c>
    </row>
    <row r="277" spans="1:7" x14ac:dyDescent="0.2">
      <c r="A277" t="s">
        <v>241</v>
      </c>
      <c r="B277" t="s">
        <v>431</v>
      </c>
      <c r="C277">
        <v>138363</v>
      </c>
      <c r="D277">
        <v>1020</v>
      </c>
      <c r="E277">
        <v>371202</v>
      </c>
      <c r="F277">
        <v>282919</v>
      </c>
      <c r="G277">
        <v>0.20840600000000001</v>
      </c>
    </row>
    <row r="278" spans="1:7" x14ac:dyDescent="0.2">
      <c r="A278" t="s">
        <v>241</v>
      </c>
      <c r="B278" t="s">
        <v>118</v>
      </c>
      <c r="C278">
        <v>170373</v>
      </c>
      <c r="D278">
        <v>2008</v>
      </c>
      <c r="E278">
        <v>371202</v>
      </c>
      <c r="F278">
        <v>350837</v>
      </c>
      <c r="G278">
        <v>0.23039899999999999</v>
      </c>
    </row>
    <row r="279" spans="1:7" x14ac:dyDescent="0.2">
      <c r="A279" t="s">
        <v>241</v>
      </c>
      <c r="B279" t="s">
        <v>439</v>
      </c>
      <c r="C279">
        <v>193557</v>
      </c>
      <c r="D279">
        <v>270</v>
      </c>
      <c r="E279">
        <v>371202</v>
      </c>
      <c r="F279">
        <v>366353</v>
      </c>
      <c r="G279">
        <v>0.26169799999999999</v>
      </c>
    </row>
    <row r="280" spans="1:7" x14ac:dyDescent="0.2">
      <c r="A280" t="s">
        <v>241</v>
      </c>
      <c r="B280" t="s">
        <v>123</v>
      </c>
      <c r="C280">
        <v>158403</v>
      </c>
      <c r="D280">
        <v>993</v>
      </c>
      <c r="E280">
        <v>371202</v>
      </c>
      <c r="F280">
        <v>320599</v>
      </c>
      <c r="G280">
        <v>0.226101</v>
      </c>
    </row>
    <row r="281" spans="1:7" x14ac:dyDescent="0.2">
      <c r="A281" t="s">
        <v>241</v>
      </c>
      <c r="B281" t="s">
        <v>137</v>
      </c>
      <c r="C281">
        <v>206610</v>
      </c>
      <c r="D281">
        <v>1133</v>
      </c>
      <c r="E281">
        <v>371202</v>
      </c>
      <c r="F281">
        <v>363248</v>
      </c>
      <c r="G281">
        <v>0.278227</v>
      </c>
    </row>
    <row r="282" spans="1:7" x14ac:dyDescent="0.2">
      <c r="A282" t="s">
        <v>241</v>
      </c>
      <c r="B282" t="s">
        <v>146</v>
      </c>
      <c r="C282">
        <v>156341</v>
      </c>
      <c r="D282">
        <v>1106</v>
      </c>
      <c r="E282">
        <v>371202</v>
      </c>
      <c r="F282">
        <v>315013</v>
      </c>
      <c r="G282">
        <v>0.224607</v>
      </c>
    </row>
    <row r="283" spans="1:7" x14ac:dyDescent="0.2">
      <c r="A283" t="s">
        <v>241</v>
      </c>
      <c r="B283" t="s">
        <v>161</v>
      </c>
      <c r="C283">
        <v>200957</v>
      </c>
      <c r="D283">
        <v>1041</v>
      </c>
      <c r="E283">
        <v>371202</v>
      </c>
      <c r="F283">
        <v>365012</v>
      </c>
      <c r="G283">
        <v>0.27013199999999998</v>
      </c>
    </row>
    <row r="284" spans="1:7" x14ac:dyDescent="0.2">
      <c r="A284" t="s">
        <v>241</v>
      </c>
      <c r="B284" t="s">
        <v>166</v>
      </c>
      <c r="C284">
        <v>158610</v>
      </c>
      <c r="D284">
        <v>937</v>
      </c>
      <c r="E284">
        <v>371202</v>
      </c>
      <c r="F284">
        <v>323114</v>
      </c>
      <c r="G284">
        <v>0.225742</v>
      </c>
    </row>
    <row r="285" spans="1:7" x14ac:dyDescent="0.2">
      <c r="A285" t="s">
        <v>241</v>
      </c>
      <c r="B285" t="s">
        <v>175</v>
      </c>
      <c r="C285">
        <v>213005</v>
      </c>
      <c r="D285">
        <v>938</v>
      </c>
      <c r="E285">
        <v>371202</v>
      </c>
      <c r="F285">
        <v>368021</v>
      </c>
      <c r="G285">
        <v>0.285609</v>
      </c>
    </row>
    <row r="286" spans="1:7" x14ac:dyDescent="0.2">
      <c r="A286" t="s">
        <v>241</v>
      </c>
      <c r="B286" t="s">
        <v>187</v>
      </c>
      <c r="C286">
        <v>160051</v>
      </c>
      <c r="D286">
        <v>943</v>
      </c>
      <c r="E286">
        <v>371202</v>
      </c>
      <c r="F286">
        <v>323169</v>
      </c>
      <c r="G286">
        <v>0.22778200000000001</v>
      </c>
    </row>
    <row r="287" spans="1:7" x14ac:dyDescent="0.2">
      <c r="A287" t="s">
        <v>241</v>
      </c>
      <c r="B287" t="s">
        <v>189</v>
      </c>
      <c r="C287">
        <v>156341</v>
      </c>
      <c r="D287">
        <v>1106</v>
      </c>
      <c r="E287">
        <v>371202</v>
      </c>
      <c r="F287">
        <v>315013</v>
      </c>
      <c r="G287">
        <v>0.224607</v>
      </c>
    </row>
    <row r="288" spans="1:7" x14ac:dyDescent="0.2">
      <c r="A288" t="s">
        <v>241</v>
      </c>
      <c r="B288" t="s">
        <v>193</v>
      </c>
      <c r="C288">
        <v>155245</v>
      </c>
      <c r="D288">
        <v>1201</v>
      </c>
      <c r="E288">
        <v>371202</v>
      </c>
      <c r="F288">
        <v>315731</v>
      </c>
      <c r="G288">
        <v>0.222501</v>
      </c>
    </row>
    <row r="289" spans="1:7" x14ac:dyDescent="0.2">
      <c r="A289" t="s">
        <v>100</v>
      </c>
      <c r="B289" t="s">
        <v>93</v>
      </c>
      <c r="C289">
        <v>132992</v>
      </c>
      <c r="D289">
        <v>324</v>
      </c>
      <c r="E289">
        <v>452619</v>
      </c>
      <c r="F289">
        <v>315822</v>
      </c>
      <c r="G289">
        <v>0.17222399999999999</v>
      </c>
    </row>
    <row r="290" spans="1:7" x14ac:dyDescent="0.2">
      <c r="A290" t="s">
        <v>100</v>
      </c>
      <c r="B290" t="s">
        <v>211</v>
      </c>
      <c r="C290">
        <v>137259</v>
      </c>
      <c r="D290">
        <v>321</v>
      </c>
      <c r="E290">
        <v>452619</v>
      </c>
      <c r="F290">
        <v>362378</v>
      </c>
      <c r="G290">
        <v>0.167629</v>
      </c>
    </row>
    <row r="291" spans="1:7" x14ac:dyDescent="0.2">
      <c r="A291" t="s">
        <v>100</v>
      </c>
      <c r="B291" t="s">
        <v>217</v>
      </c>
      <c r="C291">
        <v>139686</v>
      </c>
      <c r="D291">
        <v>424</v>
      </c>
      <c r="E291">
        <v>452619</v>
      </c>
      <c r="F291">
        <v>356020</v>
      </c>
      <c r="G291">
        <v>0.17169300000000001</v>
      </c>
    </row>
    <row r="292" spans="1:7" x14ac:dyDescent="0.2">
      <c r="A292" t="s">
        <v>100</v>
      </c>
      <c r="B292" t="s">
        <v>218</v>
      </c>
      <c r="C292">
        <v>136045</v>
      </c>
      <c r="D292">
        <v>370</v>
      </c>
      <c r="E292">
        <v>452619</v>
      </c>
      <c r="F292">
        <v>315823</v>
      </c>
      <c r="G292">
        <v>0.17607700000000001</v>
      </c>
    </row>
    <row r="293" spans="1:7" x14ac:dyDescent="0.2">
      <c r="A293" t="s">
        <v>100</v>
      </c>
      <c r="B293" t="s">
        <v>227</v>
      </c>
      <c r="C293">
        <v>134849</v>
      </c>
      <c r="D293">
        <v>369</v>
      </c>
      <c r="E293">
        <v>452619</v>
      </c>
      <c r="F293">
        <v>312895</v>
      </c>
      <c r="G293">
        <v>0.17519100000000001</v>
      </c>
    </row>
    <row r="294" spans="1:7" x14ac:dyDescent="0.2">
      <c r="A294" t="s">
        <v>100</v>
      </c>
      <c r="B294" t="s">
        <v>96</v>
      </c>
      <c r="C294">
        <v>141264</v>
      </c>
      <c r="D294">
        <v>325</v>
      </c>
      <c r="E294">
        <v>452619</v>
      </c>
      <c r="F294">
        <v>324833</v>
      </c>
      <c r="G294">
        <v>0.180865</v>
      </c>
    </row>
    <row r="295" spans="1:7" x14ac:dyDescent="0.2">
      <c r="A295" t="s">
        <v>100</v>
      </c>
      <c r="B295" t="s">
        <v>241</v>
      </c>
      <c r="C295">
        <v>139359</v>
      </c>
      <c r="D295">
        <v>289</v>
      </c>
      <c r="E295">
        <v>452619</v>
      </c>
      <c r="F295">
        <v>371202</v>
      </c>
      <c r="G295">
        <v>0.16846</v>
      </c>
    </row>
    <row r="296" spans="1:7" x14ac:dyDescent="0.2">
      <c r="A296" t="s">
        <v>100</v>
      </c>
      <c r="B296" t="s">
        <v>100</v>
      </c>
      <c r="C296">
        <v>452619</v>
      </c>
      <c r="D296">
        <v>0</v>
      </c>
      <c r="E296">
        <v>452619</v>
      </c>
      <c r="F296">
        <v>452619</v>
      </c>
      <c r="G296">
        <v>0.5</v>
      </c>
    </row>
    <row r="297" spans="1:7" x14ac:dyDescent="0.2">
      <c r="A297" t="s">
        <v>100</v>
      </c>
      <c r="B297" t="s">
        <v>263</v>
      </c>
      <c r="C297">
        <v>134973</v>
      </c>
      <c r="D297">
        <v>386</v>
      </c>
      <c r="E297">
        <v>452619</v>
      </c>
      <c r="F297">
        <v>313899</v>
      </c>
      <c r="G297">
        <v>0.17507900000000001</v>
      </c>
    </row>
    <row r="298" spans="1:7" x14ac:dyDescent="0.2">
      <c r="A298" t="s">
        <v>100</v>
      </c>
      <c r="B298" t="s">
        <v>278</v>
      </c>
      <c r="C298">
        <v>135099</v>
      </c>
      <c r="D298">
        <v>330</v>
      </c>
      <c r="E298">
        <v>452619</v>
      </c>
      <c r="F298">
        <v>314125</v>
      </c>
      <c r="G298">
        <v>0.17533799999999999</v>
      </c>
    </row>
    <row r="299" spans="1:7" x14ac:dyDescent="0.2">
      <c r="A299" t="s">
        <v>100</v>
      </c>
      <c r="B299" t="s">
        <v>281</v>
      </c>
      <c r="C299">
        <v>136630</v>
      </c>
      <c r="D299">
        <v>345</v>
      </c>
      <c r="E299">
        <v>452619</v>
      </c>
      <c r="F299">
        <v>312983</v>
      </c>
      <c r="G299">
        <v>0.17756</v>
      </c>
    </row>
    <row r="300" spans="1:7" x14ac:dyDescent="0.2">
      <c r="A300" t="s">
        <v>100</v>
      </c>
      <c r="B300" t="s">
        <v>106</v>
      </c>
      <c r="C300">
        <v>181440</v>
      </c>
      <c r="D300">
        <v>989</v>
      </c>
      <c r="E300">
        <v>452619</v>
      </c>
      <c r="F300">
        <v>345179</v>
      </c>
      <c r="G300">
        <v>0.22494700000000001</v>
      </c>
    </row>
    <row r="301" spans="1:7" x14ac:dyDescent="0.2">
      <c r="A301" t="s">
        <v>100</v>
      </c>
      <c r="B301" t="s">
        <v>319</v>
      </c>
      <c r="C301">
        <v>134233</v>
      </c>
      <c r="D301">
        <v>286</v>
      </c>
      <c r="E301">
        <v>452619</v>
      </c>
      <c r="F301">
        <v>314264</v>
      </c>
      <c r="G301">
        <v>0.174291</v>
      </c>
    </row>
    <row r="302" spans="1:7" x14ac:dyDescent="0.2">
      <c r="A302" t="s">
        <v>100</v>
      </c>
      <c r="B302" t="s">
        <v>320</v>
      </c>
      <c r="C302">
        <v>138942</v>
      </c>
      <c r="D302">
        <v>414</v>
      </c>
      <c r="E302">
        <v>452619</v>
      </c>
      <c r="F302">
        <v>311939</v>
      </c>
      <c r="G302">
        <v>0.180646</v>
      </c>
    </row>
    <row r="303" spans="1:7" x14ac:dyDescent="0.2">
      <c r="A303" t="s">
        <v>100</v>
      </c>
      <c r="B303" t="s">
        <v>323</v>
      </c>
      <c r="C303">
        <v>139166</v>
      </c>
      <c r="D303">
        <v>277</v>
      </c>
      <c r="E303">
        <v>452619</v>
      </c>
      <c r="F303">
        <v>370150</v>
      </c>
      <c r="G303">
        <v>0.16847000000000001</v>
      </c>
    </row>
    <row r="304" spans="1:7" x14ac:dyDescent="0.2">
      <c r="A304" t="s">
        <v>100</v>
      </c>
      <c r="B304" t="s">
        <v>335</v>
      </c>
      <c r="C304">
        <v>149978</v>
      </c>
      <c r="D304">
        <v>355</v>
      </c>
      <c r="E304">
        <v>452619</v>
      </c>
      <c r="F304">
        <v>315373</v>
      </c>
      <c r="G304">
        <v>0.19436100000000001</v>
      </c>
    </row>
    <row r="305" spans="1:7" x14ac:dyDescent="0.2">
      <c r="A305" t="s">
        <v>100</v>
      </c>
      <c r="B305" t="s">
        <v>342</v>
      </c>
      <c r="C305">
        <v>149984</v>
      </c>
      <c r="D305">
        <v>0</v>
      </c>
      <c r="E305">
        <v>452619</v>
      </c>
      <c r="F305">
        <v>311810</v>
      </c>
      <c r="G305">
        <v>0.19620399999999999</v>
      </c>
    </row>
    <row r="306" spans="1:7" x14ac:dyDescent="0.2">
      <c r="A306" t="s">
        <v>100</v>
      </c>
      <c r="B306" t="s">
        <v>360</v>
      </c>
      <c r="C306">
        <v>141533</v>
      </c>
      <c r="D306">
        <v>328</v>
      </c>
      <c r="E306">
        <v>452619</v>
      </c>
      <c r="F306">
        <v>366414</v>
      </c>
      <c r="G306">
        <v>0.17200399999999999</v>
      </c>
    </row>
    <row r="307" spans="1:7" x14ac:dyDescent="0.2">
      <c r="A307" t="s">
        <v>100</v>
      </c>
      <c r="B307" t="s">
        <v>371</v>
      </c>
      <c r="C307">
        <v>196289</v>
      </c>
      <c r="D307">
        <v>194</v>
      </c>
      <c r="E307">
        <v>452619</v>
      </c>
      <c r="F307">
        <v>303164</v>
      </c>
      <c r="G307">
        <v>0.25920300000000002</v>
      </c>
    </row>
    <row r="308" spans="1:7" x14ac:dyDescent="0.2">
      <c r="A308" t="s">
        <v>100</v>
      </c>
      <c r="B308" t="s">
        <v>372</v>
      </c>
      <c r="C308">
        <v>140775</v>
      </c>
      <c r="D308">
        <v>347</v>
      </c>
      <c r="E308">
        <v>452619</v>
      </c>
      <c r="F308">
        <v>361381</v>
      </c>
      <c r="G308">
        <v>0.17208999999999999</v>
      </c>
    </row>
    <row r="309" spans="1:7" x14ac:dyDescent="0.2">
      <c r="A309" t="s">
        <v>100</v>
      </c>
      <c r="B309" t="s">
        <v>385</v>
      </c>
      <c r="C309">
        <v>137407</v>
      </c>
      <c r="D309">
        <v>284</v>
      </c>
      <c r="E309">
        <v>452619</v>
      </c>
      <c r="F309">
        <v>317625</v>
      </c>
      <c r="G309">
        <v>0.17765700000000001</v>
      </c>
    </row>
    <row r="310" spans="1:7" x14ac:dyDescent="0.2">
      <c r="A310" t="s">
        <v>100</v>
      </c>
      <c r="B310" t="s">
        <v>390</v>
      </c>
      <c r="C310">
        <v>140738</v>
      </c>
      <c r="D310">
        <v>287</v>
      </c>
      <c r="E310">
        <v>452619</v>
      </c>
      <c r="F310">
        <v>361964</v>
      </c>
      <c r="G310">
        <v>0.172068</v>
      </c>
    </row>
    <row r="311" spans="1:7" x14ac:dyDescent="0.2">
      <c r="A311" t="s">
        <v>100</v>
      </c>
      <c r="B311" t="s">
        <v>396</v>
      </c>
      <c r="C311">
        <v>141761</v>
      </c>
      <c r="D311">
        <v>369</v>
      </c>
      <c r="E311">
        <v>452619</v>
      </c>
      <c r="F311">
        <v>318002</v>
      </c>
      <c r="G311">
        <v>0.182999</v>
      </c>
    </row>
    <row r="312" spans="1:7" x14ac:dyDescent="0.2">
      <c r="A312" t="s">
        <v>100</v>
      </c>
      <c r="B312" t="s">
        <v>402</v>
      </c>
      <c r="C312">
        <v>130567</v>
      </c>
      <c r="D312">
        <v>274</v>
      </c>
      <c r="E312">
        <v>452619</v>
      </c>
      <c r="F312">
        <v>340368</v>
      </c>
      <c r="G312">
        <v>0.163961</v>
      </c>
    </row>
    <row r="313" spans="1:7" x14ac:dyDescent="0.2">
      <c r="A313" t="s">
        <v>100</v>
      </c>
      <c r="B313" t="s">
        <v>405</v>
      </c>
      <c r="C313">
        <v>140370</v>
      </c>
      <c r="D313">
        <v>331</v>
      </c>
      <c r="E313">
        <v>452619</v>
      </c>
      <c r="F313">
        <v>368963</v>
      </c>
      <c r="G313">
        <v>0.170048</v>
      </c>
    </row>
    <row r="314" spans="1:7" x14ac:dyDescent="0.2">
      <c r="A314" t="s">
        <v>100</v>
      </c>
      <c r="B314" t="s">
        <v>409</v>
      </c>
      <c r="C314">
        <v>139398</v>
      </c>
      <c r="D314">
        <v>357</v>
      </c>
      <c r="E314">
        <v>452619</v>
      </c>
      <c r="F314">
        <v>316831</v>
      </c>
      <c r="G314">
        <v>0.18023800000000001</v>
      </c>
    </row>
    <row r="315" spans="1:7" x14ac:dyDescent="0.2">
      <c r="A315" t="s">
        <v>100</v>
      </c>
      <c r="B315" t="s">
        <v>422</v>
      </c>
      <c r="C315">
        <v>139931</v>
      </c>
      <c r="D315">
        <v>285</v>
      </c>
      <c r="E315">
        <v>452619</v>
      </c>
      <c r="F315">
        <v>365913</v>
      </c>
      <c r="G315">
        <v>0.17025699999999999</v>
      </c>
    </row>
    <row r="316" spans="1:7" x14ac:dyDescent="0.2">
      <c r="A316" t="s">
        <v>100</v>
      </c>
      <c r="B316" t="s">
        <v>427</v>
      </c>
      <c r="C316">
        <v>130017</v>
      </c>
      <c r="D316">
        <v>309</v>
      </c>
      <c r="E316">
        <v>452619</v>
      </c>
      <c r="F316">
        <v>335274</v>
      </c>
      <c r="G316">
        <v>0.16423399999999999</v>
      </c>
    </row>
    <row r="317" spans="1:7" x14ac:dyDescent="0.2">
      <c r="A317" t="s">
        <v>100</v>
      </c>
      <c r="B317" t="s">
        <v>429</v>
      </c>
      <c r="C317">
        <v>136288</v>
      </c>
      <c r="D317">
        <v>377</v>
      </c>
      <c r="E317">
        <v>452619</v>
      </c>
      <c r="F317">
        <v>306317</v>
      </c>
      <c r="G317">
        <v>0.17858399999999999</v>
      </c>
    </row>
    <row r="318" spans="1:7" x14ac:dyDescent="0.2">
      <c r="A318" t="s">
        <v>100</v>
      </c>
      <c r="B318" t="s">
        <v>431</v>
      </c>
      <c r="C318">
        <v>123301</v>
      </c>
      <c r="D318">
        <v>304</v>
      </c>
      <c r="E318">
        <v>452619</v>
      </c>
      <c r="F318">
        <v>282919</v>
      </c>
      <c r="G318">
        <v>0.16680700000000001</v>
      </c>
    </row>
    <row r="319" spans="1:7" x14ac:dyDescent="0.2">
      <c r="A319" t="s">
        <v>100</v>
      </c>
      <c r="B319" t="s">
        <v>118</v>
      </c>
      <c r="C319">
        <v>170200</v>
      </c>
      <c r="D319">
        <v>1711</v>
      </c>
      <c r="E319">
        <v>452619</v>
      </c>
      <c r="F319">
        <v>350837</v>
      </c>
      <c r="G319">
        <v>0.20757600000000001</v>
      </c>
    </row>
    <row r="320" spans="1:7" x14ac:dyDescent="0.2">
      <c r="A320" t="s">
        <v>100</v>
      </c>
      <c r="B320" t="s">
        <v>439</v>
      </c>
      <c r="C320">
        <v>155542</v>
      </c>
      <c r="D320">
        <v>0</v>
      </c>
      <c r="E320">
        <v>452619</v>
      </c>
      <c r="F320">
        <v>366353</v>
      </c>
      <c r="G320">
        <v>0.18992300000000001</v>
      </c>
    </row>
    <row r="321" spans="1:7" x14ac:dyDescent="0.2">
      <c r="A321" t="s">
        <v>100</v>
      </c>
      <c r="B321" t="s">
        <v>123</v>
      </c>
      <c r="C321">
        <v>137071</v>
      </c>
      <c r="D321">
        <v>334</v>
      </c>
      <c r="E321">
        <v>452619</v>
      </c>
      <c r="F321">
        <v>320599</v>
      </c>
      <c r="G321">
        <v>0.17640900000000001</v>
      </c>
    </row>
    <row r="322" spans="1:7" x14ac:dyDescent="0.2">
      <c r="A322" t="s">
        <v>100</v>
      </c>
      <c r="B322" t="s">
        <v>137</v>
      </c>
      <c r="C322">
        <v>140907</v>
      </c>
      <c r="D322">
        <v>352</v>
      </c>
      <c r="E322">
        <v>452619</v>
      </c>
      <c r="F322">
        <v>363248</v>
      </c>
      <c r="G322">
        <v>0.171845</v>
      </c>
    </row>
    <row r="323" spans="1:7" x14ac:dyDescent="0.2">
      <c r="A323" t="s">
        <v>100</v>
      </c>
      <c r="B323" t="s">
        <v>146</v>
      </c>
      <c r="C323">
        <v>202476</v>
      </c>
      <c r="D323">
        <v>255</v>
      </c>
      <c r="E323">
        <v>452619</v>
      </c>
      <c r="F323">
        <v>315013</v>
      </c>
      <c r="G323">
        <v>0.26310299999999998</v>
      </c>
    </row>
    <row r="324" spans="1:7" x14ac:dyDescent="0.2">
      <c r="A324" t="s">
        <v>100</v>
      </c>
      <c r="B324" t="s">
        <v>161</v>
      </c>
      <c r="C324">
        <v>141800</v>
      </c>
      <c r="D324">
        <v>332</v>
      </c>
      <c r="E324">
        <v>452619</v>
      </c>
      <c r="F324">
        <v>365012</v>
      </c>
      <c r="G324">
        <v>0.17261599999999999</v>
      </c>
    </row>
    <row r="325" spans="1:7" x14ac:dyDescent="0.2">
      <c r="A325" t="s">
        <v>100</v>
      </c>
      <c r="B325" t="s">
        <v>166</v>
      </c>
      <c r="C325">
        <v>136418</v>
      </c>
      <c r="D325">
        <v>325</v>
      </c>
      <c r="E325">
        <v>452619</v>
      </c>
      <c r="F325">
        <v>323114</v>
      </c>
      <c r="G325">
        <v>0.17501900000000001</v>
      </c>
    </row>
    <row r="326" spans="1:7" x14ac:dyDescent="0.2">
      <c r="A326" t="s">
        <v>100</v>
      </c>
      <c r="B326" t="s">
        <v>175</v>
      </c>
      <c r="C326">
        <v>141107</v>
      </c>
      <c r="D326">
        <v>303</v>
      </c>
      <c r="E326">
        <v>452619</v>
      </c>
      <c r="F326">
        <v>368021</v>
      </c>
      <c r="G326">
        <v>0.171209</v>
      </c>
    </row>
    <row r="327" spans="1:7" x14ac:dyDescent="0.2">
      <c r="A327" t="s">
        <v>100</v>
      </c>
      <c r="B327" t="s">
        <v>187</v>
      </c>
      <c r="C327">
        <v>135569</v>
      </c>
      <c r="D327">
        <v>304</v>
      </c>
      <c r="E327">
        <v>452619</v>
      </c>
      <c r="F327">
        <v>323169</v>
      </c>
      <c r="G327">
        <v>0.17396600000000001</v>
      </c>
    </row>
    <row r="328" spans="1:7" x14ac:dyDescent="0.2">
      <c r="A328" t="s">
        <v>100</v>
      </c>
      <c r="B328" t="s">
        <v>189</v>
      </c>
      <c r="C328">
        <v>202476</v>
      </c>
      <c r="D328">
        <v>255</v>
      </c>
      <c r="E328">
        <v>452619</v>
      </c>
      <c r="F328">
        <v>315013</v>
      </c>
      <c r="G328">
        <v>0.26310299999999998</v>
      </c>
    </row>
    <row r="329" spans="1:7" x14ac:dyDescent="0.2">
      <c r="A329" t="s">
        <v>100</v>
      </c>
      <c r="B329" t="s">
        <v>193</v>
      </c>
      <c r="C329">
        <v>137420</v>
      </c>
      <c r="D329">
        <v>359</v>
      </c>
      <c r="E329">
        <v>452619</v>
      </c>
      <c r="F329">
        <v>315731</v>
      </c>
      <c r="G329">
        <v>0.17791599999999999</v>
      </c>
    </row>
    <row r="330" spans="1:7" x14ac:dyDescent="0.2">
      <c r="A330" t="s">
        <v>263</v>
      </c>
      <c r="B330" t="s">
        <v>93</v>
      </c>
      <c r="C330">
        <v>156943</v>
      </c>
      <c r="D330">
        <v>1054</v>
      </c>
      <c r="E330">
        <v>313899</v>
      </c>
      <c r="F330">
        <v>315822</v>
      </c>
      <c r="G330">
        <v>0.24587899999999999</v>
      </c>
    </row>
    <row r="331" spans="1:7" x14ac:dyDescent="0.2">
      <c r="A331" t="s">
        <v>263</v>
      </c>
      <c r="B331" t="s">
        <v>211</v>
      </c>
      <c r="C331">
        <v>150484</v>
      </c>
      <c r="D331">
        <v>1358</v>
      </c>
      <c r="E331">
        <v>313899</v>
      </c>
      <c r="F331">
        <v>362378</v>
      </c>
      <c r="G331">
        <v>0.218502</v>
      </c>
    </row>
    <row r="332" spans="1:7" x14ac:dyDescent="0.2">
      <c r="A332" t="s">
        <v>263</v>
      </c>
      <c r="B332" t="s">
        <v>217</v>
      </c>
      <c r="C332">
        <v>154849</v>
      </c>
      <c r="D332">
        <v>1371</v>
      </c>
      <c r="E332">
        <v>313899</v>
      </c>
      <c r="F332">
        <v>356020</v>
      </c>
      <c r="G332">
        <v>0.227053</v>
      </c>
    </row>
    <row r="333" spans="1:7" x14ac:dyDescent="0.2">
      <c r="A333" t="s">
        <v>263</v>
      </c>
      <c r="B333" t="s">
        <v>218</v>
      </c>
      <c r="C333">
        <v>154494</v>
      </c>
      <c r="D333">
        <v>1136</v>
      </c>
      <c r="E333">
        <v>313899</v>
      </c>
      <c r="F333">
        <v>315823</v>
      </c>
      <c r="G333">
        <v>0.241729</v>
      </c>
    </row>
    <row r="334" spans="1:7" x14ac:dyDescent="0.2">
      <c r="A334" t="s">
        <v>263</v>
      </c>
      <c r="B334" t="s">
        <v>227</v>
      </c>
      <c r="C334">
        <v>152155</v>
      </c>
      <c r="D334">
        <v>1140</v>
      </c>
      <c r="E334">
        <v>313899</v>
      </c>
      <c r="F334">
        <v>312895</v>
      </c>
      <c r="G334">
        <v>0.23911399999999999</v>
      </c>
    </row>
    <row r="335" spans="1:7" x14ac:dyDescent="0.2">
      <c r="A335" t="s">
        <v>263</v>
      </c>
      <c r="B335" t="s">
        <v>96</v>
      </c>
      <c r="C335">
        <v>156798</v>
      </c>
      <c r="D335">
        <v>1246</v>
      </c>
      <c r="E335">
        <v>313899</v>
      </c>
      <c r="F335">
        <v>324833</v>
      </c>
      <c r="G335">
        <v>0.24158199999999999</v>
      </c>
    </row>
    <row r="336" spans="1:7" x14ac:dyDescent="0.2">
      <c r="A336" t="s">
        <v>263</v>
      </c>
      <c r="B336" t="s">
        <v>241</v>
      </c>
      <c r="C336">
        <v>156088</v>
      </c>
      <c r="D336">
        <v>1170</v>
      </c>
      <c r="E336">
        <v>313899</v>
      </c>
      <c r="F336">
        <v>371202</v>
      </c>
      <c r="G336">
        <v>0.22441700000000001</v>
      </c>
    </row>
    <row r="337" spans="1:7" x14ac:dyDescent="0.2">
      <c r="A337" t="s">
        <v>263</v>
      </c>
      <c r="B337" t="s">
        <v>100</v>
      </c>
      <c r="C337">
        <v>134973</v>
      </c>
      <c r="D337">
        <v>386</v>
      </c>
      <c r="E337">
        <v>313899</v>
      </c>
      <c r="F337">
        <v>452619</v>
      </c>
      <c r="G337">
        <v>0.17507900000000001</v>
      </c>
    </row>
    <row r="338" spans="1:7" x14ac:dyDescent="0.2">
      <c r="A338" t="s">
        <v>263</v>
      </c>
      <c r="B338" t="s">
        <v>263</v>
      </c>
      <c r="C338">
        <v>313899</v>
      </c>
      <c r="D338">
        <v>0</v>
      </c>
      <c r="E338">
        <v>313899</v>
      </c>
      <c r="F338">
        <v>313899</v>
      </c>
      <c r="G338">
        <v>0.5</v>
      </c>
    </row>
    <row r="339" spans="1:7" x14ac:dyDescent="0.2">
      <c r="A339" t="s">
        <v>263</v>
      </c>
      <c r="B339" t="s">
        <v>278</v>
      </c>
      <c r="C339">
        <v>151551</v>
      </c>
      <c r="D339">
        <v>1277</v>
      </c>
      <c r="E339">
        <v>313899</v>
      </c>
      <c r="F339">
        <v>314125</v>
      </c>
      <c r="G339">
        <v>0.23724700000000001</v>
      </c>
    </row>
    <row r="340" spans="1:7" x14ac:dyDescent="0.2">
      <c r="A340" t="s">
        <v>263</v>
      </c>
      <c r="B340" t="s">
        <v>281</v>
      </c>
      <c r="C340">
        <v>152501</v>
      </c>
      <c r="D340">
        <v>1389</v>
      </c>
      <c r="E340">
        <v>313899</v>
      </c>
      <c r="F340">
        <v>312983</v>
      </c>
      <c r="G340">
        <v>0.23883799999999999</v>
      </c>
    </row>
    <row r="341" spans="1:7" x14ac:dyDescent="0.2">
      <c r="A341" t="s">
        <v>263</v>
      </c>
      <c r="B341" t="s">
        <v>106</v>
      </c>
      <c r="C341">
        <v>167338</v>
      </c>
      <c r="D341">
        <v>1607</v>
      </c>
      <c r="E341">
        <v>313899</v>
      </c>
      <c r="F341">
        <v>345179</v>
      </c>
      <c r="G341">
        <v>0.24902099999999999</v>
      </c>
    </row>
    <row r="342" spans="1:7" x14ac:dyDescent="0.2">
      <c r="A342" t="s">
        <v>263</v>
      </c>
      <c r="B342" t="s">
        <v>319</v>
      </c>
      <c r="C342">
        <v>155762</v>
      </c>
      <c r="D342">
        <v>1290</v>
      </c>
      <c r="E342">
        <v>313899</v>
      </c>
      <c r="F342">
        <v>314264</v>
      </c>
      <c r="G342">
        <v>0.24385699999999999</v>
      </c>
    </row>
    <row r="343" spans="1:7" x14ac:dyDescent="0.2">
      <c r="A343" t="s">
        <v>263</v>
      </c>
      <c r="B343" t="s">
        <v>320</v>
      </c>
      <c r="C343">
        <v>151078</v>
      </c>
      <c r="D343">
        <v>1327</v>
      </c>
      <c r="E343">
        <v>313899</v>
      </c>
      <c r="F343">
        <v>311939</v>
      </c>
      <c r="G343">
        <v>0.23716000000000001</v>
      </c>
    </row>
    <row r="344" spans="1:7" x14ac:dyDescent="0.2">
      <c r="A344" t="s">
        <v>263</v>
      </c>
      <c r="B344" t="s">
        <v>323</v>
      </c>
      <c r="C344">
        <v>158852</v>
      </c>
      <c r="D344">
        <v>1075</v>
      </c>
      <c r="E344">
        <v>313899</v>
      </c>
      <c r="F344">
        <v>370150</v>
      </c>
      <c r="G344">
        <v>0.22908000000000001</v>
      </c>
    </row>
    <row r="345" spans="1:7" x14ac:dyDescent="0.2">
      <c r="A345" t="s">
        <v>263</v>
      </c>
      <c r="B345" t="s">
        <v>335</v>
      </c>
      <c r="C345">
        <v>153571</v>
      </c>
      <c r="D345">
        <v>1256</v>
      </c>
      <c r="E345">
        <v>313899</v>
      </c>
      <c r="F345">
        <v>315373</v>
      </c>
      <c r="G345">
        <v>0.24005399999999999</v>
      </c>
    </row>
    <row r="346" spans="1:7" x14ac:dyDescent="0.2">
      <c r="A346" t="s">
        <v>263</v>
      </c>
      <c r="B346" t="s">
        <v>342</v>
      </c>
      <c r="C346">
        <v>141141</v>
      </c>
      <c r="D346">
        <v>366</v>
      </c>
      <c r="E346">
        <v>313899</v>
      </c>
      <c r="F346">
        <v>311810</v>
      </c>
      <c r="G346">
        <v>0.22439999999999999</v>
      </c>
    </row>
    <row r="347" spans="1:7" x14ac:dyDescent="0.2">
      <c r="A347" t="s">
        <v>263</v>
      </c>
      <c r="B347" t="s">
        <v>360</v>
      </c>
      <c r="C347">
        <v>155434</v>
      </c>
      <c r="D347">
        <v>1426</v>
      </c>
      <c r="E347">
        <v>313899</v>
      </c>
      <c r="F347">
        <v>366414</v>
      </c>
      <c r="G347">
        <v>0.22428200000000001</v>
      </c>
    </row>
    <row r="348" spans="1:7" x14ac:dyDescent="0.2">
      <c r="A348" t="s">
        <v>263</v>
      </c>
      <c r="B348" t="s">
        <v>371</v>
      </c>
      <c r="C348">
        <v>148052</v>
      </c>
      <c r="D348">
        <v>1221</v>
      </c>
      <c r="E348">
        <v>313899</v>
      </c>
      <c r="F348">
        <v>303164</v>
      </c>
      <c r="G348">
        <v>0.23597299999999999</v>
      </c>
    </row>
    <row r="349" spans="1:7" x14ac:dyDescent="0.2">
      <c r="A349" t="s">
        <v>263</v>
      </c>
      <c r="B349" t="s">
        <v>372</v>
      </c>
      <c r="C349">
        <v>155439</v>
      </c>
      <c r="D349">
        <v>1531</v>
      </c>
      <c r="E349">
        <v>313899</v>
      </c>
      <c r="F349">
        <v>361381</v>
      </c>
      <c r="G349">
        <v>0.22564999999999999</v>
      </c>
    </row>
    <row r="350" spans="1:7" x14ac:dyDescent="0.2">
      <c r="A350" t="s">
        <v>263</v>
      </c>
      <c r="B350" t="s">
        <v>385</v>
      </c>
      <c r="C350">
        <v>161871</v>
      </c>
      <c r="D350">
        <v>1194</v>
      </c>
      <c r="E350">
        <v>313899</v>
      </c>
      <c r="F350">
        <v>317625</v>
      </c>
      <c r="G350">
        <v>0.25253700000000001</v>
      </c>
    </row>
    <row r="351" spans="1:7" x14ac:dyDescent="0.2">
      <c r="A351" t="s">
        <v>263</v>
      </c>
      <c r="B351" t="s">
        <v>390</v>
      </c>
      <c r="C351">
        <v>154909</v>
      </c>
      <c r="D351">
        <v>1182</v>
      </c>
      <c r="E351">
        <v>313899</v>
      </c>
      <c r="F351">
        <v>361964</v>
      </c>
      <c r="G351">
        <v>0.22570399999999999</v>
      </c>
    </row>
    <row r="352" spans="1:7" x14ac:dyDescent="0.2">
      <c r="A352" t="s">
        <v>263</v>
      </c>
      <c r="B352" t="s">
        <v>396</v>
      </c>
      <c r="C352">
        <v>155720</v>
      </c>
      <c r="D352">
        <v>1236</v>
      </c>
      <c r="E352">
        <v>313899</v>
      </c>
      <c r="F352">
        <v>318002</v>
      </c>
      <c r="G352">
        <v>0.24251900000000001</v>
      </c>
    </row>
    <row r="353" spans="1:7" x14ac:dyDescent="0.2">
      <c r="A353" t="s">
        <v>263</v>
      </c>
      <c r="B353" t="s">
        <v>402</v>
      </c>
      <c r="C353">
        <v>142065</v>
      </c>
      <c r="D353">
        <v>1140</v>
      </c>
      <c r="E353">
        <v>313899</v>
      </c>
      <c r="F353">
        <v>340368</v>
      </c>
      <c r="G353">
        <v>0.21365100000000001</v>
      </c>
    </row>
    <row r="354" spans="1:7" x14ac:dyDescent="0.2">
      <c r="A354" t="s">
        <v>263</v>
      </c>
      <c r="B354" t="s">
        <v>405</v>
      </c>
      <c r="C354">
        <v>155323</v>
      </c>
      <c r="D354">
        <v>1103</v>
      </c>
      <c r="E354">
        <v>313899</v>
      </c>
      <c r="F354">
        <v>368963</v>
      </c>
      <c r="G354">
        <v>0.22422800000000001</v>
      </c>
    </row>
    <row r="355" spans="1:7" x14ac:dyDescent="0.2">
      <c r="A355" t="s">
        <v>263</v>
      </c>
      <c r="B355" t="s">
        <v>409</v>
      </c>
      <c r="C355">
        <v>155912</v>
      </c>
      <c r="D355">
        <v>1228</v>
      </c>
      <c r="E355">
        <v>313899</v>
      </c>
      <c r="F355">
        <v>316831</v>
      </c>
      <c r="G355">
        <v>0.24329899999999999</v>
      </c>
    </row>
    <row r="356" spans="1:7" x14ac:dyDescent="0.2">
      <c r="A356" t="s">
        <v>263</v>
      </c>
      <c r="B356" t="s">
        <v>422</v>
      </c>
      <c r="C356">
        <v>156060</v>
      </c>
      <c r="D356">
        <v>1251</v>
      </c>
      <c r="E356">
        <v>313899</v>
      </c>
      <c r="F356">
        <v>365913</v>
      </c>
      <c r="G356">
        <v>0.225883</v>
      </c>
    </row>
    <row r="357" spans="1:7" x14ac:dyDescent="0.2">
      <c r="A357" t="s">
        <v>263</v>
      </c>
      <c r="B357" t="s">
        <v>427</v>
      </c>
      <c r="C357">
        <v>142360</v>
      </c>
      <c r="D357">
        <v>1307</v>
      </c>
      <c r="E357">
        <v>313899</v>
      </c>
      <c r="F357">
        <v>335274</v>
      </c>
      <c r="G357">
        <v>0.21526799999999999</v>
      </c>
    </row>
    <row r="358" spans="1:7" x14ac:dyDescent="0.2">
      <c r="A358" t="s">
        <v>263</v>
      </c>
      <c r="B358" t="s">
        <v>429</v>
      </c>
      <c r="C358">
        <v>150782</v>
      </c>
      <c r="D358">
        <v>1297</v>
      </c>
      <c r="E358">
        <v>313899</v>
      </c>
      <c r="F358">
        <v>306317</v>
      </c>
      <c r="G358">
        <v>0.23893</v>
      </c>
    </row>
    <row r="359" spans="1:7" x14ac:dyDescent="0.2">
      <c r="A359" t="s">
        <v>263</v>
      </c>
      <c r="B359" t="s">
        <v>431</v>
      </c>
      <c r="C359">
        <v>138715</v>
      </c>
      <c r="D359">
        <v>1180</v>
      </c>
      <c r="E359">
        <v>313899</v>
      </c>
      <c r="F359">
        <v>282919</v>
      </c>
      <c r="G359">
        <v>0.22847000000000001</v>
      </c>
    </row>
    <row r="360" spans="1:7" x14ac:dyDescent="0.2">
      <c r="A360" t="s">
        <v>263</v>
      </c>
      <c r="B360" t="s">
        <v>118</v>
      </c>
      <c r="C360">
        <v>169236</v>
      </c>
      <c r="D360">
        <v>1843</v>
      </c>
      <c r="E360">
        <v>313899</v>
      </c>
      <c r="F360">
        <v>350837</v>
      </c>
      <c r="G360">
        <v>0.24904599999999999</v>
      </c>
    </row>
    <row r="361" spans="1:7" x14ac:dyDescent="0.2">
      <c r="A361" t="s">
        <v>263</v>
      </c>
      <c r="B361" t="s">
        <v>439</v>
      </c>
      <c r="C361">
        <v>142916</v>
      </c>
      <c r="D361">
        <v>428</v>
      </c>
      <c r="E361">
        <v>313899</v>
      </c>
      <c r="F361">
        <v>366353</v>
      </c>
      <c r="G361">
        <v>0.20883399999999999</v>
      </c>
    </row>
    <row r="362" spans="1:7" x14ac:dyDescent="0.2">
      <c r="A362" t="s">
        <v>263</v>
      </c>
      <c r="B362" t="s">
        <v>123</v>
      </c>
      <c r="C362">
        <v>155038</v>
      </c>
      <c r="D362">
        <v>1033</v>
      </c>
      <c r="E362">
        <v>313899</v>
      </c>
      <c r="F362">
        <v>320599</v>
      </c>
      <c r="G362">
        <v>0.241091</v>
      </c>
    </row>
    <row r="363" spans="1:7" x14ac:dyDescent="0.2">
      <c r="A363" t="s">
        <v>263</v>
      </c>
      <c r="B363" t="s">
        <v>137</v>
      </c>
      <c r="C363">
        <v>155896</v>
      </c>
      <c r="D363">
        <v>1440</v>
      </c>
      <c r="E363">
        <v>313899</v>
      </c>
      <c r="F363">
        <v>363248</v>
      </c>
      <c r="G363">
        <v>0.22597200000000001</v>
      </c>
    </row>
    <row r="364" spans="1:7" x14ac:dyDescent="0.2">
      <c r="A364" t="s">
        <v>263</v>
      </c>
      <c r="B364" t="s">
        <v>146</v>
      </c>
      <c r="C364">
        <v>153650</v>
      </c>
      <c r="D364">
        <v>1190</v>
      </c>
      <c r="E364">
        <v>313899</v>
      </c>
      <c r="F364">
        <v>315013</v>
      </c>
      <c r="G364">
        <v>0.24052599999999999</v>
      </c>
    </row>
    <row r="365" spans="1:7" x14ac:dyDescent="0.2">
      <c r="A365" t="s">
        <v>263</v>
      </c>
      <c r="B365" t="s">
        <v>161</v>
      </c>
      <c r="C365">
        <v>156427</v>
      </c>
      <c r="D365">
        <v>1351</v>
      </c>
      <c r="E365">
        <v>313899</v>
      </c>
      <c r="F365">
        <v>365012</v>
      </c>
      <c r="G365">
        <v>0.22642899999999999</v>
      </c>
    </row>
    <row r="366" spans="1:7" x14ac:dyDescent="0.2">
      <c r="A366" t="s">
        <v>263</v>
      </c>
      <c r="B366" t="s">
        <v>166</v>
      </c>
      <c r="C366">
        <v>159177</v>
      </c>
      <c r="D366">
        <v>1088</v>
      </c>
      <c r="E366">
        <v>313899</v>
      </c>
      <c r="F366">
        <v>323114</v>
      </c>
      <c r="G366">
        <v>0.24646399999999999</v>
      </c>
    </row>
    <row r="367" spans="1:7" x14ac:dyDescent="0.2">
      <c r="A367" t="s">
        <v>263</v>
      </c>
      <c r="B367" t="s">
        <v>175</v>
      </c>
      <c r="C367">
        <v>153954</v>
      </c>
      <c r="D367">
        <v>1244</v>
      </c>
      <c r="E367">
        <v>313899</v>
      </c>
      <c r="F367">
        <v>368021</v>
      </c>
      <c r="G367">
        <v>0.22211700000000001</v>
      </c>
    </row>
    <row r="368" spans="1:7" x14ac:dyDescent="0.2">
      <c r="A368" t="s">
        <v>263</v>
      </c>
      <c r="B368" t="s">
        <v>187</v>
      </c>
      <c r="C368">
        <v>156805</v>
      </c>
      <c r="D368">
        <v>1103</v>
      </c>
      <c r="E368">
        <v>313899</v>
      </c>
      <c r="F368">
        <v>323169</v>
      </c>
      <c r="G368">
        <v>0.242673</v>
      </c>
    </row>
    <row r="369" spans="1:7" x14ac:dyDescent="0.2">
      <c r="A369" t="s">
        <v>263</v>
      </c>
      <c r="B369" t="s">
        <v>189</v>
      </c>
      <c r="C369">
        <v>153650</v>
      </c>
      <c r="D369">
        <v>1190</v>
      </c>
      <c r="E369">
        <v>313899</v>
      </c>
      <c r="F369">
        <v>315013</v>
      </c>
      <c r="G369">
        <v>0.24052599999999999</v>
      </c>
    </row>
    <row r="370" spans="1:7" x14ac:dyDescent="0.2">
      <c r="A370" t="s">
        <v>263</v>
      </c>
      <c r="B370" t="s">
        <v>193</v>
      </c>
      <c r="C370">
        <v>153123</v>
      </c>
      <c r="D370">
        <v>1126</v>
      </c>
      <c r="E370">
        <v>313899</v>
      </c>
      <c r="F370">
        <v>315731</v>
      </c>
      <c r="G370">
        <v>0.239619</v>
      </c>
    </row>
    <row r="371" spans="1:7" x14ac:dyDescent="0.2">
      <c r="A371" t="s">
        <v>278</v>
      </c>
      <c r="B371" t="s">
        <v>93</v>
      </c>
      <c r="C371">
        <v>151510</v>
      </c>
      <c r="D371">
        <v>1199</v>
      </c>
      <c r="E371">
        <v>314125</v>
      </c>
      <c r="F371">
        <v>315822</v>
      </c>
      <c r="G371">
        <v>0.236706</v>
      </c>
    </row>
    <row r="372" spans="1:7" x14ac:dyDescent="0.2">
      <c r="A372" t="s">
        <v>278</v>
      </c>
      <c r="B372" t="s">
        <v>211</v>
      </c>
      <c r="C372">
        <v>151371</v>
      </c>
      <c r="D372">
        <v>1275</v>
      </c>
      <c r="E372">
        <v>314125</v>
      </c>
      <c r="F372">
        <v>362378</v>
      </c>
      <c r="G372">
        <v>0.21998599999999999</v>
      </c>
    </row>
    <row r="373" spans="1:7" x14ac:dyDescent="0.2">
      <c r="A373" t="s">
        <v>278</v>
      </c>
      <c r="B373" t="s">
        <v>217</v>
      </c>
      <c r="C373">
        <v>158217</v>
      </c>
      <c r="D373">
        <v>1170</v>
      </c>
      <c r="E373">
        <v>314125</v>
      </c>
      <c r="F373">
        <v>356020</v>
      </c>
      <c r="G373">
        <v>0.232602</v>
      </c>
    </row>
    <row r="374" spans="1:7" x14ac:dyDescent="0.2">
      <c r="A374" t="s">
        <v>278</v>
      </c>
      <c r="B374" t="s">
        <v>218</v>
      </c>
      <c r="C374">
        <v>157307</v>
      </c>
      <c r="D374">
        <v>1222</v>
      </c>
      <c r="E374">
        <v>314125</v>
      </c>
      <c r="F374">
        <v>315823</v>
      </c>
      <c r="G374">
        <v>0.245835</v>
      </c>
    </row>
    <row r="375" spans="1:7" x14ac:dyDescent="0.2">
      <c r="A375" t="s">
        <v>278</v>
      </c>
      <c r="B375" t="s">
        <v>227</v>
      </c>
      <c r="C375">
        <v>147975</v>
      </c>
      <c r="D375">
        <v>1333</v>
      </c>
      <c r="E375">
        <v>314125</v>
      </c>
      <c r="F375">
        <v>312895</v>
      </c>
      <c r="G375">
        <v>0.23174500000000001</v>
      </c>
    </row>
    <row r="376" spans="1:7" x14ac:dyDescent="0.2">
      <c r="A376" t="s">
        <v>278</v>
      </c>
      <c r="B376" t="s">
        <v>96</v>
      </c>
      <c r="C376">
        <v>156336</v>
      </c>
      <c r="D376">
        <v>1190</v>
      </c>
      <c r="E376">
        <v>314125</v>
      </c>
      <c r="F376">
        <v>324833</v>
      </c>
      <c r="G376">
        <v>0.240949</v>
      </c>
    </row>
    <row r="377" spans="1:7" x14ac:dyDescent="0.2">
      <c r="A377" t="s">
        <v>278</v>
      </c>
      <c r="B377" t="s">
        <v>241</v>
      </c>
      <c r="C377">
        <v>155006</v>
      </c>
      <c r="D377">
        <v>1107</v>
      </c>
      <c r="E377">
        <v>314125</v>
      </c>
      <c r="F377">
        <v>371202</v>
      </c>
      <c r="G377">
        <v>0.22294800000000001</v>
      </c>
    </row>
    <row r="378" spans="1:7" x14ac:dyDescent="0.2">
      <c r="A378" t="s">
        <v>278</v>
      </c>
      <c r="B378" t="s">
        <v>100</v>
      </c>
      <c r="C378">
        <v>135099</v>
      </c>
      <c r="D378">
        <v>330</v>
      </c>
      <c r="E378">
        <v>314125</v>
      </c>
      <c r="F378">
        <v>452619</v>
      </c>
      <c r="G378">
        <v>0.17533799999999999</v>
      </c>
    </row>
    <row r="379" spans="1:7" x14ac:dyDescent="0.2">
      <c r="A379" t="s">
        <v>278</v>
      </c>
      <c r="B379" t="s">
        <v>263</v>
      </c>
      <c r="C379">
        <v>151551</v>
      </c>
      <c r="D379">
        <v>1277</v>
      </c>
      <c r="E379">
        <v>314125</v>
      </c>
      <c r="F379">
        <v>313899</v>
      </c>
      <c r="G379">
        <v>0.23724700000000001</v>
      </c>
    </row>
    <row r="380" spans="1:7" x14ac:dyDescent="0.2">
      <c r="A380" t="s">
        <v>278</v>
      </c>
      <c r="B380" t="s">
        <v>278</v>
      </c>
      <c r="C380">
        <v>314125</v>
      </c>
      <c r="D380">
        <v>0</v>
      </c>
      <c r="E380">
        <v>314125</v>
      </c>
      <c r="F380">
        <v>314125</v>
      </c>
      <c r="G380">
        <v>0.5</v>
      </c>
    </row>
    <row r="381" spans="1:7" x14ac:dyDescent="0.2">
      <c r="A381" t="s">
        <v>278</v>
      </c>
      <c r="B381" t="s">
        <v>281</v>
      </c>
      <c r="C381">
        <v>156986</v>
      </c>
      <c r="D381">
        <v>1276</v>
      </c>
      <c r="E381">
        <v>314125</v>
      </c>
      <c r="F381">
        <v>312983</v>
      </c>
      <c r="G381">
        <v>0.24626400000000001</v>
      </c>
    </row>
    <row r="382" spans="1:7" x14ac:dyDescent="0.2">
      <c r="A382" t="s">
        <v>278</v>
      </c>
      <c r="B382" t="s">
        <v>106</v>
      </c>
      <c r="C382">
        <v>166155</v>
      </c>
      <c r="D382">
        <v>1568</v>
      </c>
      <c r="E382">
        <v>314125</v>
      </c>
      <c r="F382">
        <v>345179</v>
      </c>
      <c r="G382">
        <v>0.24725900000000001</v>
      </c>
    </row>
    <row r="383" spans="1:7" x14ac:dyDescent="0.2">
      <c r="A383" t="s">
        <v>278</v>
      </c>
      <c r="B383" t="s">
        <v>319</v>
      </c>
      <c r="C383">
        <v>152273</v>
      </c>
      <c r="D383">
        <v>1215</v>
      </c>
      <c r="E383">
        <v>314125</v>
      </c>
      <c r="F383">
        <v>314264</v>
      </c>
      <c r="G383">
        <v>0.238456</v>
      </c>
    </row>
    <row r="384" spans="1:7" x14ac:dyDescent="0.2">
      <c r="A384" t="s">
        <v>278</v>
      </c>
      <c r="B384" t="s">
        <v>320</v>
      </c>
      <c r="C384">
        <v>153632</v>
      </c>
      <c r="D384">
        <v>1296</v>
      </c>
      <c r="E384">
        <v>314125</v>
      </c>
      <c r="F384">
        <v>311939</v>
      </c>
      <c r="G384">
        <v>0.241253</v>
      </c>
    </row>
    <row r="385" spans="1:7" x14ac:dyDescent="0.2">
      <c r="A385" t="s">
        <v>278</v>
      </c>
      <c r="B385" t="s">
        <v>323</v>
      </c>
      <c r="C385">
        <v>157243</v>
      </c>
      <c r="D385">
        <v>1271</v>
      </c>
      <c r="E385">
        <v>314125</v>
      </c>
      <c r="F385">
        <v>370150</v>
      </c>
      <c r="G385">
        <v>0.22608</v>
      </c>
    </row>
    <row r="386" spans="1:7" x14ac:dyDescent="0.2">
      <c r="A386" t="s">
        <v>278</v>
      </c>
      <c r="B386" t="s">
        <v>335</v>
      </c>
      <c r="C386">
        <v>152259</v>
      </c>
      <c r="D386">
        <v>1097</v>
      </c>
      <c r="E386">
        <v>314125</v>
      </c>
      <c r="F386">
        <v>315373</v>
      </c>
      <c r="G386">
        <v>0.23838799999999999</v>
      </c>
    </row>
    <row r="387" spans="1:7" x14ac:dyDescent="0.2">
      <c r="A387" t="s">
        <v>278</v>
      </c>
      <c r="B387" t="s">
        <v>342</v>
      </c>
      <c r="C387">
        <v>142002</v>
      </c>
      <c r="D387">
        <v>352</v>
      </c>
      <c r="E387">
        <v>314125</v>
      </c>
      <c r="F387">
        <v>311810</v>
      </c>
      <c r="G387">
        <v>0.225739</v>
      </c>
    </row>
    <row r="388" spans="1:7" x14ac:dyDescent="0.2">
      <c r="A388" t="s">
        <v>278</v>
      </c>
      <c r="B388" t="s">
        <v>360</v>
      </c>
      <c r="C388">
        <v>158588</v>
      </c>
      <c r="D388">
        <v>1038</v>
      </c>
      <c r="E388">
        <v>314125</v>
      </c>
      <c r="F388">
        <v>366414</v>
      </c>
      <c r="G388">
        <v>0.22998199999999999</v>
      </c>
    </row>
    <row r="389" spans="1:7" x14ac:dyDescent="0.2">
      <c r="A389" t="s">
        <v>278</v>
      </c>
      <c r="B389" t="s">
        <v>371</v>
      </c>
      <c r="C389">
        <v>148533</v>
      </c>
      <c r="D389">
        <v>1175</v>
      </c>
      <c r="E389">
        <v>314125</v>
      </c>
      <c r="F389">
        <v>303164</v>
      </c>
      <c r="G389">
        <v>0.236815</v>
      </c>
    </row>
    <row r="390" spans="1:7" x14ac:dyDescent="0.2">
      <c r="A390" t="s">
        <v>278</v>
      </c>
      <c r="B390" t="s">
        <v>372</v>
      </c>
      <c r="C390">
        <v>157887</v>
      </c>
      <c r="D390">
        <v>1319</v>
      </c>
      <c r="E390">
        <v>314125</v>
      </c>
      <c r="F390">
        <v>361381</v>
      </c>
      <c r="G390">
        <v>0.229826</v>
      </c>
    </row>
    <row r="391" spans="1:7" x14ac:dyDescent="0.2">
      <c r="A391" t="s">
        <v>278</v>
      </c>
      <c r="B391" t="s">
        <v>385</v>
      </c>
      <c r="C391">
        <v>153736</v>
      </c>
      <c r="D391">
        <v>1158</v>
      </c>
      <c r="E391">
        <v>314125</v>
      </c>
      <c r="F391">
        <v>317625</v>
      </c>
      <c r="G391">
        <v>0.23968300000000001</v>
      </c>
    </row>
    <row r="392" spans="1:7" x14ac:dyDescent="0.2">
      <c r="A392" t="s">
        <v>278</v>
      </c>
      <c r="B392" t="s">
        <v>390</v>
      </c>
      <c r="C392">
        <v>154362</v>
      </c>
      <c r="D392">
        <v>979</v>
      </c>
      <c r="E392">
        <v>314125</v>
      </c>
      <c r="F392">
        <v>361964</v>
      </c>
      <c r="G392">
        <v>0.22542000000000001</v>
      </c>
    </row>
    <row r="393" spans="1:7" x14ac:dyDescent="0.2">
      <c r="A393" t="s">
        <v>278</v>
      </c>
      <c r="B393" t="s">
        <v>396</v>
      </c>
      <c r="C393">
        <v>156823</v>
      </c>
      <c r="D393">
        <v>1079</v>
      </c>
      <c r="E393">
        <v>314125</v>
      </c>
      <c r="F393">
        <v>318002</v>
      </c>
      <c r="G393">
        <v>0.244674</v>
      </c>
    </row>
    <row r="394" spans="1:7" x14ac:dyDescent="0.2">
      <c r="A394" t="s">
        <v>278</v>
      </c>
      <c r="B394" t="s">
        <v>402</v>
      </c>
      <c r="C394">
        <v>142816</v>
      </c>
      <c r="D394">
        <v>1271</v>
      </c>
      <c r="E394">
        <v>314125</v>
      </c>
      <c r="F394">
        <v>340368</v>
      </c>
      <c r="G394">
        <v>0.21432499999999999</v>
      </c>
    </row>
    <row r="395" spans="1:7" x14ac:dyDescent="0.2">
      <c r="A395" t="s">
        <v>278</v>
      </c>
      <c r="B395" t="s">
        <v>405</v>
      </c>
      <c r="C395">
        <v>155094</v>
      </c>
      <c r="D395">
        <v>1181</v>
      </c>
      <c r="E395">
        <v>314125</v>
      </c>
      <c r="F395">
        <v>368963</v>
      </c>
      <c r="G395">
        <v>0.22359100000000001</v>
      </c>
    </row>
    <row r="396" spans="1:7" x14ac:dyDescent="0.2">
      <c r="A396" t="s">
        <v>278</v>
      </c>
      <c r="B396" t="s">
        <v>409</v>
      </c>
      <c r="C396">
        <v>157705</v>
      </c>
      <c r="D396">
        <v>1196</v>
      </c>
      <c r="E396">
        <v>314125</v>
      </c>
      <c r="F396">
        <v>316831</v>
      </c>
      <c r="G396">
        <v>0.24615500000000001</v>
      </c>
    </row>
    <row r="397" spans="1:7" x14ac:dyDescent="0.2">
      <c r="A397" t="s">
        <v>278</v>
      </c>
      <c r="B397" t="s">
        <v>422</v>
      </c>
      <c r="C397">
        <v>159588</v>
      </c>
      <c r="D397">
        <v>942</v>
      </c>
      <c r="E397">
        <v>314125</v>
      </c>
      <c r="F397">
        <v>365913</v>
      </c>
      <c r="G397">
        <v>0.231905</v>
      </c>
    </row>
    <row r="398" spans="1:7" x14ac:dyDescent="0.2">
      <c r="A398" t="s">
        <v>278</v>
      </c>
      <c r="B398" t="s">
        <v>427</v>
      </c>
      <c r="C398">
        <v>146987</v>
      </c>
      <c r="D398">
        <v>975</v>
      </c>
      <c r="E398">
        <v>314125</v>
      </c>
      <c r="F398">
        <v>335274</v>
      </c>
      <c r="G398">
        <v>0.22334000000000001</v>
      </c>
    </row>
    <row r="399" spans="1:7" x14ac:dyDescent="0.2">
      <c r="A399" t="s">
        <v>278</v>
      </c>
      <c r="B399" t="s">
        <v>429</v>
      </c>
      <c r="C399">
        <v>152089</v>
      </c>
      <c r="D399">
        <v>1032</v>
      </c>
      <c r="E399">
        <v>314125</v>
      </c>
      <c r="F399">
        <v>306317</v>
      </c>
      <c r="G399">
        <v>0.24180299999999999</v>
      </c>
    </row>
    <row r="400" spans="1:7" x14ac:dyDescent="0.2">
      <c r="A400" t="s">
        <v>278</v>
      </c>
      <c r="B400" t="s">
        <v>431</v>
      </c>
      <c r="C400">
        <v>136247</v>
      </c>
      <c r="D400">
        <v>1013</v>
      </c>
      <c r="E400">
        <v>314125</v>
      </c>
      <c r="F400">
        <v>282919</v>
      </c>
      <c r="G400">
        <v>0.22480900000000001</v>
      </c>
    </row>
    <row r="401" spans="1:7" x14ac:dyDescent="0.2">
      <c r="A401" t="s">
        <v>278</v>
      </c>
      <c r="B401" t="s">
        <v>118</v>
      </c>
      <c r="C401">
        <v>167725</v>
      </c>
      <c r="D401">
        <v>1844</v>
      </c>
      <c r="E401">
        <v>314125</v>
      </c>
      <c r="F401">
        <v>350837</v>
      </c>
      <c r="G401">
        <v>0.24668599999999999</v>
      </c>
    </row>
    <row r="402" spans="1:7" x14ac:dyDescent="0.2">
      <c r="A402" t="s">
        <v>278</v>
      </c>
      <c r="B402" t="s">
        <v>439</v>
      </c>
      <c r="C402">
        <v>144804</v>
      </c>
      <c r="D402">
        <v>340</v>
      </c>
      <c r="E402">
        <v>314125</v>
      </c>
      <c r="F402">
        <v>366353</v>
      </c>
      <c r="G402">
        <v>0.21179799999999999</v>
      </c>
    </row>
    <row r="403" spans="1:7" x14ac:dyDescent="0.2">
      <c r="A403" t="s">
        <v>278</v>
      </c>
      <c r="B403" t="s">
        <v>123</v>
      </c>
      <c r="C403">
        <v>153653</v>
      </c>
      <c r="D403">
        <v>1225</v>
      </c>
      <c r="E403">
        <v>314125</v>
      </c>
      <c r="F403">
        <v>320599</v>
      </c>
      <c r="G403">
        <v>0.23821899999999999</v>
      </c>
    </row>
    <row r="404" spans="1:7" x14ac:dyDescent="0.2">
      <c r="A404" t="s">
        <v>278</v>
      </c>
      <c r="B404" t="s">
        <v>137</v>
      </c>
      <c r="C404">
        <v>158790</v>
      </c>
      <c r="D404">
        <v>1223</v>
      </c>
      <c r="E404">
        <v>314125</v>
      </c>
      <c r="F404">
        <v>363248</v>
      </c>
      <c r="G404">
        <v>0.23080899999999999</v>
      </c>
    </row>
    <row r="405" spans="1:7" x14ac:dyDescent="0.2">
      <c r="A405" t="s">
        <v>278</v>
      </c>
      <c r="B405" t="s">
        <v>146</v>
      </c>
      <c r="C405">
        <v>153558</v>
      </c>
      <c r="D405">
        <v>1103</v>
      </c>
      <c r="E405">
        <v>314125</v>
      </c>
      <c r="F405">
        <v>315013</v>
      </c>
      <c r="G405">
        <v>0.24057000000000001</v>
      </c>
    </row>
    <row r="406" spans="1:7" x14ac:dyDescent="0.2">
      <c r="A406" t="s">
        <v>278</v>
      </c>
      <c r="B406" t="s">
        <v>161</v>
      </c>
      <c r="C406">
        <v>156029</v>
      </c>
      <c r="D406">
        <v>1335</v>
      </c>
      <c r="E406">
        <v>314125</v>
      </c>
      <c r="F406">
        <v>365012</v>
      </c>
      <c r="G406">
        <v>0.22581499999999999</v>
      </c>
    </row>
    <row r="407" spans="1:7" x14ac:dyDescent="0.2">
      <c r="A407" t="s">
        <v>278</v>
      </c>
      <c r="B407" t="s">
        <v>166</v>
      </c>
      <c r="C407">
        <v>154688</v>
      </c>
      <c r="D407">
        <v>1245</v>
      </c>
      <c r="E407">
        <v>314125</v>
      </c>
      <c r="F407">
        <v>323114</v>
      </c>
      <c r="G407">
        <v>0.23884</v>
      </c>
    </row>
    <row r="408" spans="1:7" x14ac:dyDescent="0.2">
      <c r="A408" t="s">
        <v>278</v>
      </c>
      <c r="B408" t="s">
        <v>175</v>
      </c>
      <c r="C408">
        <v>153849</v>
      </c>
      <c r="D408">
        <v>1350</v>
      </c>
      <c r="E408">
        <v>314125</v>
      </c>
      <c r="F408">
        <v>368021</v>
      </c>
      <c r="G408">
        <v>0.221579</v>
      </c>
    </row>
    <row r="409" spans="1:7" x14ac:dyDescent="0.2">
      <c r="A409" t="s">
        <v>278</v>
      </c>
      <c r="B409" t="s">
        <v>187</v>
      </c>
      <c r="C409">
        <v>154052</v>
      </c>
      <c r="D409">
        <v>1162</v>
      </c>
      <c r="E409">
        <v>314125</v>
      </c>
      <c r="F409">
        <v>323169</v>
      </c>
      <c r="G409">
        <v>0.23808199999999999</v>
      </c>
    </row>
    <row r="410" spans="1:7" x14ac:dyDescent="0.2">
      <c r="A410" t="s">
        <v>278</v>
      </c>
      <c r="B410" t="s">
        <v>189</v>
      </c>
      <c r="C410">
        <v>153558</v>
      </c>
      <c r="D410">
        <v>1103</v>
      </c>
      <c r="E410">
        <v>314125</v>
      </c>
      <c r="F410">
        <v>315013</v>
      </c>
      <c r="G410">
        <v>0.24057000000000001</v>
      </c>
    </row>
    <row r="411" spans="1:7" x14ac:dyDescent="0.2">
      <c r="A411" t="s">
        <v>278</v>
      </c>
      <c r="B411" t="s">
        <v>193</v>
      </c>
      <c r="C411">
        <v>155651</v>
      </c>
      <c r="D411">
        <v>1087</v>
      </c>
      <c r="E411">
        <v>314125</v>
      </c>
      <c r="F411">
        <v>315731</v>
      </c>
      <c r="G411">
        <v>0.24367</v>
      </c>
    </row>
    <row r="412" spans="1:7" x14ac:dyDescent="0.2">
      <c r="A412" t="s">
        <v>281</v>
      </c>
      <c r="B412" t="s">
        <v>93</v>
      </c>
      <c r="C412">
        <v>152443</v>
      </c>
      <c r="D412">
        <v>1429</v>
      </c>
      <c r="E412">
        <v>312983</v>
      </c>
      <c r="F412">
        <v>315822</v>
      </c>
      <c r="G412">
        <v>0.23788799999999999</v>
      </c>
    </row>
    <row r="413" spans="1:7" x14ac:dyDescent="0.2">
      <c r="A413" t="s">
        <v>281</v>
      </c>
      <c r="B413" t="s">
        <v>211</v>
      </c>
      <c r="C413">
        <v>150676</v>
      </c>
      <c r="D413">
        <v>1363</v>
      </c>
      <c r="E413">
        <v>312983</v>
      </c>
      <c r="F413">
        <v>362378</v>
      </c>
      <c r="G413">
        <v>0.21906800000000001</v>
      </c>
    </row>
    <row r="414" spans="1:7" x14ac:dyDescent="0.2">
      <c r="A414" t="s">
        <v>281</v>
      </c>
      <c r="B414" t="s">
        <v>217</v>
      </c>
      <c r="C414">
        <v>155588</v>
      </c>
      <c r="D414">
        <v>1308</v>
      </c>
      <c r="E414">
        <v>312983</v>
      </c>
      <c r="F414">
        <v>356020</v>
      </c>
      <c r="G414">
        <v>0.228657</v>
      </c>
    </row>
    <row r="415" spans="1:7" x14ac:dyDescent="0.2">
      <c r="A415" t="s">
        <v>281</v>
      </c>
      <c r="B415" t="s">
        <v>218</v>
      </c>
      <c r="C415">
        <v>155973</v>
      </c>
      <c r="D415">
        <v>1424</v>
      </c>
      <c r="E415">
        <v>312983</v>
      </c>
      <c r="F415">
        <v>315823</v>
      </c>
      <c r="G415">
        <v>0.24351700000000001</v>
      </c>
    </row>
    <row r="416" spans="1:7" x14ac:dyDescent="0.2">
      <c r="A416" t="s">
        <v>281</v>
      </c>
      <c r="B416" t="s">
        <v>227</v>
      </c>
      <c r="C416">
        <v>151990</v>
      </c>
      <c r="D416">
        <v>1486</v>
      </c>
      <c r="E416">
        <v>312983</v>
      </c>
      <c r="F416">
        <v>312895</v>
      </c>
      <c r="G416">
        <v>0.238094</v>
      </c>
    </row>
    <row r="417" spans="1:7" x14ac:dyDescent="0.2">
      <c r="A417" t="s">
        <v>281</v>
      </c>
      <c r="B417" t="s">
        <v>96</v>
      </c>
      <c r="C417">
        <v>156242</v>
      </c>
      <c r="D417">
        <v>1577</v>
      </c>
      <c r="E417">
        <v>312983</v>
      </c>
      <c r="F417">
        <v>324833</v>
      </c>
      <c r="G417">
        <v>0.24001900000000001</v>
      </c>
    </row>
    <row r="418" spans="1:7" x14ac:dyDescent="0.2">
      <c r="A418" t="s">
        <v>281</v>
      </c>
      <c r="B418" t="s">
        <v>241</v>
      </c>
      <c r="C418">
        <v>157820</v>
      </c>
      <c r="D418">
        <v>1382</v>
      </c>
      <c r="E418">
        <v>312983</v>
      </c>
      <c r="F418">
        <v>371202</v>
      </c>
      <c r="G418">
        <v>0.226629</v>
      </c>
    </row>
    <row r="419" spans="1:7" x14ac:dyDescent="0.2">
      <c r="A419" t="s">
        <v>281</v>
      </c>
      <c r="B419" t="s">
        <v>100</v>
      </c>
      <c r="C419">
        <v>136630</v>
      </c>
      <c r="D419">
        <v>345</v>
      </c>
      <c r="E419">
        <v>312983</v>
      </c>
      <c r="F419">
        <v>452619</v>
      </c>
      <c r="G419">
        <v>0.17756</v>
      </c>
    </row>
    <row r="420" spans="1:7" x14ac:dyDescent="0.2">
      <c r="A420" t="s">
        <v>281</v>
      </c>
      <c r="B420" t="s">
        <v>263</v>
      </c>
      <c r="C420">
        <v>152501</v>
      </c>
      <c r="D420">
        <v>1389</v>
      </c>
      <c r="E420">
        <v>312983</v>
      </c>
      <c r="F420">
        <v>313899</v>
      </c>
      <c r="G420">
        <v>0.23883799999999999</v>
      </c>
    </row>
    <row r="421" spans="1:7" x14ac:dyDescent="0.2">
      <c r="A421" t="s">
        <v>281</v>
      </c>
      <c r="B421" t="s">
        <v>278</v>
      </c>
      <c r="C421">
        <v>156986</v>
      </c>
      <c r="D421">
        <v>1276</v>
      </c>
      <c r="E421">
        <v>312983</v>
      </c>
      <c r="F421">
        <v>314125</v>
      </c>
      <c r="G421">
        <v>0.24626400000000001</v>
      </c>
    </row>
    <row r="422" spans="1:7" x14ac:dyDescent="0.2">
      <c r="A422" t="s">
        <v>281</v>
      </c>
      <c r="B422" t="s">
        <v>281</v>
      </c>
      <c r="C422">
        <v>312983</v>
      </c>
      <c r="D422">
        <v>0</v>
      </c>
      <c r="E422">
        <v>312983</v>
      </c>
      <c r="F422">
        <v>312983</v>
      </c>
      <c r="G422">
        <v>0.5</v>
      </c>
    </row>
    <row r="423" spans="1:7" x14ac:dyDescent="0.2">
      <c r="A423" t="s">
        <v>281</v>
      </c>
      <c r="B423" t="s">
        <v>106</v>
      </c>
      <c r="C423">
        <v>167803</v>
      </c>
      <c r="D423">
        <v>1783</v>
      </c>
      <c r="E423">
        <v>312983</v>
      </c>
      <c r="F423">
        <v>345179</v>
      </c>
      <c r="G423">
        <v>0.24953900000000001</v>
      </c>
    </row>
    <row r="424" spans="1:7" x14ac:dyDescent="0.2">
      <c r="A424" t="s">
        <v>281</v>
      </c>
      <c r="B424" t="s">
        <v>319</v>
      </c>
      <c r="C424">
        <v>154645</v>
      </c>
      <c r="D424">
        <v>1427</v>
      </c>
      <c r="E424">
        <v>312983</v>
      </c>
      <c r="F424">
        <v>314264</v>
      </c>
      <c r="G424">
        <v>0.24199599999999999</v>
      </c>
    </row>
    <row r="425" spans="1:7" x14ac:dyDescent="0.2">
      <c r="A425" t="s">
        <v>281</v>
      </c>
      <c r="B425" t="s">
        <v>320</v>
      </c>
      <c r="C425">
        <v>156277</v>
      </c>
      <c r="D425">
        <v>1214</v>
      </c>
      <c r="E425">
        <v>312983</v>
      </c>
      <c r="F425">
        <v>311939</v>
      </c>
      <c r="G425">
        <v>0.24618899999999999</v>
      </c>
    </row>
    <row r="426" spans="1:7" x14ac:dyDescent="0.2">
      <c r="A426" t="s">
        <v>281</v>
      </c>
      <c r="B426" t="s">
        <v>323</v>
      </c>
      <c r="C426">
        <v>155181</v>
      </c>
      <c r="D426">
        <v>1459</v>
      </c>
      <c r="E426">
        <v>312983</v>
      </c>
      <c r="F426">
        <v>370150</v>
      </c>
      <c r="G426">
        <v>0.222889</v>
      </c>
    </row>
    <row r="427" spans="1:7" x14ac:dyDescent="0.2">
      <c r="A427" t="s">
        <v>281</v>
      </c>
      <c r="B427" t="s">
        <v>335</v>
      </c>
      <c r="C427">
        <v>153364</v>
      </c>
      <c r="D427">
        <v>1394</v>
      </c>
      <c r="E427">
        <v>312983</v>
      </c>
      <c r="F427">
        <v>315373</v>
      </c>
      <c r="G427">
        <v>0.23963499999999999</v>
      </c>
    </row>
    <row r="428" spans="1:7" x14ac:dyDescent="0.2">
      <c r="A428" t="s">
        <v>281</v>
      </c>
      <c r="B428" t="s">
        <v>342</v>
      </c>
      <c r="C428">
        <v>143518</v>
      </c>
      <c r="D428">
        <v>323</v>
      </c>
      <c r="E428">
        <v>312983</v>
      </c>
      <c r="F428">
        <v>311810</v>
      </c>
      <c r="G428">
        <v>0.22867100000000001</v>
      </c>
    </row>
    <row r="429" spans="1:7" x14ac:dyDescent="0.2">
      <c r="A429" t="s">
        <v>281</v>
      </c>
      <c r="B429" t="s">
        <v>360</v>
      </c>
      <c r="C429">
        <v>156411</v>
      </c>
      <c r="D429">
        <v>1349</v>
      </c>
      <c r="E429">
        <v>312983</v>
      </c>
      <c r="F429">
        <v>366414</v>
      </c>
      <c r="G429">
        <v>0.22624900000000001</v>
      </c>
    </row>
    <row r="430" spans="1:7" x14ac:dyDescent="0.2">
      <c r="A430" t="s">
        <v>281</v>
      </c>
      <c r="B430" t="s">
        <v>371</v>
      </c>
      <c r="C430">
        <v>148734</v>
      </c>
      <c r="D430">
        <v>1300</v>
      </c>
      <c r="E430">
        <v>312983</v>
      </c>
      <c r="F430">
        <v>303164</v>
      </c>
      <c r="G430">
        <v>0.237174</v>
      </c>
    </row>
    <row r="431" spans="1:7" x14ac:dyDescent="0.2">
      <c r="A431" t="s">
        <v>281</v>
      </c>
      <c r="B431" t="s">
        <v>372</v>
      </c>
      <c r="C431">
        <v>156049</v>
      </c>
      <c r="D431">
        <v>1340</v>
      </c>
      <c r="E431">
        <v>312983</v>
      </c>
      <c r="F431">
        <v>361381</v>
      </c>
      <c r="G431">
        <v>0.22742799999999999</v>
      </c>
    </row>
    <row r="432" spans="1:7" x14ac:dyDescent="0.2">
      <c r="A432" t="s">
        <v>281</v>
      </c>
      <c r="B432" t="s">
        <v>385</v>
      </c>
      <c r="C432">
        <v>154742</v>
      </c>
      <c r="D432">
        <v>1325</v>
      </c>
      <c r="E432">
        <v>312983</v>
      </c>
      <c r="F432">
        <v>317625</v>
      </c>
      <c r="G432">
        <v>0.24118300000000001</v>
      </c>
    </row>
    <row r="433" spans="1:7" x14ac:dyDescent="0.2">
      <c r="A433" t="s">
        <v>281</v>
      </c>
      <c r="B433" t="s">
        <v>390</v>
      </c>
      <c r="C433">
        <v>156022</v>
      </c>
      <c r="D433">
        <v>1023</v>
      </c>
      <c r="E433">
        <v>312983</v>
      </c>
      <c r="F433">
        <v>361964</v>
      </c>
      <c r="G433">
        <v>0.228131</v>
      </c>
    </row>
    <row r="434" spans="1:7" x14ac:dyDescent="0.2">
      <c r="A434" t="s">
        <v>281</v>
      </c>
      <c r="B434" t="s">
        <v>396</v>
      </c>
      <c r="C434">
        <v>156594</v>
      </c>
      <c r="D434">
        <v>1192</v>
      </c>
      <c r="E434">
        <v>312983</v>
      </c>
      <c r="F434">
        <v>318002</v>
      </c>
      <c r="G434">
        <v>0.244396</v>
      </c>
    </row>
    <row r="435" spans="1:7" x14ac:dyDescent="0.2">
      <c r="A435" t="s">
        <v>281</v>
      </c>
      <c r="B435" t="s">
        <v>402</v>
      </c>
      <c r="C435">
        <v>141287</v>
      </c>
      <c r="D435">
        <v>1385</v>
      </c>
      <c r="E435">
        <v>312983</v>
      </c>
      <c r="F435">
        <v>340368</v>
      </c>
      <c r="G435">
        <v>0.21201</v>
      </c>
    </row>
    <row r="436" spans="1:7" x14ac:dyDescent="0.2">
      <c r="A436" t="s">
        <v>281</v>
      </c>
      <c r="B436" t="s">
        <v>405</v>
      </c>
      <c r="C436">
        <v>158479</v>
      </c>
      <c r="D436">
        <v>1374</v>
      </c>
      <c r="E436">
        <v>312983</v>
      </c>
      <c r="F436">
        <v>368963</v>
      </c>
      <c r="G436">
        <v>0.22836300000000001</v>
      </c>
    </row>
    <row r="437" spans="1:7" x14ac:dyDescent="0.2">
      <c r="A437" t="s">
        <v>281</v>
      </c>
      <c r="B437" t="s">
        <v>409</v>
      </c>
      <c r="C437">
        <v>160446</v>
      </c>
      <c r="D437">
        <v>1142</v>
      </c>
      <c r="E437">
        <v>312983</v>
      </c>
      <c r="F437">
        <v>316831</v>
      </c>
      <c r="G437">
        <v>0.25112499999999999</v>
      </c>
    </row>
    <row r="438" spans="1:7" x14ac:dyDescent="0.2">
      <c r="A438" t="s">
        <v>281</v>
      </c>
      <c r="B438" t="s">
        <v>422</v>
      </c>
      <c r="C438">
        <v>156907</v>
      </c>
      <c r="D438">
        <v>1256</v>
      </c>
      <c r="E438">
        <v>312983</v>
      </c>
      <c r="F438">
        <v>365913</v>
      </c>
      <c r="G438">
        <v>0.22742100000000001</v>
      </c>
    </row>
    <row r="439" spans="1:7" x14ac:dyDescent="0.2">
      <c r="A439" t="s">
        <v>281</v>
      </c>
      <c r="B439" t="s">
        <v>427</v>
      </c>
      <c r="C439">
        <v>143054</v>
      </c>
      <c r="D439">
        <v>1321</v>
      </c>
      <c r="E439">
        <v>312983</v>
      </c>
      <c r="F439">
        <v>335274</v>
      </c>
      <c r="G439">
        <v>0.21659900000000001</v>
      </c>
    </row>
    <row r="440" spans="1:7" x14ac:dyDescent="0.2">
      <c r="A440" t="s">
        <v>281</v>
      </c>
      <c r="B440" t="s">
        <v>429</v>
      </c>
      <c r="C440">
        <v>152242</v>
      </c>
      <c r="D440">
        <v>1308</v>
      </c>
      <c r="E440">
        <v>312983</v>
      </c>
      <c r="F440">
        <v>306317</v>
      </c>
      <c r="G440">
        <v>0.24160499999999999</v>
      </c>
    </row>
    <row r="441" spans="1:7" x14ac:dyDescent="0.2">
      <c r="A441" t="s">
        <v>281</v>
      </c>
      <c r="B441" t="s">
        <v>431</v>
      </c>
      <c r="C441">
        <v>138914</v>
      </c>
      <c r="D441">
        <v>1287</v>
      </c>
      <c r="E441">
        <v>312983</v>
      </c>
      <c r="F441">
        <v>282919</v>
      </c>
      <c r="G441">
        <v>0.228796</v>
      </c>
    </row>
    <row r="442" spans="1:7" x14ac:dyDescent="0.2">
      <c r="A442" t="s">
        <v>281</v>
      </c>
      <c r="B442" t="s">
        <v>118</v>
      </c>
      <c r="C442">
        <v>169638</v>
      </c>
      <c r="D442">
        <v>2026</v>
      </c>
      <c r="E442">
        <v>312983</v>
      </c>
      <c r="F442">
        <v>350837</v>
      </c>
      <c r="G442">
        <v>0.249444</v>
      </c>
    </row>
    <row r="443" spans="1:7" x14ac:dyDescent="0.2">
      <c r="A443" t="s">
        <v>281</v>
      </c>
      <c r="B443" t="s">
        <v>439</v>
      </c>
      <c r="C443">
        <v>145347</v>
      </c>
      <c r="D443">
        <v>392</v>
      </c>
      <c r="E443">
        <v>312983</v>
      </c>
      <c r="F443">
        <v>366353</v>
      </c>
      <c r="G443">
        <v>0.21279999999999999</v>
      </c>
    </row>
    <row r="444" spans="1:7" x14ac:dyDescent="0.2">
      <c r="A444" t="s">
        <v>281</v>
      </c>
      <c r="B444" t="s">
        <v>123</v>
      </c>
      <c r="C444">
        <v>155982</v>
      </c>
      <c r="D444">
        <v>1350</v>
      </c>
      <c r="E444">
        <v>312983</v>
      </c>
      <c r="F444">
        <v>320599</v>
      </c>
      <c r="G444">
        <v>0.24192900000000001</v>
      </c>
    </row>
    <row r="445" spans="1:7" x14ac:dyDescent="0.2">
      <c r="A445" t="s">
        <v>281</v>
      </c>
      <c r="B445" t="s">
        <v>137</v>
      </c>
      <c r="C445">
        <v>157781</v>
      </c>
      <c r="D445">
        <v>1263</v>
      </c>
      <c r="E445">
        <v>312983</v>
      </c>
      <c r="F445">
        <v>363248</v>
      </c>
      <c r="G445">
        <v>0.22958899999999999</v>
      </c>
    </row>
    <row r="446" spans="1:7" x14ac:dyDescent="0.2">
      <c r="A446" t="s">
        <v>281</v>
      </c>
      <c r="B446" t="s">
        <v>146</v>
      </c>
      <c r="C446">
        <v>154879</v>
      </c>
      <c r="D446">
        <v>1212</v>
      </c>
      <c r="E446">
        <v>312983</v>
      </c>
      <c r="F446">
        <v>315013</v>
      </c>
      <c r="G446">
        <v>0.24276400000000001</v>
      </c>
    </row>
    <row r="447" spans="1:7" x14ac:dyDescent="0.2">
      <c r="A447" t="s">
        <v>281</v>
      </c>
      <c r="B447" t="s">
        <v>161</v>
      </c>
      <c r="C447">
        <v>157079</v>
      </c>
      <c r="D447">
        <v>1378</v>
      </c>
      <c r="E447">
        <v>312983</v>
      </c>
      <c r="F447">
        <v>365012</v>
      </c>
      <c r="G447">
        <v>0.22761700000000001</v>
      </c>
    </row>
    <row r="448" spans="1:7" x14ac:dyDescent="0.2">
      <c r="A448" t="s">
        <v>281</v>
      </c>
      <c r="B448" t="s">
        <v>166</v>
      </c>
      <c r="C448">
        <v>153600</v>
      </c>
      <c r="D448">
        <v>1707</v>
      </c>
      <c r="E448">
        <v>312983</v>
      </c>
      <c r="F448">
        <v>323114</v>
      </c>
      <c r="G448">
        <v>0.23610500000000001</v>
      </c>
    </row>
    <row r="449" spans="1:7" x14ac:dyDescent="0.2">
      <c r="A449" t="s">
        <v>281</v>
      </c>
      <c r="B449" t="s">
        <v>175</v>
      </c>
      <c r="C449">
        <v>156395</v>
      </c>
      <c r="D449">
        <v>1339</v>
      </c>
      <c r="E449">
        <v>312983</v>
      </c>
      <c r="F449">
        <v>368021</v>
      </c>
      <c r="G449">
        <v>0.225721</v>
      </c>
    </row>
    <row r="450" spans="1:7" x14ac:dyDescent="0.2">
      <c r="A450" t="s">
        <v>281</v>
      </c>
      <c r="B450" t="s">
        <v>187</v>
      </c>
      <c r="C450">
        <v>154562</v>
      </c>
      <c r="D450">
        <v>1612</v>
      </c>
      <c r="E450">
        <v>312983</v>
      </c>
      <c r="F450">
        <v>323169</v>
      </c>
      <c r="G450">
        <v>0.237896</v>
      </c>
    </row>
    <row r="451" spans="1:7" x14ac:dyDescent="0.2">
      <c r="A451" t="s">
        <v>281</v>
      </c>
      <c r="B451" t="s">
        <v>189</v>
      </c>
      <c r="C451">
        <v>154879</v>
      </c>
      <c r="D451">
        <v>1212</v>
      </c>
      <c r="E451">
        <v>312983</v>
      </c>
      <c r="F451">
        <v>315013</v>
      </c>
      <c r="G451">
        <v>0.24276400000000001</v>
      </c>
    </row>
    <row r="452" spans="1:7" x14ac:dyDescent="0.2">
      <c r="A452" t="s">
        <v>281</v>
      </c>
      <c r="B452" t="s">
        <v>193</v>
      </c>
      <c r="C452">
        <v>154565</v>
      </c>
      <c r="D452">
        <v>1247</v>
      </c>
      <c r="E452">
        <v>312983</v>
      </c>
      <c r="F452">
        <v>315731</v>
      </c>
      <c r="G452">
        <v>0.24187600000000001</v>
      </c>
    </row>
    <row r="453" spans="1:7" x14ac:dyDescent="0.2">
      <c r="A453" t="s">
        <v>106</v>
      </c>
      <c r="B453" t="s">
        <v>93</v>
      </c>
      <c r="C453">
        <v>165097</v>
      </c>
      <c r="D453">
        <v>1821</v>
      </c>
      <c r="E453">
        <v>345179</v>
      </c>
      <c r="F453">
        <v>315822</v>
      </c>
      <c r="G453">
        <v>0.244258</v>
      </c>
    </row>
    <row r="454" spans="1:7" x14ac:dyDescent="0.2">
      <c r="A454" t="s">
        <v>106</v>
      </c>
      <c r="B454" t="s">
        <v>211</v>
      </c>
      <c r="C454">
        <v>166033</v>
      </c>
      <c r="D454">
        <v>1735</v>
      </c>
      <c r="E454">
        <v>345179</v>
      </c>
      <c r="F454">
        <v>362378</v>
      </c>
      <c r="G454">
        <v>0.22975300000000001</v>
      </c>
    </row>
    <row r="455" spans="1:7" x14ac:dyDescent="0.2">
      <c r="A455" t="s">
        <v>106</v>
      </c>
      <c r="B455" t="s">
        <v>217</v>
      </c>
      <c r="C455">
        <v>171322</v>
      </c>
      <c r="D455">
        <v>1826</v>
      </c>
      <c r="E455">
        <v>345179</v>
      </c>
      <c r="F455">
        <v>356020</v>
      </c>
      <c r="G455">
        <v>0.239119</v>
      </c>
    </row>
    <row r="456" spans="1:7" x14ac:dyDescent="0.2">
      <c r="A456" t="s">
        <v>106</v>
      </c>
      <c r="B456" t="s">
        <v>218</v>
      </c>
      <c r="C456">
        <v>167929</v>
      </c>
      <c r="D456">
        <v>1734</v>
      </c>
      <c r="E456">
        <v>345179</v>
      </c>
      <c r="F456">
        <v>315823</v>
      </c>
      <c r="G456">
        <v>0.248806</v>
      </c>
    </row>
    <row r="457" spans="1:7" x14ac:dyDescent="0.2">
      <c r="A457" t="s">
        <v>106</v>
      </c>
      <c r="B457" t="s">
        <v>227</v>
      </c>
      <c r="C457">
        <v>163535</v>
      </c>
      <c r="D457">
        <v>1794</v>
      </c>
      <c r="E457">
        <v>345179</v>
      </c>
      <c r="F457">
        <v>312895</v>
      </c>
      <c r="G457">
        <v>0.24305299999999999</v>
      </c>
    </row>
    <row r="458" spans="1:7" x14ac:dyDescent="0.2">
      <c r="A458" t="s">
        <v>106</v>
      </c>
      <c r="B458" t="s">
        <v>96</v>
      </c>
      <c r="C458">
        <v>168948</v>
      </c>
      <c r="D458">
        <v>1746</v>
      </c>
      <c r="E458">
        <v>345179</v>
      </c>
      <c r="F458">
        <v>324833</v>
      </c>
      <c r="G458">
        <v>0.246945</v>
      </c>
    </row>
    <row r="459" spans="1:7" x14ac:dyDescent="0.2">
      <c r="A459" t="s">
        <v>106</v>
      </c>
      <c r="B459" t="s">
        <v>241</v>
      </c>
      <c r="C459">
        <v>169099</v>
      </c>
      <c r="D459">
        <v>1623</v>
      </c>
      <c r="E459">
        <v>345179</v>
      </c>
      <c r="F459">
        <v>371202</v>
      </c>
      <c r="G459">
        <v>0.231515</v>
      </c>
    </row>
    <row r="460" spans="1:7" x14ac:dyDescent="0.2">
      <c r="A460" t="s">
        <v>106</v>
      </c>
      <c r="B460" t="s">
        <v>100</v>
      </c>
      <c r="C460">
        <v>181440</v>
      </c>
      <c r="D460">
        <v>989</v>
      </c>
      <c r="E460">
        <v>345179</v>
      </c>
      <c r="F460">
        <v>452619</v>
      </c>
      <c r="G460">
        <v>0.22494700000000001</v>
      </c>
    </row>
    <row r="461" spans="1:7" x14ac:dyDescent="0.2">
      <c r="A461" t="s">
        <v>106</v>
      </c>
      <c r="B461" t="s">
        <v>263</v>
      </c>
      <c r="C461">
        <v>167338</v>
      </c>
      <c r="D461">
        <v>1607</v>
      </c>
      <c r="E461">
        <v>345179</v>
      </c>
      <c r="F461">
        <v>313899</v>
      </c>
      <c r="G461">
        <v>0.24902099999999999</v>
      </c>
    </row>
    <row r="462" spans="1:7" x14ac:dyDescent="0.2">
      <c r="A462" t="s">
        <v>106</v>
      </c>
      <c r="B462" t="s">
        <v>278</v>
      </c>
      <c r="C462">
        <v>166155</v>
      </c>
      <c r="D462">
        <v>1568</v>
      </c>
      <c r="E462">
        <v>345179</v>
      </c>
      <c r="F462">
        <v>314125</v>
      </c>
      <c r="G462">
        <v>0.24725900000000001</v>
      </c>
    </row>
    <row r="463" spans="1:7" x14ac:dyDescent="0.2">
      <c r="A463" t="s">
        <v>106</v>
      </c>
      <c r="B463" t="s">
        <v>281</v>
      </c>
      <c r="C463">
        <v>167803</v>
      </c>
      <c r="D463">
        <v>1783</v>
      </c>
      <c r="E463">
        <v>345179</v>
      </c>
      <c r="F463">
        <v>312983</v>
      </c>
      <c r="G463">
        <v>0.24953900000000001</v>
      </c>
    </row>
    <row r="464" spans="1:7" x14ac:dyDescent="0.2">
      <c r="A464" t="s">
        <v>106</v>
      </c>
      <c r="B464" t="s">
        <v>106</v>
      </c>
      <c r="C464">
        <v>345179</v>
      </c>
      <c r="D464">
        <v>0</v>
      </c>
      <c r="E464">
        <v>345179</v>
      </c>
      <c r="F464">
        <v>345179</v>
      </c>
      <c r="G464">
        <v>0.5</v>
      </c>
    </row>
    <row r="465" spans="1:7" x14ac:dyDescent="0.2">
      <c r="A465" t="s">
        <v>106</v>
      </c>
      <c r="B465" t="s">
        <v>319</v>
      </c>
      <c r="C465">
        <v>163607</v>
      </c>
      <c r="D465">
        <v>1798</v>
      </c>
      <c r="E465">
        <v>345179</v>
      </c>
      <c r="F465">
        <v>314264</v>
      </c>
      <c r="G465">
        <v>0.242646</v>
      </c>
    </row>
    <row r="466" spans="1:7" x14ac:dyDescent="0.2">
      <c r="A466" t="s">
        <v>106</v>
      </c>
      <c r="B466" t="s">
        <v>320</v>
      </c>
      <c r="C466">
        <v>168849</v>
      </c>
      <c r="D466">
        <v>1769</v>
      </c>
      <c r="E466">
        <v>345179</v>
      </c>
      <c r="F466">
        <v>311939</v>
      </c>
      <c r="G466">
        <v>0.25157000000000002</v>
      </c>
    </row>
    <row r="467" spans="1:7" x14ac:dyDescent="0.2">
      <c r="A467" t="s">
        <v>106</v>
      </c>
      <c r="B467" t="s">
        <v>323</v>
      </c>
      <c r="C467">
        <v>168983</v>
      </c>
      <c r="D467">
        <v>1726</v>
      </c>
      <c r="E467">
        <v>345179</v>
      </c>
      <c r="F467">
        <v>370150</v>
      </c>
      <c r="G467">
        <v>0.231405</v>
      </c>
    </row>
    <row r="468" spans="1:7" x14ac:dyDescent="0.2">
      <c r="A468" t="s">
        <v>106</v>
      </c>
      <c r="B468" t="s">
        <v>335</v>
      </c>
      <c r="C468">
        <v>190694</v>
      </c>
      <c r="D468">
        <v>1203</v>
      </c>
      <c r="E468">
        <v>345179</v>
      </c>
      <c r="F468">
        <v>315373</v>
      </c>
      <c r="G468">
        <v>0.28504600000000002</v>
      </c>
    </row>
    <row r="469" spans="1:7" x14ac:dyDescent="0.2">
      <c r="A469" t="s">
        <v>106</v>
      </c>
      <c r="B469" t="s">
        <v>342</v>
      </c>
      <c r="C469">
        <v>156675</v>
      </c>
      <c r="D469">
        <v>876</v>
      </c>
      <c r="E469">
        <v>345179</v>
      </c>
      <c r="F469">
        <v>311810</v>
      </c>
      <c r="G469">
        <v>0.23580799999999999</v>
      </c>
    </row>
    <row r="470" spans="1:7" x14ac:dyDescent="0.2">
      <c r="A470" t="s">
        <v>106</v>
      </c>
      <c r="B470" t="s">
        <v>360</v>
      </c>
      <c r="C470">
        <v>172058</v>
      </c>
      <c r="D470">
        <v>1665</v>
      </c>
      <c r="E470">
        <v>345179</v>
      </c>
      <c r="F470">
        <v>366414</v>
      </c>
      <c r="G470">
        <v>0.23711299999999999</v>
      </c>
    </row>
    <row r="471" spans="1:7" x14ac:dyDescent="0.2">
      <c r="A471" t="s">
        <v>106</v>
      </c>
      <c r="B471" t="s">
        <v>371</v>
      </c>
      <c r="C471">
        <v>212884</v>
      </c>
      <c r="D471">
        <v>1228</v>
      </c>
      <c r="E471">
        <v>345179</v>
      </c>
      <c r="F471">
        <v>303164</v>
      </c>
      <c r="G471">
        <v>0.32456299999999999</v>
      </c>
    </row>
    <row r="472" spans="1:7" x14ac:dyDescent="0.2">
      <c r="A472" t="s">
        <v>106</v>
      </c>
      <c r="B472" t="s">
        <v>372</v>
      </c>
      <c r="C472">
        <v>171966</v>
      </c>
      <c r="D472">
        <v>2038</v>
      </c>
      <c r="E472">
        <v>345179</v>
      </c>
      <c r="F472">
        <v>361381</v>
      </c>
      <c r="G472">
        <v>0.23761599999999999</v>
      </c>
    </row>
    <row r="473" spans="1:7" x14ac:dyDescent="0.2">
      <c r="A473" t="s">
        <v>106</v>
      </c>
      <c r="B473" t="s">
        <v>385</v>
      </c>
      <c r="C473">
        <v>166928</v>
      </c>
      <c r="D473">
        <v>1396</v>
      </c>
      <c r="E473">
        <v>345179</v>
      </c>
      <c r="F473">
        <v>317625</v>
      </c>
      <c r="G473">
        <v>0.247639</v>
      </c>
    </row>
    <row r="474" spans="1:7" x14ac:dyDescent="0.2">
      <c r="A474" t="s">
        <v>106</v>
      </c>
      <c r="B474" t="s">
        <v>390</v>
      </c>
      <c r="C474">
        <v>170333</v>
      </c>
      <c r="D474">
        <v>1437</v>
      </c>
      <c r="E474">
        <v>345179</v>
      </c>
      <c r="F474">
        <v>361964</v>
      </c>
      <c r="G474">
        <v>0.23681099999999999</v>
      </c>
    </row>
    <row r="475" spans="1:7" x14ac:dyDescent="0.2">
      <c r="A475" t="s">
        <v>106</v>
      </c>
      <c r="B475" t="s">
        <v>396</v>
      </c>
      <c r="C475">
        <v>173373</v>
      </c>
      <c r="D475">
        <v>1585</v>
      </c>
      <c r="E475">
        <v>345179</v>
      </c>
      <c r="F475">
        <v>318002</v>
      </c>
      <c r="G475">
        <v>0.25664599999999999</v>
      </c>
    </row>
    <row r="476" spans="1:7" x14ac:dyDescent="0.2">
      <c r="A476" t="s">
        <v>106</v>
      </c>
      <c r="B476" t="s">
        <v>402</v>
      </c>
      <c r="C476">
        <v>157938</v>
      </c>
      <c r="D476">
        <v>1726</v>
      </c>
      <c r="E476">
        <v>345179</v>
      </c>
      <c r="F476">
        <v>340368</v>
      </c>
      <c r="G476">
        <v>0.22534699999999999</v>
      </c>
    </row>
    <row r="477" spans="1:7" x14ac:dyDescent="0.2">
      <c r="A477" t="s">
        <v>106</v>
      </c>
      <c r="B477" t="s">
        <v>405</v>
      </c>
      <c r="C477">
        <v>170230</v>
      </c>
      <c r="D477">
        <v>1688</v>
      </c>
      <c r="E477">
        <v>345179</v>
      </c>
      <c r="F477">
        <v>368963</v>
      </c>
      <c r="G477">
        <v>0.23364299999999999</v>
      </c>
    </row>
    <row r="478" spans="1:7" x14ac:dyDescent="0.2">
      <c r="A478" t="s">
        <v>106</v>
      </c>
      <c r="B478" t="s">
        <v>409</v>
      </c>
      <c r="C478">
        <v>171675</v>
      </c>
      <c r="D478">
        <v>1650</v>
      </c>
      <c r="E478">
        <v>345179</v>
      </c>
      <c r="F478">
        <v>316831</v>
      </c>
      <c r="G478">
        <v>0.25433899999999998</v>
      </c>
    </row>
    <row r="479" spans="1:7" x14ac:dyDescent="0.2">
      <c r="A479" t="s">
        <v>106</v>
      </c>
      <c r="B479" t="s">
        <v>422</v>
      </c>
      <c r="C479">
        <v>170993</v>
      </c>
      <c r="D479">
        <v>1689</v>
      </c>
      <c r="E479">
        <v>345179</v>
      </c>
      <c r="F479">
        <v>365913</v>
      </c>
      <c r="G479">
        <v>0.23571500000000001</v>
      </c>
    </row>
    <row r="480" spans="1:7" x14ac:dyDescent="0.2">
      <c r="A480" t="s">
        <v>106</v>
      </c>
      <c r="B480" t="s">
        <v>427</v>
      </c>
      <c r="C480">
        <v>157459</v>
      </c>
      <c r="D480">
        <v>1597</v>
      </c>
      <c r="E480">
        <v>345179</v>
      </c>
      <c r="F480">
        <v>335274</v>
      </c>
      <c r="G480">
        <v>0.22670899999999999</v>
      </c>
    </row>
    <row r="481" spans="1:7" x14ac:dyDescent="0.2">
      <c r="A481" t="s">
        <v>106</v>
      </c>
      <c r="B481" t="s">
        <v>429</v>
      </c>
      <c r="C481">
        <v>166758</v>
      </c>
      <c r="D481">
        <v>1560</v>
      </c>
      <c r="E481">
        <v>345179</v>
      </c>
      <c r="F481">
        <v>306317</v>
      </c>
      <c r="G481">
        <v>0.25117299999999998</v>
      </c>
    </row>
    <row r="482" spans="1:7" x14ac:dyDescent="0.2">
      <c r="A482" t="s">
        <v>106</v>
      </c>
      <c r="B482" t="s">
        <v>431</v>
      </c>
      <c r="C482">
        <v>151399</v>
      </c>
      <c r="D482">
        <v>1767</v>
      </c>
      <c r="E482">
        <v>345179</v>
      </c>
      <c r="F482">
        <v>282919</v>
      </c>
      <c r="G482">
        <v>0.23541699999999999</v>
      </c>
    </row>
    <row r="483" spans="1:7" x14ac:dyDescent="0.2">
      <c r="A483" t="s">
        <v>106</v>
      </c>
      <c r="B483" t="s">
        <v>118</v>
      </c>
      <c r="C483">
        <v>283232</v>
      </c>
      <c r="D483">
        <v>137</v>
      </c>
      <c r="E483">
        <v>345179</v>
      </c>
      <c r="F483">
        <v>350837</v>
      </c>
      <c r="G483">
        <v>0.40654000000000001</v>
      </c>
    </row>
    <row r="484" spans="1:7" x14ac:dyDescent="0.2">
      <c r="A484" t="s">
        <v>106</v>
      </c>
      <c r="B484" t="s">
        <v>439</v>
      </c>
      <c r="C484">
        <v>160292</v>
      </c>
      <c r="D484">
        <v>880</v>
      </c>
      <c r="E484">
        <v>345179</v>
      </c>
      <c r="F484">
        <v>366353</v>
      </c>
      <c r="G484">
        <v>0.222804</v>
      </c>
    </row>
    <row r="485" spans="1:7" x14ac:dyDescent="0.2">
      <c r="A485" t="s">
        <v>106</v>
      </c>
      <c r="B485" t="s">
        <v>123</v>
      </c>
      <c r="C485">
        <v>169782</v>
      </c>
      <c r="D485">
        <v>1537</v>
      </c>
      <c r="E485">
        <v>345179</v>
      </c>
      <c r="F485">
        <v>320599</v>
      </c>
      <c r="G485">
        <v>0.25039600000000001</v>
      </c>
    </row>
    <row r="486" spans="1:7" x14ac:dyDescent="0.2">
      <c r="A486" t="s">
        <v>106</v>
      </c>
      <c r="B486" t="s">
        <v>137</v>
      </c>
      <c r="C486">
        <v>173061</v>
      </c>
      <c r="D486">
        <v>1954</v>
      </c>
      <c r="E486">
        <v>345179</v>
      </c>
      <c r="F486">
        <v>363248</v>
      </c>
      <c r="G486">
        <v>0.23877300000000001</v>
      </c>
    </row>
    <row r="487" spans="1:7" x14ac:dyDescent="0.2">
      <c r="A487" t="s">
        <v>106</v>
      </c>
      <c r="B487" t="s">
        <v>146</v>
      </c>
      <c r="C487">
        <v>219702</v>
      </c>
      <c r="D487">
        <v>1204</v>
      </c>
      <c r="E487">
        <v>345179</v>
      </c>
      <c r="F487">
        <v>315013</v>
      </c>
      <c r="G487">
        <v>0.32913799999999999</v>
      </c>
    </row>
    <row r="488" spans="1:7" x14ac:dyDescent="0.2">
      <c r="A488" t="s">
        <v>106</v>
      </c>
      <c r="B488" t="s">
        <v>161</v>
      </c>
      <c r="C488">
        <v>172217</v>
      </c>
      <c r="D488">
        <v>1742</v>
      </c>
      <c r="E488">
        <v>345179</v>
      </c>
      <c r="F488">
        <v>365012</v>
      </c>
      <c r="G488">
        <v>0.23758799999999999</v>
      </c>
    </row>
    <row r="489" spans="1:7" x14ac:dyDescent="0.2">
      <c r="A489" t="s">
        <v>106</v>
      </c>
      <c r="B489" t="s">
        <v>166</v>
      </c>
      <c r="C489">
        <v>168073</v>
      </c>
      <c r="D489">
        <v>1919</v>
      </c>
      <c r="E489">
        <v>345179</v>
      </c>
      <c r="F489">
        <v>323114</v>
      </c>
      <c r="G489">
        <v>0.245753</v>
      </c>
    </row>
    <row r="490" spans="1:7" x14ac:dyDescent="0.2">
      <c r="A490" t="s">
        <v>106</v>
      </c>
      <c r="B490" t="s">
        <v>175</v>
      </c>
      <c r="C490">
        <v>171296</v>
      </c>
      <c r="D490">
        <v>1589</v>
      </c>
      <c r="E490">
        <v>345179</v>
      </c>
      <c r="F490">
        <v>368021</v>
      </c>
      <c r="G490">
        <v>0.23572299999999999</v>
      </c>
    </row>
    <row r="491" spans="1:7" x14ac:dyDescent="0.2">
      <c r="A491" t="s">
        <v>106</v>
      </c>
      <c r="B491" t="s">
        <v>187</v>
      </c>
      <c r="C491">
        <v>166947</v>
      </c>
      <c r="D491">
        <v>1736</v>
      </c>
      <c r="E491">
        <v>345179</v>
      </c>
      <c r="F491">
        <v>323169</v>
      </c>
      <c r="G491">
        <v>0.24459600000000001</v>
      </c>
    </row>
    <row r="492" spans="1:7" x14ac:dyDescent="0.2">
      <c r="A492" t="s">
        <v>106</v>
      </c>
      <c r="B492" t="s">
        <v>189</v>
      </c>
      <c r="C492">
        <v>219702</v>
      </c>
      <c r="D492">
        <v>1204</v>
      </c>
      <c r="E492">
        <v>345179</v>
      </c>
      <c r="F492">
        <v>315013</v>
      </c>
      <c r="G492">
        <v>0.32913799999999999</v>
      </c>
    </row>
    <row r="493" spans="1:7" x14ac:dyDescent="0.2">
      <c r="A493" t="s">
        <v>106</v>
      </c>
      <c r="B493" t="s">
        <v>193</v>
      </c>
      <c r="C493">
        <v>167777</v>
      </c>
      <c r="D493">
        <v>1573</v>
      </c>
      <c r="E493">
        <v>345179</v>
      </c>
      <c r="F493">
        <v>315731</v>
      </c>
      <c r="G493">
        <v>0.24909700000000001</v>
      </c>
    </row>
    <row r="494" spans="1:7" x14ac:dyDescent="0.2">
      <c r="A494" t="s">
        <v>319</v>
      </c>
      <c r="B494" t="s">
        <v>93</v>
      </c>
      <c r="C494">
        <v>151175</v>
      </c>
      <c r="D494">
        <v>1083</v>
      </c>
      <c r="E494">
        <v>314264</v>
      </c>
      <c r="F494">
        <v>315822</v>
      </c>
      <c r="G494">
        <v>0.23649000000000001</v>
      </c>
    </row>
    <row r="495" spans="1:7" x14ac:dyDescent="0.2">
      <c r="A495" t="s">
        <v>319</v>
      </c>
      <c r="B495" t="s">
        <v>211</v>
      </c>
      <c r="C495">
        <v>151344</v>
      </c>
      <c r="D495">
        <v>1243</v>
      </c>
      <c r="E495">
        <v>314264</v>
      </c>
      <c r="F495">
        <v>362378</v>
      </c>
      <c r="G495">
        <v>0.219995</v>
      </c>
    </row>
    <row r="496" spans="1:7" x14ac:dyDescent="0.2">
      <c r="A496" t="s">
        <v>319</v>
      </c>
      <c r="B496" t="s">
        <v>217</v>
      </c>
      <c r="C496">
        <v>154168</v>
      </c>
      <c r="D496">
        <v>1194</v>
      </c>
      <c r="E496">
        <v>314264</v>
      </c>
      <c r="F496">
        <v>356020</v>
      </c>
      <c r="G496">
        <v>0.226441</v>
      </c>
    </row>
    <row r="497" spans="1:7" x14ac:dyDescent="0.2">
      <c r="A497" t="s">
        <v>319</v>
      </c>
      <c r="B497" t="s">
        <v>218</v>
      </c>
      <c r="C497">
        <v>151773</v>
      </c>
      <c r="D497">
        <v>1384</v>
      </c>
      <c r="E497">
        <v>314264</v>
      </c>
      <c r="F497">
        <v>315823</v>
      </c>
      <c r="G497">
        <v>0.236483</v>
      </c>
    </row>
    <row r="498" spans="1:7" x14ac:dyDescent="0.2">
      <c r="A498" t="s">
        <v>319</v>
      </c>
      <c r="B498" t="s">
        <v>227</v>
      </c>
      <c r="C498">
        <v>149467</v>
      </c>
      <c r="D498">
        <v>1165</v>
      </c>
      <c r="E498">
        <v>314264</v>
      </c>
      <c r="F498">
        <v>312895</v>
      </c>
      <c r="G498">
        <v>0.23460900000000001</v>
      </c>
    </row>
    <row r="499" spans="1:7" x14ac:dyDescent="0.2">
      <c r="A499" t="s">
        <v>319</v>
      </c>
      <c r="B499" t="s">
        <v>96</v>
      </c>
      <c r="C499">
        <v>154167</v>
      </c>
      <c r="D499">
        <v>1214</v>
      </c>
      <c r="E499">
        <v>314264</v>
      </c>
      <c r="F499">
        <v>324833</v>
      </c>
      <c r="G499">
        <v>0.237427</v>
      </c>
    </row>
    <row r="500" spans="1:7" x14ac:dyDescent="0.2">
      <c r="A500" t="s">
        <v>319</v>
      </c>
      <c r="B500" t="s">
        <v>241</v>
      </c>
      <c r="C500">
        <v>153773</v>
      </c>
      <c r="D500">
        <v>1191</v>
      </c>
      <c r="E500">
        <v>314264</v>
      </c>
      <c r="F500">
        <v>371202</v>
      </c>
      <c r="G500">
        <v>0.220859</v>
      </c>
    </row>
    <row r="501" spans="1:7" x14ac:dyDescent="0.2">
      <c r="A501" t="s">
        <v>319</v>
      </c>
      <c r="B501" t="s">
        <v>100</v>
      </c>
      <c r="C501">
        <v>134233</v>
      </c>
      <c r="D501">
        <v>286</v>
      </c>
      <c r="E501">
        <v>314264</v>
      </c>
      <c r="F501">
        <v>452619</v>
      </c>
      <c r="G501">
        <v>0.174291</v>
      </c>
    </row>
    <row r="502" spans="1:7" x14ac:dyDescent="0.2">
      <c r="A502" t="s">
        <v>319</v>
      </c>
      <c r="B502" t="s">
        <v>263</v>
      </c>
      <c r="C502">
        <v>155762</v>
      </c>
      <c r="D502">
        <v>1290</v>
      </c>
      <c r="E502">
        <v>314264</v>
      </c>
      <c r="F502">
        <v>313899</v>
      </c>
      <c r="G502">
        <v>0.24385699999999999</v>
      </c>
    </row>
    <row r="503" spans="1:7" x14ac:dyDescent="0.2">
      <c r="A503" t="s">
        <v>319</v>
      </c>
      <c r="B503" t="s">
        <v>278</v>
      </c>
      <c r="C503">
        <v>152273</v>
      </c>
      <c r="D503">
        <v>1215</v>
      </c>
      <c r="E503">
        <v>314264</v>
      </c>
      <c r="F503">
        <v>314125</v>
      </c>
      <c r="G503">
        <v>0.238456</v>
      </c>
    </row>
    <row r="504" spans="1:7" x14ac:dyDescent="0.2">
      <c r="A504" t="s">
        <v>319</v>
      </c>
      <c r="B504" t="s">
        <v>281</v>
      </c>
      <c r="C504">
        <v>154645</v>
      </c>
      <c r="D504">
        <v>1427</v>
      </c>
      <c r="E504">
        <v>314264</v>
      </c>
      <c r="F504">
        <v>312983</v>
      </c>
      <c r="G504">
        <v>0.24199599999999999</v>
      </c>
    </row>
    <row r="505" spans="1:7" x14ac:dyDescent="0.2">
      <c r="A505" t="s">
        <v>319</v>
      </c>
      <c r="B505" t="s">
        <v>106</v>
      </c>
      <c r="C505">
        <v>163607</v>
      </c>
      <c r="D505">
        <v>1798</v>
      </c>
      <c r="E505">
        <v>314264</v>
      </c>
      <c r="F505">
        <v>345179</v>
      </c>
      <c r="G505">
        <v>0.242646</v>
      </c>
    </row>
    <row r="506" spans="1:7" x14ac:dyDescent="0.2">
      <c r="A506" t="s">
        <v>319</v>
      </c>
      <c r="B506" t="s">
        <v>319</v>
      </c>
      <c r="C506">
        <v>314264</v>
      </c>
      <c r="D506">
        <v>0</v>
      </c>
      <c r="E506">
        <v>314264</v>
      </c>
      <c r="F506">
        <v>314264</v>
      </c>
      <c r="G506">
        <v>0.5</v>
      </c>
    </row>
    <row r="507" spans="1:7" x14ac:dyDescent="0.2">
      <c r="A507" t="s">
        <v>319</v>
      </c>
      <c r="B507" t="s">
        <v>320</v>
      </c>
      <c r="C507">
        <v>152921</v>
      </c>
      <c r="D507">
        <v>1368</v>
      </c>
      <c r="E507">
        <v>314264</v>
      </c>
      <c r="F507">
        <v>311939</v>
      </c>
      <c r="G507">
        <v>0.23983399999999999</v>
      </c>
    </row>
    <row r="508" spans="1:7" x14ac:dyDescent="0.2">
      <c r="A508" t="s">
        <v>319</v>
      </c>
      <c r="B508" t="s">
        <v>323</v>
      </c>
      <c r="C508">
        <v>152459</v>
      </c>
      <c r="D508">
        <v>1203</v>
      </c>
      <c r="E508">
        <v>314264</v>
      </c>
      <c r="F508">
        <v>370150</v>
      </c>
      <c r="G508">
        <v>0.21924299999999999</v>
      </c>
    </row>
    <row r="509" spans="1:7" x14ac:dyDescent="0.2">
      <c r="A509" t="s">
        <v>319</v>
      </c>
      <c r="B509" t="s">
        <v>335</v>
      </c>
      <c r="C509">
        <v>151483</v>
      </c>
      <c r="D509">
        <v>1266</v>
      </c>
      <c r="E509">
        <v>314264</v>
      </c>
      <c r="F509">
        <v>315373</v>
      </c>
      <c r="G509">
        <v>0.236566</v>
      </c>
    </row>
    <row r="510" spans="1:7" x14ac:dyDescent="0.2">
      <c r="A510" t="s">
        <v>319</v>
      </c>
      <c r="B510" t="s">
        <v>342</v>
      </c>
      <c r="C510">
        <v>140343</v>
      </c>
      <c r="D510">
        <v>344</v>
      </c>
      <c r="E510">
        <v>314264</v>
      </c>
      <c r="F510">
        <v>311810</v>
      </c>
      <c r="G510">
        <v>0.22306500000000001</v>
      </c>
    </row>
    <row r="511" spans="1:7" x14ac:dyDescent="0.2">
      <c r="A511" t="s">
        <v>319</v>
      </c>
      <c r="B511" t="s">
        <v>360</v>
      </c>
      <c r="C511">
        <v>153284</v>
      </c>
      <c r="D511">
        <v>1257</v>
      </c>
      <c r="E511">
        <v>314264</v>
      </c>
      <c r="F511">
        <v>366414</v>
      </c>
      <c r="G511">
        <v>0.2215</v>
      </c>
    </row>
    <row r="512" spans="1:7" x14ac:dyDescent="0.2">
      <c r="A512" t="s">
        <v>319</v>
      </c>
      <c r="B512" t="s">
        <v>371</v>
      </c>
      <c r="C512">
        <v>147468</v>
      </c>
      <c r="D512">
        <v>1034</v>
      </c>
      <c r="E512">
        <v>314264</v>
      </c>
      <c r="F512">
        <v>303164</v>
      </c>
      <c r="G512">
        <v>0.23549300000000001</v>
      </c>
    </row>
    <row r="513" spans="1:7" x14ac:dyDescent="0.2">
      <c r="A513" t="s">
        <v>319</v>
      </c>
      <c r="B513" t="s">
        <v>372</v>
      </c>
      <c r="C513">
        <v>156062</v>
      </c>
      <c r="D513">
        <v>1343</v>
      </c>
      <c r="E513">
        <v>314264</v>
      </c>
      <c r="F513">
        <v>361381</v>
      </c>
      <c r="G513">
        <v>0.22700699999999999</v>
      </c>
    </row>
    <row r="514" spans="1:7" x14ac:dyDescent="0.2">
      <c r="A514" t="s">
        <v>319</v>
      </c>
      <c r="B514" t="s">
        <v>385</v>
      </c>
      <c r="C514">
        <v>154616</v>
      </c>
      <c r="D514">
        <v>1298</v>
      </c>
      <c r="E514">
        <v>314264</v>
      </c>
      <c r="F514">
        <v>317625</v>
      </c>
      <c r="G514">
        <v>0.24057999999999999</v>
      </c>
    </row>
    <row r="515" spans="1:7" x14ac:dyDescent="0.2">
      <c r="A515" t="s">
        <v>319</v>
      </c>
      <c r="B515" t="s">
        <v>390</v>
      </c>
      <c r="C515">
        <v>153283</v>
      </c>
      <c r="D515">
        <v>1163</v>
      </c>
      <c r="E515">
        <v>314264</v>
      </c>
      <c r="F515">
        <v>361964</v>
      </c>
      <c r="G515">
        <v>0.22323399999999999</v>
      </c>
    </row>
    <row r="516" spans="1:7" x14ac:dyDescent="0.2">
      <c r="A516" t="s">
        <v>319</v>
      </c>
      <c r="B516" t="s">
        <v>396</v>
      </c>
      <c r="C516">
        <v>156426</v>
      </c>
      <c r="D516">
        <v>1149</v>
      </c>
      <c r="E516">
        <v>314264</v>
      </c>
      <c r="F516">
        <v>318002</v>
      </c>
      <c r="G516">
        <v>0.24377099999999999</v>
      </c>
    </row>
    <row r="517" spans="1:7" x14ac:dyDescent="0.2">
      <c r="A517" t="s">
        <v>319</v>
      </c>
      <c r="B517" t="s">
        <v>402</v>
      </c>
      <c r="C517">
        <v>140177</v>
      </c>
      <c r="D517">
        <v>1169</v>
      </c>
      <c r="E517">
        <v>314264</v>
      </c>
      <c r="F517">
        <v>340368</v>
      </c>
      <c r="G517">
        <v>0.21056</v>
      </c>
    </row>
    <row r="518" spans="1:7" x14ac:dyDescent="0.2">
      <c r="A518" t="s">
        <v>319</v>
      </c>
      <c r="B518" t="s">
        <v>405</v>
      </c>
      <c r="C518">
        <v>154786</v>
      </c>
      <c r="D518">
        <v>1373</v>
      </c>
      <c r="E518">
        <v>314264</v>
      </c>
      <c r="F518">
        <v>368963</v>
      </c>
      <c r="G518">
        <v>0.22253200000000001</v>
      </c>
    </row>
    <row r="519" spans="1:7" x14ac:dyDescent="0.2">
      <c r="A519" t="s">
        <v>319</v>
      </c>
      <c r="B519" t="s">
        <v>409</v>
      </c>
      <c r="C519">
        <v>158241</v>
      </c>
      <c r="D519">
        <v>1055</v>
      </c>
      <c r="E519">
        <v>314264</v>
      </c>
      <c r="F519">
        <v>316831</v>
      </c>
      <c r="G519">
        <v>0.24739700000000001</v>
      </c>
    </row>
    <row r="520" spans="1:7" x14ac:dyDescent="0.2">
      <c r="A520" t="s">
        <v>319</v>
      </c>
      <c r="B520" t="s">
        <v>422</v>
      </c>
      <c r="C520">
        <v>154477</v>
      </c>
      <c r="D520">
        <v>976</v>
      </c>
      <c r="E520">
        <v>314264</v>
      </c>
      <c r="F520">
        <v>365913</v>
      </c>
      <c r="G520">
        <v>0.224243</v>
      </c>
    </row>
    <row r="521" spans="1:7" x14ac:dyDescent="0.2">
      <c r="A521" t="s">
        <v>319</v>
      </c>
      <c r="B521" t="s">
        <v>427</v>
      </c>
      <c r="C521">
        <v>140277</v>
      </c>
      <c r="D521">
        <v>1027</v>
      </c>
      <c r="E521">
        <v>314264</v>
      </c>
      <c r="F521">
        <v>335274</v>
      </c>
      <c r="G521">
        <v>0.21280199999999999</v>
      </c>
    </row>
    <row r="522" spans="1:7" x14ac:dyDescent="0.2">
      <c r="A522" t="s">
        <v>319</v>
      </c>
      <c r="B522" t="s">
        <v>429</v>
      </c>
      <c r="C522">
        <v>150822</v>
      </c>
      <c r="D522">
        <v>1205</v>
      </c>
      <c r="E522">
        <v>314264</v>
      </c>
      <c r="F522">
        <v>306317</v>
      </c>
      <c r="G522">
        <v>0.23915</v>
      </c>
    </row>
    <row r="523" spans="1:7" x14ac:dyDescent="0.2">
      <c r="A523" t="s">
        <v>319</v>
      </c>
      <c r="B523" t="s">
        <v>431</v>
      </c>
      <c r="C523">
        <v>147450</v>
      </c>
      <c r="D523">
        <v>1076</v>
      </c>
      <c r="E523">
        <v>314264</v>
      </c>
      <c r="F523">
        <v>282919</v>
      </c>
      <c r="G523">
        <v>0.24330599999999999</v>
      </c>
    </row>
    <row r="524" spans="1:7" x14ac:dyDescent="0.2">
      <c r="A524" t="s">
        <v>319</v>
      </c>
      <c r="B524" t="s">
        <v>118</v>
      </c>
      <c r="C524">
        <v>165280</v>
      </c>
      <c r="D524">
        <v>2054</v>
      </c>
      <c r="E524">
        <v>314264</v>
      </c>
      <c r="F524">
        <v>350837</v>
      </c>
      <c r="G524">
        <v>0.24232699999999999</v>
      </c>
    </row>
    <row r="525" spans="1:7" x14ac:dyDescent="0.2">
      <c r="A525" t="s">
        <v>319</v>
      </c>
      <c r="B525" t="s">
        <v>439</v>
      </c>
      <c r="C525">
        <v>143850</v>
      </c>
      <c r="D525">
        <v>357</v>
      </c>
      <c r="E525">
        <v>314264</v>
      </c>
      <c r="F525">
        <v>366353</v>
      </c>
      <c r="G525">
        <v>0.21030299999999999</v>
      </c>
    </row>
    <row r="526" spans="1:7" x14ac:dyDescent="0.2">
      <c r="A526" t="s">
        <v>319</v>
      </c>
      <c r="B526" t="s">
        <v>123</v>
      </c>
      <c r="C526">
        <v>153520</v>
      </c>
      <c r="D526">
        <v>1198</v>
      </c>
      <c r="E526">
        <v>314264</v>
      </c>
      <c r="F526">
        <v>320599</v>
      </c>
      <c r="G526">
        <v>0.238042</v>
      </c>
    </row>
    <row r="527" spans="1:7" x14ac:dyDescent="0.2">
      <c r="A527" t="s">
        <v>319</v>
      </c>
      <c r="B527" t="s">
        <v>137</v>
      </c>
      <c r="C527">
        <v>156494</v>
      </c>
      <c r="D527">
        <v>1242</v>
      </c>
      <c r="E527">
        <v>314264</v>
      </c>
      <c r="F527">
        <v>363248</v>
      </c>
      <c r="G527">
        <v>0.22731699999999999</v>
      </c>
    </row>
    <row r="528" spans="1:7" x14ac:dyDescent="0.2">
      <c r="A528" t="s">
        <v>319</v>
      </c>
      <c r="B528" t="s">
        <v>146</v>
      </c>
      <c r="C528">
        <v>152899</v>
      </c>
      <c r="D528">
        <v>1093</v>
      </c>
      <c r="E528">
        <v>314264</v>
      </c>
      <c r="F528">
        <v>315013</v>
      </c>
      <c r="G528">
        <v>0.23950199999999999</v>
      </c>
    </row>
    <row r="529" spans="1:7" x14ac:dyDescent="0.2">
      <c r="A529" t="s">
        <v>319</v>
      </c>
      <c r="B529" t="s">
        <v>161</v>
      </c>
      <c r="C529">
        <v>154670</v>
      </c>
      <c r="D529">
        <v>1362</v>
      </c>
      <c r="E529">
        <v>314264</v>
      </c>
      <c r="F529">
        <v>365012</v>
      </c>
      <c r="G529">
        <v>0.223688</v>
      </c>
    </row>
    <row r="530" spans="1:7" x14ac:dyDescent="0.2">
      <c r="A530" t="s">
        <v>319</v>
      </c>
      <c r="B530" t="s">
        <v>166</v>
      </c>
      <c r="C530">
        <v>153894</v>
      </c>
      <c r="D530">
        <v>1314</v>
      </c>
      <c r="E530">
        <v>314264</v>
      </c>
      <c r="F530">
        <v>323114</v>
      </c>
      <c r="G530">
        <v>0.23732500000000001</v>
      </c>
    </row>
    <row r="531" spans="1:7" x14ac:dyDescent="0.2">
      <c r="A531" t="s">
        <v>319</v>
      </c>
      <c r="B531" t="s">
        <v>175</v>
      </c>
      <c r="C531">
        <v>155827</v>
      </c>
      <c r="D531">
        <v>1087</v>
      </c>
      <c r="E531">
        <v>314264</v>
      </c>
      <c r="F531">
        <v>368021</v>
      </c>
      <c r="G531">
        <v>0.22520399999999999</v>
      </c>
    </row>
    <row r="532" spans="1:7" x14ac:dyDescent="0.2">
      <c r="A532" t="s">
        <v>319</v>
      </c>
      <c r="B532" t="s">
        <v>187</v>
      </c>
      <c r="C532">
        <v>154840</v>
      </c>
      <c r="D532">
        <v>1246</v>
      </c>
      <c r="E532">
        <v>314264</v>
      </c>
      <c r="F532">
        <v>323169</v>
      </c>
      <c r="G532">
        <v>0.23900199999999999</v>
      </c>
    </row>
    <row r="533" spans="1:7" x14ac:dyDescent="0.2">
      <c r="A533" t="s">
        <v>319</v>
      </c>
      <c r="B533" t="s">
        <v>189</v>
      </c>
      <c r="C533">
        <v>152899</v>
      </c>
      <c r="D533">
        <v>1093</v>
      </c>
      <c r="E533">
        <v>314264</v>
      </c>
      <c r="F533">
        <v>315013</v>
      </c>
      <c r="G533">
        <v>0.23950199999999999</v>
      </c>
    </row>
    <row r="534" spans="1:7" x14ac:dyDescent="0.2">
      <c r="A534" t="s">
        <v>319</v>
      </c>
      <c r="B534" t="s">
        <v>193</v>
      </c>
      <c r="C534">
        <v>152431</v>
      </c>
      <c r="D534">
        <v>1235</v>
      </c>
      <c r="E534">
        <v>314264</v>
      </c>
      <c r="F534">
        <v>315731</v>
      </c>
      <c r="G534">
        <v>0.238035</v>
      </c>
    </row>
    <row r="535" spans="1:7" x14ac:dyDescent="0.2">
      <c r="A535" t="s">
        <v>320</v>
      </c>
      <c r="B535" t="s">
        <v>93</v>
      </c>
      <c r="C535">
        <v>149210</v>
      </c>
      <c r="D535">
        <v>1234</v>
      </c>
      <c r="E535">
        <v>311939</v>
      </c>
      <c r="F535">
        <v>315822</v>
      </c>
      <c r="G535">
        <v>0.23375499999999999</v>
      </c>
    </row>
    <row r="536" spans="1:7" x14ac:dyDescent="0.2">
      <c r="A536" t="s">
        <v>320</v>
      </c>
      <c r="B536" t="s">
        <v>211</v>
      </c>
      <c r="C536">
        <v>149853</v>
      </c>
      <c r="D536">
        <v>1469</v>
      </c>
      <c r="E536">
        <v>311939</v>
      </c>
      <c r="F536">
        <v>362378</v>
      </c>
      <c r="G536">
        <v>0.21787200000000001</v>
      </c>
    </row>
    <row r="537" spans="1:7" x14ac:dyDescent="0.2">
      <c r="A537" t="s">
        <v>320</v>
      </c>
      <c r="B537" t="s">
        <v>217</v>
      </c>
      <c r="C537">
        <v>154311</v>
      </c>
      <c r="D537">
        <v>1141</v>
      </c>
      <c r="E537">
        <v>311939</v>
      </c>
      <c r="F537">
        <v>356020</v>
      </c>
      <c r="G537">
        <v>0.227602</v>
      </c>
    </row>
    <row r="538" spans="1:7" x14ac:dyDescent="0.2">
      <c r="A538" t="s">
        <v>320</v>
      </c>
      <c r="B538" t="s">
        <v>218</v>
      </c>
      <c r="C538">
        <v>151826</v>
      </c>
      <c r="D538">
        <v>1402</v>
      </c>
      <c r="E538">
        <v>311939</v>
      </c>
      <c r="F538">
        <v>315823</v>
      </c>
      <c r="G538">
        <v>0.23738600000000001</v>
      </c>
    </row>
    <row r="539" spans="1:7" x14ac:dyDescent="0.2">
      <c r="A539" t="s">
        <v>320</v>
      </c>
      <c r="B539" t="s">
        <v>227</v>
      </c>
      <c r="C539">
        <v>153696</v>
      </c>
      <c r="D539">
        <v>1397</v>
      </c>
      <c r="E539">
        <v>311939</v>
      </c>
      <c r="F539">
        <v>312895</v>
      </c>
      <c r="G539">
        <v>0.241507</v>
      </c>
    </row>
    <row r="540" spans="1:7" x14ac:dyDescent="0.2">
      <c r="A540" t="s">
        <v>320</v>
      </c>
      <c r="B540" t="s">
        <v>96</v>
      </c>
      <c r="C540">
        <v>154034</v>
      </c>
      <c r="D540">
        <v>1343</v>
      </c>
      <c r="E540">
        <v>311939</v>
      </c>
      <c r="F540">
        <v>324833</v>
      </c>
      <c r="G540">
        <v>0.23768</v>
      </c>
    </row>
    <row r="541" spans="1:7" x14ac:dyDescent="0.2">
      <c r="A541" t="s">
        <v>320</v>
      </c>
      <c r="B541" t="s">
        <v>241</v>
      </c>
      <c r="C541">
        <v>152554</v>
      </c>
      <c r="D541">
        <v>1331</v>
      </c>
      <c r="E541">
        <v>311939</v>
      </c>
      <c r="F541">
        <v>371202</v>
      </c>
      <c r="G541">
        <v>0.219416</v>
      </c>
    </row>
    <row r="542" spans="1:7" x14ac:dyDescent="0.2">
      <c r="A542" t="s">
        <v>320</v>
      </c>
      <c r="B542" t="s">
        <v>100</v>
      </c>
      <c r="C542">
        <v>138942</v>
      </c>
      <c r="D542">
        <v>414</v>
      </c>
      <c r="E542">
        <v>311939</v>
      </c>
      <c r="F542">
        <v>452619</v>
      </c>
      <c r="G542">
        <v>0.180646</v>
      </c>
    </row>
    <row r="543" spans="1:7" x14ac:dyDescent="0.2">
      <c r="A543" t="s">
        <v>320</v>
      </c>
      <c r="B543" t="s">
        <v>263</v>
      </c>
      <c r="C543">
        <v>151078</v>
      </c>
      <c r="D543">
        <v>1327</v>
      </c>
      <c r="E543">
        <v>311939</v>
      </c>
      <c r="F543">
        <v>313899</v>
      </c>
      <c r="G543">
        <v>0.23716000000000001</v>
      </c>
    </row>
    <row r="544" spans="1:7" x14ac:dyDescent="0.2">
      <c r="A544" t="s">
        <v>320</v>
      </c>
      <c r="B544" t="s">
        <v>278</v>
      </c>
      <c r="C544">
        <v>153632</v>
      </c>
      <c r="D544">
        <v>1296</v>
      </c>
      <c r="E544">
        <v>311939</v>
      </c>
      <c r="F544">
        <v>314125</v>
      </c>
      <c r="G544">
        <v>0.241253</v>
      </c>
    </row>
    <row r="545" spans="1:7" x14ac:dyDescent="0.2">
      <c r="A545" t="s">
        <v>320</v>
      </c>
      <c r="B545" t="s">
        <v>281</v>
      </c>
      <c r="C545">
        <v>156277</v>
      </c>
      <c r="D545">
        <v>1214</v>
      </c>
      <c r="E545">
        <v>311939</v>
      </c>
      <c r="F545">
        <v>312983</v>
      </c>
      <c r="G545">
        <v>0.24618899999999999</v>
      </c>
    </row>
    <row r="546" spans="1:7" x14ac:dyDescent="0.2">
      <c r="A546" t="s">
        <v>320</v>
      </c>
      <c r="B546" t="s">
        <v>106</v>
      </c>
      <c r="C546">
        <v>168849</v>
      </c>
      <c r="D546">
        <v>1769</v>
      </c>
      <c r="E546">
        <v>311939</v>
      </c>
      <c r="F546">
        <v>345179</v>
      </c>
      <c r="G546">
        <v>0.25157000000000002</v>
      </c>
    </row>
    <row r="547" spans="1:7" x14ac:dyDescent="0.2">
      <c r="A547" t="s">
        <v>320</v>
      </c>
      <c r="B547" t="s">
        <v>319</v>
      </c>
      <c r="C547">
        <v>152921</v>
      </c>
      <c r="D547">
        <v>1368</v>
      </c>
      <c r="E547">
        <v>311939</v>
      </c>
      <c r="F547">
        <v>314264</v>
      </c>
      <c r="G547">
        <v>0.23983399999999999</v>
      </c>
    </row>
    <row r="548" spans="1:7" x14ac:dyDescent="0.2">
      <c r="A548" t="s">
        <v>320</v>
      </c>
      <c r="B548" t="s">
        <v>320</v>
      </c>
      <c r="C548">
        <v>311939</v>
      </c>
      <c r="D548">
        <v>0</v>
      </c>
      <c r="E548">
        <v>311939</v>
      </c>
      <c r="F548">
        <v>311939</v>
      </c>
      <c r="G548">
        <v>0.5</v>
      </c>
    </row>
    <row r="549" spans="1:7" x14ac:dyDescent="0.2">
      <c r="A549" t="s">
        <v>320</v>
      </c>
      <c r="B549" t="s">
        <v>323</v>
      </c>
      <c r="C549">
        <v>154912</v>
      </c>
      <c r="D549">
        <v>1302</v>
      </c>
      <c r="E549">
        <v>311939</v>
      </c>
      <c r="F549">
        <v>370150</v>
      </c>
      <c r="G549">
        <v>0.22329599999999999</v>
      </c>
    </row>
    <row r="550" spans="1:7" x14ac:dyDescent="0.2">
      <c r="A550" t="s">
        <v>320</v>
      </c>
      <c r="B550" t="s">
        <v>335</v>
      </c>
      <c r="C550">
        <v>155313</v>
      </c>
      <c r="D550">
        <v>1083</v>
      </c>
      <c r="E550">
        <v>311939</v>
      </c>
      <c r="F550">
        <v>315373</v>
      </c>
      <c r="G550">
        <v>0.24413199999999999</v>
      </c>
    </row>
    <row r="551" spans="1:7" x14ac:dyDescent="0.2">
      <c r="A551" t="s">
        <v>320</v>
      </c>
      <c r="B551" t="s">
        <v>342</v>
      </c>
      <c r="C551">
        <v>142059</v>
      </c>
      <c r="D551">
        <v>368</v>
      </c>
      <c r="E551">
        <v>311939</v>
      </c>
      <c r="F551">
        <v>311810</v>
      </c>
      <c r="G551">
        <v>0.22656999999999999</v>
      </c>
    </row>
    <row r="552" spans="1:7" x14ac:dyDescent="0.2">
      <c r="A552" t="s">
        <v>320</v>
      </c>
      <c r="B552" t="s">
        <v>360</v>
      </c>
      <c r="C552">
        <v>156268</v>
      </c>
      <c r="D552">
        <v>1183</v>
      </c>
      <c r="E552">
        <v>311939</v>
      </c>
      <c r="F552">
        <v>366414</v>
      </c>
      <c r="G552">
        <v>0.22687599999999999</v>
      </c>
    </row>
    <row r="553" spans="1:7" x14ac:dyDescent="0.2">
      <c r="A553" t="s">
        <v>320</v>
      </c>
      <c r="B553" t="s">
        <v>371</v>
      </c>
      <c r="C553">
        <v>149730</v>
      </c>
      <c r="D553">
        <v>1321</v>
      </c>
      <c r="E553">
        <v>311939</v>
      </c>
      <c r="F553">
        <v>303164</v>
      </c>
      <c r="G553">
        <v>0.23912700000000001</v>
      </c>
    </row>
    <row r="554" spans="1:7" x14ac:dyDescent="0.2">
      <c r="A554" t="s">
        <v>320</v>
      </c>
      <c r="B554" t="s">
        <v>372</v>
      </c>
      <c r="C554">
        <v>156630</v>
      </c>
      <c r="D554">
        <v>1146</v>
      </c>
      <c r="E554">
        <v>311939</v>
      </c>
      <c r="F554">
        <v>361381</v>
      </c>
      <c r="G554">
        <v>0.22921900000000001</v>
      </c>
    </row>
    <row r="555" spans="1:7" x14ac:dyDescent="0.2">
      <c r="A555" t="s">
        <v>320</v>
      </c>
      <c r="B555" t="s">
        <v>385</v>
      </c>
      <c r="C555">
        <v>155112</v>
      </c>
      <c r="D555">
        <v>1353</v>
      </c>
      <c r="E555">
        <v>311939</v>
      </c>
      <c r="F555">
        <v>317625</v>
      </c>
      <c r="G555">
        <v>0.24208199999999999</v>
      </c>
    </row>
    <row r="556" spans="1:7" x14ac:dyDescent="0.2">
      <c r="A556" t="s">
        <v>320</v>
      </c>
      <c r="B556" t="s">
        <v>390</v>
      </c>
      <c r="C556">
        <v>154255</v>
      </c>
      <c r="D556">
        <v>1105</v>
      </c>
      <c r="E556">
        <v>311939</v>
      </c>
      <c r="F556">
        <v>361964</v>
      </c>
      <c r="G556">
        <v>0.22561899999999999</v>
      </c>
    </row>
    <row r="557" spans="1:7" x14ac:dyDescent="0.2">
      <c r="A557" t="s">
        <v>320</v>
      </c>
      <c r="B557" t="s">
        <v>396</v>
      </c>
      <c r="C557">
        <v>156309</v>
      </c>
      <c r="D557">
        <v>1423</v>
      </c>
      <c r="E557">
        <v>311939</v>
      </c>
      <c r="F557">
        <v>318002</v>
      </c>
      <c r="G557">
        <v>0.243615</v>
      </c>
    </row>
    <row r="558" spans="1:7" x14ac:dyDescent="0.2">
      <c r="A558" t="s">
        <v>320</v>
      </c>
      <c r="B558" t="s">
        <v>402</v>
      </c>
      <c r="C558">
        <v>140604</v>
      </c>
      <c r="D558">
        <v>1264</v>
      </c>
      <c r="E558">
        <v>311939</v>
      </c>
      <c r="F558">
        <v>340368</v>
      </c>
      <c r="G558">
        <v>0.211673</v>
      </c>
    </row>
    <row r="559" spans="1:7" x14ac:dyDescent="0.2">
      <c r="A559" t="s">
        <v>320</v>
      </c>
      <c r="B559" t="s">
        <v>405</v>
      </c>
      <c r="C559">
        <v>154052</v>
      </c>
      <c r="D559">
        <v>1319</v>
      </c>
      <c r="E559">
        <v>311939</v>
      </c>
      <c r="F559">
        <v>368963</v>
      </c>
      <c r="G559">
        <v>0.22237299999999999</v>
      </c>
    </row>
    <row r="560" spans="1:7" x14ac:dyDescent="0.2">
      <c r="A560" t="s">
        <v>320</v>
      </c>
      <c r="B560" t="s">
        <v>409</v>
      </c>
      <c r="C560">
        <v>155849</v>
      </c>
      <c r="D560">
        <v>1279</v>
      </c>
      <c r="E560">
        <v>311939</v>
      </c>
      <c r="F560">
        <v>316831</v>
      </c>
      <c r="G560">
        <v>0.24379500000000001</v>
      </c>
    </row>
    <row r="561" spans="1:7" x14ac:dyDescent="0.2">
      <c r="A561" t="s">
        <v>320</v>
      </c>
      <c r="B561" t="s">
        <v>422</v>
      </c>
      <c r="C561">
        <v>154855</v>
      </c>
      <c r="D561">
        <v>1181</v>
      </c>
      <c r="E561">
        <v>311939</v>
      </c>
      <c r="F561">
        <v>365913</v>
      </c>
      <c r="G561">
        <v>0.224965</v>
      </c>
    </row>
    <row r="562" spans="1:7" x14ac:dyDescent="0.2">
      <c r="A562" t="s">
        <v>320</v>
      </c>
      <c r="B562" t="s">
        <v>427</v>
      </c>
      <c r="C562">
        <v>142176</v>
      </c>
      <c r="D562">
        <v>1212</v>
      </c>
      <c r="E562">
        <v>311939</v>
      </c>
      <c r="F562">
        <v>335274</v>
      </c>
      <c r="G562">
        <v>0.21592900000000001</v>
      </c>
    </row>
    <row r="563" spans="1:7" x14ac:dyDescent="0.2">
      <c r="A563" t="s">
        <v>320</v>
      </c>
      <c r="B563" t="s">
        <v>429</v>
      </c>
      <c r="C563">
        <v>153057</v>
      </c>
      <c r="D563">
        <v>1357</v>
      </c>
      <c r="E563">
        <v>311939</v>
      </c>
      <c r="F563">
        <v>306317</v>
      </c>
      <c r="G563">
        <v>0.243173</v>
      </c>
    </row>
    <row r="564" spans="1:7" x14ac:dyDescent="0.2">
      <c r="A564" t="s">
        <v>320</v>
      </c>
      <c r="B564" t="s">
        <v>431</v>
      </c>
      <c r="C564">
        <v>136863</v>
      </c>
      <c r="D564">
        <v>1257</v>
      </c>
      <c r="E564">
        <v>311939</v>
      </c>
      <c r="F564">
        <v>282919</v>
      </c>
      <c r="G564">
        <v>0.225851</v>
      </c>
    </row>
    <row r="565" spans="1:7" x14ac:dyDescent="0.2">
      <c r="A565" t="s">
        <v>320</v>
      </c>
      <c r="B565" t="s">
        <v>118</v>
      </c>
      <c r="C565">
        <v>171128</v>
      </c>
      <c r="D565">
        <v>1896</v>
      </c>
      <c r="E565">
        <v>311939</v>
      </c>
      <c r="F565">
        <v>350837</v>
      </c>
      <c r="G565">
        <v>0.25247700000000001</v>
      </c>
    </row>
    <row r="566" spans="1:7" x14ac:dyDescent="0.2">
      <c r="A566" t="s">
        <v>320</v>
      </c>
      <c r="B566" t="s">
        <v>439</v>
      </c>
      <c r="C566">
        <v>145231</v>
      </c>
      <c r="D566">
        <v>383</v>
      </c>
      <c r="E566">
        <v>311939</v>
      </c>
      <c r="F566">
        <v>366353</v>
      </c>
      <c r="G566">
        <v>0.21298300000000001</v>
      </c>
    </row>
    <row r="567" spans="1:7" x14ac:dyDescent="0.2">
      <c r="A567" t="s">
        <v>320</v>
      </c>
      <c r="B567" t="s">
        <v>123</v>
      </c>
      <c r="C567">
        <v>151855</v>
      </c>
      <c r="D567">
        <v>1293</v>
      </c>
      <c r="E567">
        <v>311939</v>
      </c>
      <c r="F567">
        <v>320599</v>
      </c>
      <c r="G567">
        <v>0.235984</v>
      </c>
    </row>
    <row r="568" spans="1:7" x14ac:dyDescent="0.2">
      <c r="A568" t="s">
        <v>320</v>
      </c>
      <c r="B568" t="s">
        <v>137</v>
      </c>
      <c r="C568">
        <v>156026</v>
      </c>
      <c r="D568">
        <v>1096</v>
      </c>
      <c r="E568">
        <v>311939</v>
      </c>
      <c r="F568">
        <v>363248</v>
      </c>
      <c r="G568">
        <v>0.22783900000000001</v>
      </c>
    </row>
    <row r="569" spans="1:7" x14ac:dyDescent="0.2">
      <c r="A569" t="s">
        <v>320</v>
      </c>
      <c r="B569" t="s">
        <v>146</v>
      </c>
      <c r="C569">
        <v>155747</v>
      </c>
      <c r="D569">
        <v>1246</v>
      </c>
      <c r="E569">
        <v>311939</v>
      </c>
      <c r="F569">
        <v>315013</v>
      </c>
      <c r="G569">
        <v>0.244445</v>
      </c>
    </row>
    <row r="570" spans="1:7" x14ac:dyDescent="0.2">
      <c r="A570" t="s">
        <v>320</v>
      </c>
      <c r="B570" t="s">
        <v>161</v>
      </c>
      <c r="C570">
        <v>154508</v>
      </c>
      <c r="D570">
        <v>1444</v>
      </c>
      <c r="E570">
        <v>311939</v>
      </c>
      <c r="F570">
        <v>365012</v>
      </c>
      <c r="G570">
        <v>0.22397500000000001</v>
      </c>
    </row>
    <row r="571" spans="1:7" x14ac:dyDescent="0.2">
      <c r="A571" t="s">
        <v>320</v>
      </c>
      <c r="B571" t="s">
        <v>166</v>
      </c>
      <c r="C571">
        <v>154534</v>
      </c>
      <c r="D571">
        <v>1416</v>
      </c>
      <c r="E571">
        <v>311939</v>
      </c>
      <c r="F571">
        <v>323114</v>
      </c>
      <c r="G571">
        <v>0.23888100000000001</v>
      </c>
    </row>
    <row r="572" spans="1:7" x14ac:dyDescent="0.2">
      <c r="A572" t="s">
        <v>320</v>
      </c>
      <c r="B572" t="s">
        <v>175</v>
      </c>
      <c r="C572">
        <v>153999</v>
      </c>
      <c r="D572">
        <v>1248</v>
      </c>
      <c r="E572">
        <v>311939</v>
      </c>
      <c r="F572">
        <v>368021</v>
      </c>
      <c r="G572">
        <v>0.22281200000000001</v>
      </c>
    </row>
    <row r="573" spans="1:7" x14ac:dyDescent="0.2">
      <c r="A573" t="s">
        <v>320</v>
      </c>
      <c r="B573" t="s">
        <v>187</v>
      </c>
      <c r="C573">
        <v>151585</v>
      </c>
      <c r="D573">
        <v>1394</v>
      </c>
      <c r="E573">
        <v>311939</v>
      </c>
      <c r="F573">
        <v>323169</v>
      </c>
      <c r="G573">
        <v>0.23428599999999999</v>
      </c>
    </row>
    <row r="574" spans="1:7" x14ac:dyDescent="0.2">
      <c r="A574" t="s">
        <v>320</v>
      </c>
      <c r="B574" t="s">
        <v>189</v>
      </c>
      <c r="C574">
        <v>155747</v>
      </c>
      <c r="D574">
        <v>1246</v>
      </c>
      <c r="E574">
        <v>311939</v>
      </c>
      <c r="F574">
        <v>315013</v>
      </c>
      <c r="G574">
        <v>0.244445</v>
      </c>
    </row>
    <row r="575" spans="1:7" x14ac:dyDescent="0.2">
      <c r="A575" t="s">
        <v>320</v>
      </c>
      <c r="B575" t="s">
        <v>193</v>
      </c>
      <c r="C575">
        <v>154511</v>
      </c>
      <c r="D575">
        <v>1261</v>
      </c>
      <c r="E575">
        <v>311939</v>
      </c>
      <c r="F575">
        <v>315731</v>
      </c>
      <c r="G575">
        <v>0.242148</v>
      </c>
    </row>
    <row r="576" spans="1:7" x14ac:dyDescent="0.2">
      <c r="A576" t="s">
        <v>323</v>
      </c>
      <c r="B576" t="s">
        <v>93</v>
      </c>
      <c r="C576">
        <v>160321</v>
      </c>
      <c r="D576">
        <v>887</v>
      </c>
      <c r="E576">
        <v>370150</v>
      </c>
      <c r="F576">
        <v>315822</v>
      </c>
      <c r="G576">
        <v>0.231128</v>
      </c>
    </row>
    <row r="577" spans="1:7" x14ac:dyDescent="0.2">
      <c r="A577" t="s">
        <v>323</v>
      </c>
      <c r="B577" t="s">
        <v>211</v>
      </c>
      <c r="C577">
        <v>201009</v>
      </c>
      <c r="D577">
        <v>1118</v>
      </c>
      <c r="E577">
        <v>370150</v>
      </c>
      <c r="F577">
        <v>362378</v>
      </c>
      <c r="G577">
        <v>0.27135199999999998</v>
      </c>
    </row>
    <row r="578" spans="1:7" x14ac:dyDescent="0.2">
      <c r="A578" t="s">
        <v>323</v>
      </c>
      <c r="B578" t="s">
        <v>217</v>
      </c>
      <c r="C578">
        <v>203112</v>
      </c>
      <c r="D578">
        <v>1161</v>
      </c>
      <c r="E578">
        <v>370150</v>
      </c>
      <c r="F578">
        <v>356020</v>
      </c>
      <c r="G578">
        <v>0.27650599999999997</v>
      </c>
    </row>
    <row r="579" spans="1:7" x14ac:dyDescent="0.2">
      <c r="A579" t="s">
        <v>323</v>
      </c>
      <c r="B579" t="s">
        <v>218</v>
      </c>
      <c r="C579">
        <v>158576</v>
      </c>
      <c r="D579">
        <v>1158</v>
      </c>
      <c r="E579">
        <v>370150</v>
      </c>
      <c r="F579">
        <v>315823</v>
      </c>
      <c r="G579">
        <v>0.227793</v>
      </c>
    </row>
    <row r="580" spans="1:7" x14ac:dyDescent="0.2">
      <c r="A580" t="s">
        <v>323</v>
      </c>
      <c r="B580" t="s">
        <v>227</v>
      </c>
      <c r="C580">
        <v>153622</v>
      </c>
      <c r="D580">
        <v>1117</v>
      </c>
      <c r="E580">
        <v>370150</v>
      </c>
      <c r="F580">
        <v>312895</v>
      </c>
      <c r="G580">
        <v>0.221637</v>
      </c>
    </row>
    <row r="581" spans="1:7" x14ac:dyDescent="0.2">
      <c r="A581" t="s">
        <v>323</v>
      </c>
      <c r="B581" t="s">
        <v>96</v>
      </c>
      <c r="C581">
        <v>160298</v>
      </c>
      <c r="D581">
        <v>1275</v>
      </c>
      <c r="E581">
        <v>370150</v>
      </c>
      <c r="F581">
        <v>324833</v>
      </c>
      <c r="G581">
        <v>0.22698099999999999</v>
      </c>
    </row>
    <row r="582" spans="1:7" x14ac:dyDescent="0.2">
      <c r="A582" t="s">
        <v>323</v>
      </c>
      <c r="B582" t="s">
        <v>241</v>
      </c>
      <c r="C582">
        <v>207966</v>
      </c>
      <c r="D582">
        <v>824</v>
      </c>
      <c r="E582">
        <v>370150</v>
      </c>
      <c r="F582">
        <v>371202</v>
      </c>
      <c r="G582">
        <v>0.27829999999999999</v>
      </c>
    </row>
    <row r="583" spans="1:7" x14ac:dyDescent="0.2">
      <c r="A583" t="s">
        <v>323</v>
      </c>
      <c r="B583" t="s">
        <v>100</v>
      </c>
      <c r="C583">
        <v>139166</v>
      </c>
      <c r="D583">
        <v>277</v>
      </c>
      <c r="E583">
        <v>370150</v>
      </c>
      <c r="F583">
        <v>452619</v>
      </c>
      <c r="G583">
        <v>0.16847000000000001</v>
      </c>
    </row>
    <row r="584" spans="1:7" x14ac:dyDescent="0.2">
      <c r="A584" t="s">
        <v>323</v>
      </c>
      <c r="B584" t="s">
        <v>263</v>
      </c>
      <c r="C584">
        <v>158852</v>
      </c>
      <c r="D584">
        <v>1075</v>
      </c>
      <c r="E584">
        <v>370150</v>
      </c>
      <c r="F584">
        <v>313899</v>
      </c>
      <c r="G584">
        <v>0.22908000000000001</v>
      </c>
    </row>
    <row r="585" spans="1:7" x14ac:dyDescent="0.2">
      <c r="A585" t="s">
        <v>323</v>
      </c>
      <c r="B585" t="s">
        <v>278</v>
      </c>
      <c r="C585">
        <v>157243</v>
      </c>
      <c r="D585">
        <v>1271</v>
      </c>
      <c r="E585">
        <v>370150</v>
      </c>
      <c r="F585">
        <v>314125</v>
      </c>
      <c r="G585">
        <v>0.22608</v>
      </c>
    </row>
    <row r="586" spans="1:7" x14ac:dyDescent="0.2">
      <c r="A586" t="s">
        <v>323</v>
      </c>
      <c r="B586" t="s">
        <v>281</v>
      </c>
      <c r="C586">
        <v>155181</v>
      </c>
      <c r="D586">
        <v>1459</v>
      </c>
      <c r="E586">
        <v>370150</v>
      </c>
      <c r="F586">
        <v>312983</v>
      </c>
      <c r="G586">
        <v>0.222889</v>
      </c>
    </row>
    <row r="587" spans="1:7" x14ac:dyDescent="0.2">
      <c r="A587" t="s">
        <v>323</v>
      </c>
      <c r="B587" t="s">
        <v>106</v>
      </c>
      <c r="C587">
        <v>168983</v>
      </c>
      <c r="D587">
        <v>1726</v>
      </c>
      <c r="E587">
        <v>370150</v>
      </c>
      <c r="F587">
        <v>345179</v>
      </c>
      <c r="G587">
        <v>0.231405</v>
      </c>
    </row>
    <row r="588" spans="1:7" x14ac:dyDescent="0.2">
      <c r="A588" t="s">
        <v>323</v>
      </c>
      <c r="B588" t="s">
        <v>319</v>
      </c>
      <c r="C588">
        <v>152459</v>
      </c>
      <c r="D588">
        <v>1203</v>
      </c>
      <c r="E588">
        <v>370150</v>
      </c>
      <c r="F588">
        <v>314264</v>
      </c>
      <c r="G588">
        <v>0.21924299999999999</v>
      </c>
    </row>
    <row r="589" spans="1:7" x14ac:dyDescent="0.2">
      <c r="A589" t="s">
        <v>323</v>
      </c>
      <c r="B589" t="s">
        <v>320</v>
      </c>
      <c r="C589">
        <v>154912</v>
      </c>
      <c r="D589">
        <v>1302</v>
      </c>
      <c r="E589">
        <v>370150</v>
      </c>
      <c r="F589">
        <v>311939</v>
      </c>
      <c r="G589">
        <v>0.22329599999999999</v>
      </c>
    </row>
    <row r="590" spans="1:7" x14ac:dyDescent="0.2">
      <c r="A590" t="s">
        <v>323</v>
      </c>
      <c r="B590" t="s">
        <v>323</v>
      </c>
      <c r="C590">
        <v>370150</v>
      </c>
      <c r="D590">
        <v>0</v>
      </c>
      <c r="E590">
        <v>370150</v>
      </c>
      <c r="F590">
        <v>370150</v>
      </c>
      <c r="G590">
        <v>0.5</v>
      </c>
    </row>
    <row r="591" spans="1:7" x14ac:dyDescent="0.2">
      <c r="A591" t="s">
        <v>323</v>
      </c>
      <c r="B591" t="s">
        <v>335</v>
      </c>
      <c r="C591">
        <v>155206</v>
      </c>
      <c r="D591">
        <v>1111</v>
      </c>
      <c r="E591">
        <v>370150</v>
      </c>
      <c r="F591">
        <v>315373</v>
      </c>
      <c r="G591">
        <v>0.223164</v>
      </c>
    </row>
    <row r="592" spans="1:7" x14ac:dyDescent="0.2">
      <c r="A592" t="s">
        <v>323</v>
      </c>
      <c r="B592" t="s">
        <v>342</v>
      </c>
      <c r="C592">
        <v>142793</v>
      </c>
      <c r="D592">
        <v>328</v>
      </c>
      <c r="E592">
        <v>370150</v>
      </c>
      <c r="F592">
        <v>311810</v>
      </c>
      <c r="G592">
        <v>0.208424</v>
      </c>
    </row>
    <row r="593" spans="1:7" x14ac:dyDescent="0.2">
      <c r="A593" t="s">
        <v>323</v>
      </c>
      <c r="B593" t="s">
        <v>360</v>
      </c>
      <c r="C593">
        <v>212767</v>
      </c>
      <c r="D593">
        <v>1182</v>
      </c>
      <c r="E593">
        <v>370150</v>
      </c>
      <c r="F593">
        <v>366414</v>
      </c>
      <c r="G593">
        <v>0.28565499999999999</v>
      </c>
    </row>
    <row r="594" spans="1:7" x14ac:dyDescent="0.2">
      <c r="A594" t="s">
        <v>323</v>
      </c>
      <c r="B594" t="s">
        <v>371</v>
      </c>
      <c r="C594">
        <v>149809</v>
      </c>
      <c r="D594">
        <v>954</v>
      </c>
      <c r="E594">
        <v>370150</v>
      </c>
      <c r="F594">
        <v>303164</v>
      </c>
      <c r="G594">
        <v>0.219661</v>
      </c>
    </row>
    <row r="595" spans="1:7" x14ac:dyDescent="0.2">
      <c r="A595" t="s">
        <v>323</v>
      </c>
      <c r="B595" t="s">
        <v>372</v>
      </c>
      <c r="C595">
        <v>206285</v>
      </c>
      <c r="D595">
        <v>1363</v>
      </c>
      <c r="E595">
        <v>370150</v>
      </c>
      <c r="F595">
        <v>361381</v>
      </c>
      <c r="G595">
        <v>0.27826400000000001</v>
      </c>
    </row>
    <row r="596" spans="1:7" x14ac:dyDescent="0.2">
      <c r="A596" t="s">
        <v>323</v>
      </c>
      <c r="B596" t="s">
        <v>385</v>
      </c>
      <c r="C596">
        <v>158039</v>
      </c>
      <c r="D596">
        <v>1138</v>
      </c>
      <c r="E596">
        <v>370150</v>
      </c>
      <c r="F596">
        <v>317625</v>
      </c>
      <c r="G596">
        <v>0.22647400000000001</v>
      </c>
    </row>
    <row r="597" spans="1:7" x14ac:dyDescent="0.2">
      <c r="A597" t="s">
        <v>323</v>
      </c>
      <c r="B597" t="s">
        <v>390</v>
      </c>
      <c r="C597">
        <v>200417</v>
      </c>
      <c r="D597">
        <v>1060</v>
      </c>
      <c r="E597">
        <v>370150</v>
      </c>
      <c r="F597">
        <v>361964</v>
      </c>
      <c r="G597">
        <v>0.27085500000000001</v>
      </c>
    </row>
    <row r="598" spans="1:7" x14ac:dyDescent="0.2">
      <c r="A598" t="s">
        <v>323</v>
      </c>
      <c r="B598" t="s">
        <v>396</v>
      </c>
      <c r="C598">
        <v>157752</v>
      </c>
      <c r="D598">
        <v>1221</v>
      </c>
      <c r="E598">
        <v>370150</v>
      </c>
      <c r="F598">
        <v>318002</v>
      </c>
      <c r="G598">
        <v>0.225691</v>
      </c>
    </row>
    <row r="599" spans="1:7" x14ac:dyDescent="0.2">
      <c r="A599" t="s">
        <v>323</v>
      </c>
      <c r="B599" t="s">
        <v>402</v>
      </c>
      <c r="C599">
        <v>201152</v>
      </c>
      <c r="D599">
        <v>759</v>
      </c>
      <c r="E599">
        <v>370150</v>
      </c>
      <c r="F599">
        <v>340368</v>
      </c>
      <c r="G599">
        <v>0.28097</v>
      </c>
    </row>
    <row r="600" spans="1:7" x14ac:dyDescent="0.2">
      <c r="A600" t="s">
        <v>323</v>
      </c>
      <c r="B600" t="s">
        <v>405</v>
      </c>
      <c r="C600">
        <v>204751</v>
      </c>
      <c r="D600">
        <v>945</v>
      </c>
      <c r="E600">
        <v>370150</v>
      </c>
      <c r="F600">
        <v>368963</v>
      </c>
      <c r="G600">
        <v>0.27446500000000001</v>
      </c>
    </row>
    <row r="601" spans="1:7" x14ac:dyDescent="0.2">
      <c r="A601" t="s">
        <v>323</v>
      </c>
      <c r="B601" t="s">
        <v>409</v>
      </c>
      <c r="C601">
        <v>160780</v>
      </c>
      <c r="D601">
        <v>1218</v>
      </c>
      <c r="E601">
        <v>370150</v>
      </c>
      <c r="F601">
        <v>316831</v>
      </c>
      <c r="G601">
        <v>0.230493</v>
      </c>
    </row>
    <row r="602" spans="1:7" x14ac:dyDescent="0.2">
      <c r="A602" t="s">
        <v>323</v>
      </c>
      <c r="B602" t="s">
        <v>422</v>
      </c>
      <c r="C602">
        <v>219627</v>
      </c>
      <c r="D602">
        <v>926</v>
      </c>
      <c r="E602">
        <v>370150</v>
      </c>
      <c r="F602">
        <v>365913</v>
      </c>
      <c r="G602">
        <v>0.29586499999999999</v>
      </c>
    </row>
    <row r="603" spans="1:7" x14ac:dyDescent="0.2">
      <c r="A603" t="s">
        <v>323</v>
      </c>
      <c r="B603" t="s">
        <v>427</v>
      </c>
      <c r="C603">
        <v>200959</v>
      </c>
      <c r="D603">
        <v>945</v>
      </c>
      <c r="E603">
        <v>370150</v>
      </c>
      <c r="F603">
        <v>335274</v>
      </c>
      <c r="G603">
        <v>0.282198</v>
      </c>
    </row>
    <row r="604" spans="1:7" x14ac:dyDescent="0.2">
      <c r="A604" t="s">
        <v>323</v>
      </c>
      <c r="B604" t="s">
        <v>429</v>
      </c>
      <c r="C604">
        <v>152789</v>
      </c>
      <c r="D604">
        <v>1223</v>
      </c>
      <c r="E604">
        <v>370150</v>
      </c>
      <c r="F604">
        <v>306317</v>
      </c>
      <c r="G604">
        <v>0.222247</v>
      </c>
    </row>
    <row r="605" spans="1:7" x14ac:dyDescent="0.2">
      <c r="A605" t="s">
        <v>323</v>
      </c>
      <c r="B605" t="s">
        <v>431</v>
      </c>
      <c r="C605">
        <v>139087</v>
      </c>
      <c r="D605">
        <v>1192</v>
      </c>
      <c r="E605">
        <v>370150</v>
      </c>
      <c r="F605">
        <v>282919</v>
      </c>
      <c r="G605">
        <v>0.20932400000000001</v>
      </c>
    </row>
    <row r="606" spans="1:7" x14ac:dyDescent="0.2">
      <c r="A606" t="s">
        <v>323</v>
      </c>
      <c r="B606" t="s">
        <v>118</v>
      </c>
      <c r="C606">
        <v>171111</v>
      </c>
      <c r="D606">
        <v>2041</v>
      </c>
      <c r="E606">
        <v>370150</v>
      </c>
      <c r="F606">
        <v>350837</v>
      </c>
      <c r="G606">
        <v>0.23166700000000001</v>
      </c>
    </row>
    <row r="607" spans="1:7" x14ac:dyDescent="0.2">
      <c r="A607" t="s">
        <v>323</v>
      </c>
      <c r="B607" t="s">
        <v>439</v>
      </c>
      <c r="C607">
        <v>189110</v>
      </c>
      <c r="D607">
        <v>280</v>
      </c>
      <c r="E607">
        <v>370150</v>
      </c>
      <c r="F607">
        <v>366353</v>
      </c>
      <c r="G607">
        <v>0.25600699999999998</v>
      </c>
    </row>
    <row r="608" spans="1:7" x14ac:dyDescent="0.2">
      <c r="A608" t="s">
        <v>323</v>
      </c>
      <c r="B608" t="s">
        <v>123</v>
      </c>
      <c r="C608">
        <v>156632</v>
      </c>
      <c r="D608">
        <v>987</v>
      </c>
      <c r="E608">
        <v>370150</v>
      </c>
      <c r="F608">
        <v>320599</v>
      </c>
      <c r="G608">
        <v>0.22389899999999999</v>
      </c>
    </row>
    <row r="609" spans="1:7" x14ac:dyDescent="0.2">
      <c r="A609" t="s">
        <v>323</v>
      </c>
      <c r="B609" t="s">
        <v>137</v>
      </c>
      <c r="C609">
        <v>206460</v>
      </c>
      <c r="D609">
        <v>1292</v>
      </c>
      <c r="E609">
        <v>370150</v>
      </c>
      <c r="F609">
        <v>363248</v>
      </c>
      <c r="G609">
        <v>0.27798800000000001</v>
      </c>
    </row>
    <row r="610" spans="1:7" x14ac:dyDescent="0.2">
      <c r="A610" t="s">
        <v>323</v>
      </c>
      <c r="B610" t="s">
        <v>146</v>
      </c>
      <c r="C610">
        <v>154459</v>
      </c>
      <c r="D610">
        <v>951</v>
      </c>
      <c r="E610">
        <v>370150</v>
      </c>
      <c r="F610">
        <v>315013</v>
      </c>
      <c r="G610">
        <v>0.22265799999999999</v>
      </c>
    </row>
    <row r="611" spans="1:7" x14ac:dyDescent="0.2">
      <c r="A611" t="s">
        <v>323</v>
      </c>
      <c r="B611" t="s">
        <v>161</v>
      </c>
      <c r="C611">
        <v>209222</v>
      </c>
      <c r="D611">
        <v>940</v>
      </c>
      <c r="E611">
        <v>370150</v>
      </c>
      <c r="F611">
        <v>365012</v>
      </c>
      <c r="G611">
        <v>0.28203600000000001</v>
      </c>
    </row>
    <row r="612" spans="1:7" x14ac:dyDescent="0.2">
      <c r="A612" t="s">
        <v>323</v>
      </c>
      <c r="B612" t="s">
        <v>166</v>
      </c>
      <c r="C612">
        <v>159751</v>
      </c>
      <c r="D612">
        <v>1098</v>
      </c>
      <c r="E612">
        <v>370150</v>
      </c>
      <c r="F612">
        <v>323114</v>
      </c>
      <c r="G612">
        <v>0.227266</v>
      </c>
    </row>
    <row r="613" spans="1:7" x14ac:dyDescent="0.2">
      <c r="A613" t="s">
        <v>323</v>
      </c>
      <c r="B613" t="s">
        <v>175</v>
      </c>
      <c r="C613">
        <v>203861</v>
      </c>
      <c r="D613">
        <v>956</v>
      </c>
      <c r="E613">
        <v>370150</v>
      </c>
      <c r="F613">
        <v>368021</v>
      </c>
      <c r="G613">
        <v>0.27357999999999999</v>
      </c>
    </row>
    <row r="614" spans="1:7" x14ac:dyDescent="0.2">
      <c r="A614" t="s">
        <v>323</v>
      </c>
      <c r="B614" t="s">
        <v>187</v>
      </c>
      <c r="C614">
        <v>159108</v>
      </c>
      <c r="D614">
        <v>1095</v>
      </c>
      <c r="E614">
        <v>370150</v>
      </c>
      <c r="F614">
        <v>323169</v>
      </c>
      <c r="G614">
        <v>0.226329</v>
      </c>
    </row>
    <row r="615" spans="1:7" x14ac:dyDescent="0.2">
      <c r="A615" t="s">
        <v>323</v>
      </c>
      <c r="B615" t="s">
        <v>189</v>
      </c>
      <c r="C615">
        <v>154459</v>
      </c>
      <c r="D615">
        <v>951</v>
      </c>
      <c r="E615">
        <v>370150</v>
      </c>
      <c r="F615">
        <v>315013</v>
      </c>
      <c r="G615">
        <v>0.22265799999999999</v>
      </c>
    </row>
    <row r="616" spans="1:7" x14ac:dyDescent="0.2">
      <c r="A616" t="s">
        <v>323</v>
      </c>
      <c r="B616" t="s">
        <v>193</v>
      </c>
      <c r="C616">
        <v>155027</v>
      </c>
      <c r="D616">
        <v>1200</v>
      </c>
      <c r="E616">
        <v>370150</v>
      </c>
      <c r="F616">
        <v>315731</v>
      </c>
      <c r="G616">
        <v>0.222527</v>
      </c>
    </row>
    <row r="617" spans="1:7" x14ac:dyDescent="0.2">
      <c r="A617" t="s">
        <v>335</v>
      </c>
      <c r="B617" t="s">
        <v>93</v>
      </c>
      <c r="C617">
        <v>153322</v>
      </c>
      <c r="D617">
        <v>1119</v>
      </c>
      <c r="E617">
        <v>315373</v>
      </c>
      <c r="F617">
        <v>315822</v>
      </c>
      <c r="G617">
        <v>0.23936199999999999</v>
      </c>
    </row>
    <row r="618" spans="1:7" x14ac:dyDescent="0.2">
      <c r="A618" t="s">
        <v>335</v>
      </c>
      <c r="B618" t="s">
        <v>211</v>
      </c>
      <c r="C618">
        <v>153031</v>
      </c>
      <c r="D618">
        <v>1208</v>
      </c>
      <c r="E618">
        <v>315373</v>
      </c>
      <c r="F618">
        <v>362378</v>
      </c>
      <c r="G618">
        <v>0.22222800000000001</v>
      </c>
    </row>
    <row r="619" spans="1:7" x14ac:dyDescent="0.2">
      <c r="A619" t="s">
        <v>335</v>
      </c>
      <c r="B619" t="s">
        <v>217</v>
      </c>
      <c r="C619">
        <v>158795</v>
      </c>
      <c r="D619">
        <v>1181</v>
      </c>
      <c r="E619">
        <v>315373</v>
      </c>
      <c r="F619">
        <v>356020</v>
      </c>
      <c r="G619">
        <v>0.23299800000000001</v>
      </c>
    </row>
    <row r="620" spans="1:7" x14ac:dyDescent="0.2">
      <c r="A620" t="s">
        <v>335</v>
      </c>
      <c r="B620" t="s">
        <v>218</v>
      </c>
      <c r="C620">
        <v>153298</v>
      </c>
      <c r="D620">
        <v>1189</v>
      </c>
      <c r="E620">
        <v>315373</v>
      </c>
      <c r="F620">
        <v>315823</v>
      </c>
      <c r="G620">
        <v>0.23910200000000001</v>
      </c>
    </row>
    <row r="621" spans="1:7" x14ac:dyDescent="0.2">
      <c r="A621" t="s">
        <v>335</v>
      </c>
      <c r="B621" t="s">
        <v>227</v>
      </c>
      <c r="C621">
        <v>150562</v>
      </c>
      <c r="D621">
        <v>1248</v>
      </c>
      <c r="E621">
        <v>315373</v>
      </c>
      <c r="F621">
        <v>312895</v>
      </c>
      <c r="G621">
        <v>0.23567299999999999</v>
      </c>
    </row>
    <row r="622" spans="1:7" x14ac:dyDescent="0.2">
      <c r="A622" t="s">
        <v>335</v>
      </c>
      <c r="B622" t="s">
        <v>96</v>
      </c>
      <c r="C622">
        <v>157142</v>
      </c>
      <c r="D622">
        <v>1248</v>
      </c>
      <c r="E622">
        <v>315373</v>
      </c>
      <c r="F622">
        <v>324833</v>
      </c>
      <c r="G622">
        <v>0.24155699999999999</v>
      </c>
    </row>
    <row r="623" spans="1:7" x14ac:dyDescent="0.2">
      <c r="A623" t="s">
        <v>335</v>
      </c>
      <c r="B623" t="s">
        <v>241</v>
      </c>
      <c r="C623">
        <v>157022</v>
      </c>
      <c r="D623">
        <v>1132</v>
      </c>
      <c r="E623">
        <v>315373</v>
      </c>
      <c r="F623">
        <v>371202</v>
      </c>
      <c r="G623">
        <v>0.225406</v>
      </c>
    </row>
    <row r="624" spans="1:7" x14ac:dyDescent="0.2">
      <c r="A624" t="s">
        <v>335</v>
      </c>
      <c r="B624" t="s">
        <v>100</v>
      </c>
      <c r="C624">
        <v>149978</v>
      </c>
      <c r="D624">
        <v>355</v>
      </c>
      <c r="E624">
        <v>315373</v>
      </c>
      <c r="F624">
        <v>452619</v>
      </c>
      <c r="G624">
        <v>0.19436100000000001</v>
      </c>
    </row>
    <row r="625" spans="1:7" x14ac:dyDescent="0.2">
      <c r="A625" t="s">
        <v>335</v>
      </c>
      <c r="B625" t="s">
        <v>263</v>
      </c>
      <c r="C625">
        <v>153571</v>
      </c>
      <c r="D625">
        <v>1256</v>
      </c>
      <c r="E625">
        <v>315373</v>
      </c>
      <c r="F625">
        <v>313899</v>
      </c>
      <c r="G625">
        <v>0.24005399999999999</v>
      </c>
    </row>
    <row r="626" spans="1:7" x14ac:dyDescent="0.2">
      <c r="A626" t="s">
        <v>335</v>
      </c>
      <c r="B626" t="s">
        <v>278</v>
      </c>
      <c r="C626">
        <v>152259</v>
      </c>
      <c r="D626">
        <v>1097</v>
      </c>
      <c r="E626">
        <v>315373</v>
      </c>
      <c r="F626">
        <v>314125</v>
      </c>
      <c r="G626">
        <v>0.23838799999999999</v>
      </c>
    </row>
    <row r="627" spans="1:7" x14ac:dyDescent="0.2">
      <c r="A627" t="s">
        <v>335</v>
      </c>
      <c r="B627" t="s">
        <v>281</v>
      </c>
      <c r="C627">
        <v>153364</v>
      </c>
      <c r="D627">
        <v>1394</v>
      </c>
      <c r="E627">
        <v>315373</v>
      </c>
      <c r="F627">
        <v>312983</v>
      </c>
      <c r="G627">
        <v>0.23963499999999999</v>
      </c>
    </row>
    <row r="628" spans="1:7" x14ac:dyDescent="0.2">
      <c r="A628" t="s">
        <v>335</v>
      </c>
      <c r="B628" t="s">
        <v>106</v>
      </c>
      <c r="C628">
        <v>190694</v>
      </c>
      <c r="D628">
        <v>1203</v>
      </c>
      <c r="E628">
        <v>315373</v>
      </c>
      <c r="F628">
        <v>345179</v>
      </c>
      <c r="G628">
        <v>0.28504600000000002</v>
      </c>
    </row>
    <row r="629" spans="1:7" x14ac:dyDescent="0.2">
      <c r="A629" t="s">
        <v>335</v>
      </c>
      <c r="B629" t="s">
        <v>319</v>
      </c>
      <c r="C629">
        <v>151483</v>
      </c>
      <c r="D629">
        <v>1266</v>
      </c>
      <c r="E629">
        <v>315373</v>
      </c>
      <c r="F629">
        <v>314264</v>
      </c>
      <c r="G629">
        <v>0.236566</v>
      </c>
    </row>
    <row r="630" spans="1:7" x14ac:dyDescent="0.2">
      <c r="A630" t="s">
        <v>335</v>
      </c>
      <c r="B630" t="s">
        <v>320</v>
      </c>
      <c r="C630">
        <v>155313</v>
      </c>
      <c r="D630">
        <v>1083</v>
      </c>
      <c r="E630">
        <v>315373</v>
      </c>
      <c r="F630">
        <v>311939</v>
      </c>
      <c r="G630">
        <v>0.24413199999999999</v>
      </c>
    </row>
    <row r="631" spans="1:7" x14ac:dyDescent="0.2">
      <c r="A631" t="s">
        <v>335</v>
      </c>
      <c r="B631" t="s">
        <v>323</v>
      </c>
      <c r="C631">
        <v>155206</v>
      </c>
      <c r="D631">
        <v>1111</v>
      </c>
      <c r="E631">
        <v>315373</v>
      </c>
      <c r="F631">
        <v>370150</v>
      </c>
      <c r="G631">
        <v>0.223164</v>
      </c>
    </row>
    <row r="632" spans="1:7" x14ac:dyDescent="0.2">
      <c r="A632" t="s">
        <v>335</v>
      </c>
      <c r="B632" t="s">
        <v>335</v>
      </c>
      <c r="C632">
        <v>315373</v>
      </c>
      <c r="D632">
        <v>0</v>
      </c>
      <c r="E632">
        <v>315373</v>
      </c>
      <c r="F632">
        <v>315373</v>
      </c>
      <c r="G632">
        <v>0.5</v>
      </c>
    </row>
    <row r="633" spans="1:7" x14ac:dyDescent="0.2">
      <c r="A633" t="s">
        <v>335</v>
      </c>
      <c r="B633" t="s">
        <v>342</v>
      </c>
      <c r="C633">
        <v>143547</v>
      </c>
      <c r="D633">
        <v>380</v>
      </c>
      <c r="E633">
        <v>315373</v>
      </c>
      <c r="F633">
        <v>311810</v>
      </c>
      <c r="G633">
        <v>0.22766400000000001</v>
      </c>
    </row>
    <row r="634" spans="1:7" x14ac:dyDescent="0.2">
      <c r="A634" t="s">
        <v>335</v>
      </c>
      <c r="B634" t="s">
        <v>360</v>
      </c>
      <c r="C634">
        <v>157347</v>
      </c>
      <c r="D634">
        <v>1147</v>
      </c>
      <c r="E634">
        <v>315373</v>
      </c>
      <c r="F634">
        <v>366414</v>
      </c>
      <c r="G634">
        <v>0.22742100000000001</v>
      </c>
    </row>
    <row r="635" spans="1:7" x14ac:dyDescent="0.2">
      <c r="A635" t="s">
        <v>335</v>
      </c>
      <c r="B635" t="s">
        <v>371</v>
      </c>
      <c r="C635">
        <v>149897</v>
      </c>
      <c r="D635">
        <v>1080</v>
      </c>
      <c r="E635">
        <v>315373</v>
      </c>
      <c r="F635">
        <v>303164</v>
      </c>
      <c r="G635">
        <v>0.23884900000000001</v>
      </c>
    </row>
    <row r="636" spans="1:7" x14ac:dyDescent="0.2">
      <c r="A636" t="s">
        <v>335</v>
      </c>
      <c r="B636" t="s">
        <v>372</v>
      </c>
      <c r="C636">
        <v>159365</v>
      </c>
      <c r="D636">
        <v>1243</v>
      </c>
      <c r="E636">
        <v>315373</v>
      </c>
      <c r="F636">
        <v>361381</v>
      </c>
      <c r="G636">
        <v>0.23181099999999999</v>
      </c>
    </row>
    <row r="637" spans="1:7" x14ac:dyDescent="0.2">
      <c r="A637" t="s">
        <v>335</v>
      </c>
      <c r="B637" t="s">
        <v>385</v>
      </c>
      <c r="C637">
        <v>152665</v>
      </c>
      <c r="D637">
        <v>1118</v>
      </c>
      <c r="E637">
        <v>315373</v>
      </c>
      <c r="F637">
        <v>317625</v>
      </c>
      <c r="G637">
        <v>0.237645</v>
      </c>
    </row>
    <row r="638" spans="1:7" x14ac:dyDescent="0.2">
      <c r="A638" t="s">
        <v>335</v>
      </c>
      <c r="B638" t="s">
        <v>390</v>
      </c>
      <c r="C638">
        <v>158087</v>
      </c>
      <c r="D638">
        <v>1085</v>
      </c>
      <c r="E638">
        <v>315373</v>
      </c>
      <c r="F638">
        <v>361964</v>
      </c>
      <c r="G638">
        <v>0.23019100000000001</v>
      </c>
    </row>
    <row r="639" spans="1:7" x14ac:dyDescent="0.2">
      <c r="A639" t="s">
        <v>335</v>
      </c>
      <c r="B639" t="s">
        <v>396</v>
      </c>
      <c r="C639">
        <v>158687</v>
      </c>
      <c r="D639">
        <v>1130</v>
      </c>
      <c r="E639">
        <v>315373</v>
      </c>
      <c r="F639">
        <v>318002</v>
      </c>
      <c r="G639">
        <v>0.246974</v>
      </c>
    </row>
    <row r="640" spans="1:7" x14ac:dyDescent="0.2">
      <c r="A640" t="s">
        <v>335</v>
      </c>
      <c r="B640" t="s">
        <v>402</v>
      </c>
      <c r="C640">
        <v>145043</v>
      </c>
      <c r="D640">
        <v>1114</v>
      </c>
      <c r="E640">
        <v>315373</v>
      </c>
      <c r="F640">
        <v>340368</v>
      </c>
      <c r="G640">
        <v>0.21779200000000001</v>
      </c>
    </row>
    <row r="641" spans="1:7" x14ac:dyDescent="0.2">
      <c r="A641" t="s">
        <v>335</v>
      </c>
      <c r="B641" t="s">
        <v>405</v>
      </c>
      <c r="C641">
        <v>157347</v>
      </c>
      <c r="D641">
        <v>1171</v>
      </c>
      <c r="E641">
        <v>315373</v>
      </c>
      <c r="F641">
        <v>368963</v>
      </c>
      <c r="G641">
        <v>0.22650400000000001</v>
      </c>
    </row>
    <row r="642" spans="1:7" x14ac:dyDescent="0.2">
      <c r="A642" t="s">
        <v>335</v>
      </c>
      <c r="B642" t="s">
        <v>409</v>
      </c>
      <c r="C642">
        <v>157491</v>
      </c>
      <c r="D642">
        <v>1133</v>
      </c>
      <c r="E642">
        <v>315373</v>
      </c>
      <c r="F642">
        <v>316831</v>
      </c>
      <c r="G642">
        <v>0.24553</v>
      </c>
    </row>
    <row r="643" spans="1:7" x14ac:dyDescent="0.2">
      <c r="A643" t="s">
        <v>335</v>
      </c>
      <c r="B643" t="s">
        <v>422</v>
      </c>
      <c r="C643">
        <v>156468</v>
      </c>
      <c r="D643">
        <v>1054</v>
      </c>
      <c r="E643">
        <v>315373</v>
      </c>
      <c r="F643">
        <v>365913</v>
      </c>
      <c r="G643">
        <v>0.226572</v>
      </c>
    </row>
    <row r="644" spans="1:7" x14ac:dyDescent="0.2">
      <c r="A644" t="s">
        <v>335</v>
      </c>
      <c r="B644" t="s">
        <v>427</v>
      </c>
      <c r="C644">
        <v>144145</v>
      </c>
      <c r="D644">
        <v>1055</v>
      </c>
      <c r="E644">
        <v>315373</v>
      </c>
      <c r="F644">
        <v>335274</v>
      </c>
      <c r="G644">
        <v>0.21829799999999999</v>
      </c>
    </row>
    <row r="645" spans="1:7" x14ac:dyDescent="0.2">
      <c r="A645" t="s">
        <v>335</v>
      </c>
      <c r="B645" t="s">
        <v>429</v>
      </c>
      <c r="C645">
        <v>153726</v>
      </c>
      <c r="D645">
        <v>1063</v>
      </c>
      <c r="E645">
        <v>315373</v>
      </c>
      <c r="F645">
        <v>306317</v>
      </c>
      <c r="G645">
        <v>0.24385100000000001</v>
      </c>
    </row>
    <row r="646" spans="1:7" x14ac:dyDescent="0.2">
      <c r="A646" t="s">
        <v>335</v>
      </c>
      <c r="B646" t="s">
        <v>431</v>
      </c>
      <c r="C646">
        <v>141437</v>
      </c>
      <c r="D646">
        <v>1077</v>
      </c>
      <c r="E646">
        <v>315373</v>
      </c>
      <c r="F646">
        <v>282919</v>
      </c>
      <c r="G646">
        <v>0.23280100000000001</v>
      </c>
    </row>
    <row r="647" spans="1:7" x14ac:dyDescent="0.2">
      <c r="A647" t="s">
        <v>335</v>
      </c>
      <c r="B647" t="s">
        <v>118</v>
      </c>
      <c r="C647">
        <v>182882</v>
      </c>
      <c r="D647">
        <v>1504</v>
      </c>
      <c r="E647">
        <v>315373</v>
      </c>
      <c r="F647">
        <v>350837</v>
      </c>
      <c r="G647">
        <v>0.26999600000000001</v>
      </c>
    </row>
    <row r="648" spans="1:7" x14ac:dyDescent="0.2">
      <c r="A648" t="s">
        <v>335</v>
      </c>
      <c r="B648" t="s">
        <v>439</v>
      </c>
      <c r="C648">
        <v>149646</v>
      </c>
      <c r="D648">
        <v>405</v>
      </c>
      <c r="E648">
        <v>315373</v>
      </c>
      <c r="F648">
        <v>366353</v>
      </c>
      <c r="G648">
        <v>0.21832199999999999</v>
      </c>
    </row>
    <row r="649" spans="1:7" x14ac:dyDescent="0.2">
      <c r="A649" t="s">
        <v>335</v>
      </c>
      <c r="B649" t="s">
        <v>123</v>
      </c>
      <c r="C649">
        <v>154595</v>
      </c>
      <c r="D649">
        <v>1089</v>
      </c>
      <c r="E649">
        <v>315373</v>
      </c>
      <c r="F649">
        <v>320599</v>
      </c>
      <c r="G649">
        <v>0.23966000000000001</v>
      </c>
    </row>
    <row r="650" spans="1:7" x14ac:dyDescent="0.2">
      <c r="A650" t="s">
        <v>335</v>
      </c>
      <c r="B650" t="s">
        <v>137</v>
      </c>
      <c r="C650">
        <v>159453</v>
      </c>
      <c r="D650">
        <v>1332</v>
      </c>
      <c r="E650">
        <v>315373</v>
      </c>
      <c r="F650">
        <v>363248</v>
      </c>
      <c r="G650">
        <v>0.231041</v>
      </c>
    </row>
    <row r="651" spans="1:7" x14ac:dyDescent="0.2">
      <c r="A651" t="s">
        <v>335</v>
      </c>
      <c r="B651" t="s">
        <v>146</v>
      </c>
      <c r="C651">
        <v>155393</v>
      </c>
      <c r="D651">
        <v>1119</v>
      </c>
      <c r="E651">
        <v>315373</v>
      </c>
      <c r="F651">
        <v>315013</v>
      </c>
      <c r="G651">
        <v>0.242954</v>
      </c>
    </row>
    <row r="652" spans="1:7" x14ac:dyDescent="0.2">
      <c r="A652" t="s">
        <v>335</v>
      </c>
      <c r="B652" t="s">
        <v>161</v>
      </c>
      <c r="C652">
        <v>156914</v>
      </c>
      <c r="D652">
        <v>1309</v>
      </c>
      <c r="E652">
        <v>315373</v>
      </c>
      <c r="F652">
        <v>365012</v>
      </c>
      <c r="G652">
        <v>0.22677700000000001</v>
      </c>
    </row>
    <row r="653" spans="1:7" x14ac:dyDescent="0.2">
      <c r="A653" t="s">
        <v>335</v>
      </c>
      <c r="B653" t="s">
        <v>166</v>
      </c>
      <c r="C653">
        <v>155518</v>
      </c>
      <c r="D653">
        <v>1151</v>
      </c>
      <c r="E653">
        <v>315373</v>
      </c>
      <c r="F653">
        <v>323114</v>
      </c>
      <c r="G653">
        <v>0.23996700000000001</v>
      </c>
    </row>
    <row r="654" spans="1:7" x14ac:dyDescent="0.2">
      <c r="A654" t="s">
        <v>335</v>
      </c>
      <c r="B654" t="s">
        <v>175</v>
      </c>
      <c r="C654">
        <v>158191</v>
      </c>
      <c r="D654">
        <v>1090</v>
      </c>
      <c r="E654">
        <v>315373</v>
      </c>
      <c r="F654">
        <v>368021</v>
      </c>
      <c r="G654">
        <v>0.22828899999999999</v>
      </c>
    </row>
    <row r="655" spans="1:7" x14ac:dyDescent="0.2">
      <c r="A655" t="s">
        <v>335</v>
      </c>
      <c r="B655" t="s">
        <v>187</v>
      </c>
      <c r="C655">
        <v>152911</v>
      </c>
      <c r="D655">
        <v>1065</v>
      </c>
      <c r="E655">
        <v>315373</v>
      </c>
      <c r="F655">
        <v>323169</v>
      </c>
      <c r="G655">
        <v>0.23613300000000001</v>
      </c>
    </row>
    <row r="656" spans="1:7" x14ac:dyDescent="0.2">
      <c r="A656" t="s">
        <v>335</v>
      </c>
      <c r="B656" t="s">
        <v>189</v>
      </c>
      <c r="C656">
        <v>155393</v>
      </c>
      <c r="D656">
        <v>1119</v>
      </c>
      <c r="E656">
        <v>315373</v>
      </c>
      <c r="F656">
        <v>315013</v>
      </c>
      <c r="G656">
        <v>0.242954</v>
      </c>
    </row>
    <row r="657" spans="1:7" x14ac:dyDescent="0.2">
      <c r="A657" t="s">
        <v>335</v>
      </c>
      <c r="B657" t="s">
        <v>193</v>
      </c>
      <c r="C657">
        <v>157719</v>
      </c>
      <c r="D657">
        <v>1133</v>
      </c>
      <c r="E657">
        <v>315373</v>
      </c>
      <c r="F657">
        <v>315731</v>
      </c>
      <c r="G657">
        <v>0.24631900000000001</v>
      </c>
    </row>
    <row r="658" spans="1:7" x14ac:dyDescent="0.2">
      <c r="A658" t="s">
        <v>342</v>
      </c>
      <c r="B658" t="s">
        <v>93</v>
      </c>
      <c r="C658">
        <v>140435</v>
      </c>
      <c r="D658">
        <v>328</v>
      </c>
      <c r="E658">
        <v>311810</v>
      </c>
      <c r="F658">
        <v>315822</v>
      </c>
      <c r="G658">
        <v>0.22270899999999999</v>
      </c>
    </row>
    <row r="659" spans="1:7" x14ac:dyDescent="0.2">
      <c r="A659" t="s">
        <v>342</v>
      </c>
      <c r="B659" t="s">
        <v>211</v>
      </c>
      <c r="C659">
        <v>140170</v>
      </c>
      <c r="D659">
        <v>377</v>
      </c>
      <c r="E659">
        <v>311810</v>
      </c>
      <c r="F659">
        <v>362378</v>
      </c>
      <c r="G659">
        <v>0.206791</v>
      </c>
    </row>
    <row r="660" spans="1:7" x14ac:dyDescent="0.2">
      <c r="A660" t="s">
        <v>342</v>
      </c>
      <c r="B660" t="s">
        <v>217</v>
      </c>
      <c r="C660">
        <v>142577</v>
      </c>
      <c r="D660">
        <v>380</v>
      </c>
      <c r="E660">
        <v>311810</v>
      </c>
      <c r="F660">
        <v>356020</v>
      </c>
      <c r="G660">
        <v>0.21235499999999999</v>
      </c>
    </row>
    <row r="661" spans="1:7" x14ac:dyDescent="0.2">
      <c r="A661" t="s">
        <v>342</v>
      </c>
      <c r="B661" t="s">
        <v>218</v>
      </c>
      <c r="C661">
        <v>140732</v>
      </c>
      <c r="D661">
        <v>437</v>
      </c>
      <c r="E661">
        <v>311810</v>
      </c>
      <c r="F661">
        <v>315823</v>
      </c>
      <c r="G661">
        <v>0.222834</v>
      </c>
    </row>
    <row r="662" spans="1:7" x14ac:dyDescent="0.2">
      <c r="A662" t="s">
        <v>342</v>
      </c>
      <c r="B662" t="s">
        <v>227</v>
      </c>
      <c r="C662">
        <v>138276</v>
      </c>
      <c r="D662">
        <v>370</v>
      </c>
      <c r="E662">
        <v>311810</v>
      </c>
      <c r="F662">
        <v>312895</v>
      </c>
      <c r="G662">
        <v>0.220162</v>
      </c>
    </row>
    <row r="663" spans="1:7" x14ac:dyDescent="0.2">
      <c r="A663" t="s">
        <v>342</v>
      </c>
      <c r="B663" t="s">
        <v>96</v>
      </c>
      <c r="C663">
        <v>144078</v>
      </c>
      <c r="D663">
        <v>378</v>
      </c>
      <c r="E663">
        <v>311810</v>
      </c>
      <c r="F663">
        <v>324833</v>
      </c>
      <c r="G663">
        <v>0.22512099999999999</v>
      </c>
    </row>
    <row r="664" spans="1:7" x14ac:dyDescent="0.2">
      <c r="A664" t="s">
        <v>342</v>
      </c>
      <c r="B664" t="s">
        <v>241</v>
      </c>
      <c r="C664">
        <v>159170</v>
      </c>
      <c r="D664">
        <v>270</v>
      </c>
      <c r="E664">
        <v>311810</v>
      </c>
      <c r="F664">
        <v>371202</v>
      </c>
      <c r="G664">
        <v>0.23225100000000001</v>
      </c>
    </row>
    <row r="665" spans="1:7" x14ac:dyDescent="0.2">
      <c r="A665" t="s">
        <v>342</v>
      </c>
      <c r="B665" t="s">
        <v>100</v>
      </c>
      <c r="C665">
        <v>149984</v>
      </c>
      <c r="D665">
        <v>0</v>
      </c>
      <c r="E665">
        <v>311810</v>
      </c>
      <c r="F665">
        <v>452619</v>
      </c>
      <c r="G665">
        <v>0.19620399999999999</v>
      </c>
    </row>
    <row r="666" spans="1:7" x14ac:dyDescent="0.2">
      <c r="A666" t="s">
        <v>342</v>
      </c>
      <c r="B666" t="s">
        <v>263</v>
      </c>
      <c r="C666">
        <v>141141</v>
      </c>
      <c r="D666">
        <v>366</v>
      </c>
      <c r="E666">
        <v>311810</v>
      </c>
      <c r="F666">
        <v>313899</v>
      </c>
      <c r="G666">
        <v>0.22439999999999999</v>
      </c>
    </row>
    <row r="667" spans="1:7" x14ac:dyDescent="0.2">
      <c r="A667" t="s">
        <v>342</v>
      </c>
      <c r="B667" t="s">
        <v>278</v>
      </c>
      <c r="C667">
        <v>142002</v>
      </c>
      <c r="D667">
        <v>352</v>
      </c>
      <c r="E667">
        <v>311810</v>
      </c>
      <c r="F667">
        <v>314125</v>
      </c>
      <c r="G667">
        <v>0.225739</v>
      </c>
    </row>
    <row r="668" spans="1:7" x14ac:dyDescent="0.2">
      <c r="A668" t="s">
        <v>342</v>
      </c>
      <c r="B668" t="s">
        <v>281</v>
      </c>
      <c r="C668">
        <v>143518</v>
      </c>
      <c r="D668">
        <v>323</v>
      </c>
      <c r="E668">
        <v>311810</v>
      </c>
      <c r="F668">
        <v>312983</v>
      </c>
      <c r="G668">
        <v>0.22867100000000001</v>
      </c>
    </row>
    <row r="669" spans="1:7" x14ac:dyDescent="0.2">
      <c r="A669" t="s">
        <v>342</v>
      </c>
      <c r="B669" t="s">
        <v>106</v>
      </c>
      <c r="C669">
        <v>156675</v>
      </c>
      <c r="D669">
        <v>876</v>
      </c>
      <c r="E669">
        <v>311810</v>
      </c>
      <c r="F669">
        <v>345179</v>
      </c>
      <c r="G669">
        <v>0.23580799999999999</v>
      </c>
    </row>
    <row r="670" spans="1:7" x14ac:dyDescent="0.2">
      <c r="A670" t="s">
        <v>342</v>
      </c>
      <c r="B670" t="s">
        <v>319</v>
      </c>
      <c r="C670">
        <v>140343</v>
      </c>
      <c r="D670">
        <v>344</v>
      </c>
      <c r="E670">
        <v>311810</v>
      </c>
      <c r="F670">
        <v>314264</v>
      </c>
      <c r="G670">
        <v>0.22306500000000001</v>
      </c>
    </row>
    <row r="671" spans="1:7" x14ac:dyDescent="0.2">
      <c r="A671" t="s">
        <v>342</v>
      </c>
      <c r="B671" t="s">
        <v>320</v>
      </c>
      <c r="C671">
        <v>142059</v>
      </c>
      <c r="D671">
        <v>368</v>
      </c>
      <c r="E671">
        <v>311810</v>
      </c>
      <c r="F671">
        <v>311939</v>
      </c>
      <c r="G671">
        <v>0.22656999999999999</v>
      </c>
    </row>
    <row r="672" spans="1:7" x14ac:dyDescent="0.2">
      <c r="A672" t="s">
        <v>342</v>
      </c>
      <c r="B672" t="s">
        <v>323</v>
      </c>
      <c r="C672">
        <v>142793</v>
      </c>
      <c r="D672">
        <v>328</v>
      </c>
      <c r="E672">
        <v>311810</v>
      </c>
      <c r="F672">
        <v>370150</v>
      </c>
      <c r="G672">
        <v>0.208424</v>
      </c>
    </row>
    <row r="673" spans="1:7" x14ac:dyDescent="0.2">
      <c r="A673" t="s">
        <v>342</v>
      </c>
      <c r="B673" t="s">
        <v>335</v>
      </c>
      <c r="C673">
        <v>143547</v>
      </c>
      <c r="D673">
        <v>380</v>
      </c>
      <c r="E673">
        <v>311810</v>
      </c>
      <c r="F673">
        <v>315373</v>
      </c>
      <c r="G673">
        <v>0.22766400000000001</v>
      </c>
    </row>
    <row r="674" spans="1:7" x14ac:dyDescent="0.2">
      <c r="A674" t="s">
        <v>342</v>
      </c>
      <c r="B674" t="s">
        <v>342</v>
      </c>
      <c r="C674">
        <v>311810</v>
      </c>
      <c r="D674">
        <v>0</v>
      </c>
      <c r="E674">
        <v>311810</v>
      </c>
      <c r="F674">
        <v>311810</v>
      </c>
      <c r="G674">
        <v>0.5</v>
      </c>
    </row>
    <row r="675" spans="1:7" x14ac:dyDescent="0.2">
      <c r="A675" t="s">
        <v>342</v>
      </c>
      <c r="B675" t="s">
        <v>360</v>
      </c>
      <c r="C675">
        <v>144342</v>
      </c>
      <c r="D675">
        <v>360</v>
      </c>
      <c r="E675">
        <v>311810</v>
      </c>
      <c r="F675">
        <v>366414</v>
      </c>
      <c r="G675">
        <v>0.21176200000000001</v>
      </c>
    </row>
    <row r="676" spans="1:7" x14ac:dyDescent="0.2">
      <c r="A676" t="s">
        <v>342</v>
      </c>
      <c r="B676" t="s">
        <v>371</v>
      </c>
      <c r="C676">
        <v>141251</v>
      </c>
      <c r="D676">
        <v>463</v>
      </c>
      <c r="E676">
        <v>311810</v>
      </c>
      <c r="F676">
        <v>303164</v>
      </c>
      <c r="G676">
        <v>0.22817999999999999</v>
      </c>
    </row>
    <row r="677" spans="1:7" x14ac:dyDescent="0.2">
      <c r="A677" t="s">
        <v>342</v>
      </c>
      <c r="B677" t="s">
        <v>372</v>
      </c>
      <c r="C677">
        <v>144225</v>
      </c>
      <c r="D677">
        <v>326</v>
      </c>
      <c r="E677">
        <v>311810</v>
      </c>
      <c r="F677">
        <v>361381</v>
      </c>
      <c r="G677">
        <v>0.21327199999999999</v>
      </c>
    </row>
    <row r="678" spans="1:7" x14ac:dyDescent="0.2">
      <c r="A678" t="s">
        <v>342</v>
      </c>
      <c r="B678" t="s">
        <v>385</v>
      </c>
      <c r="C678">
        <v>141624</v>
      </c>
      <c r="D678">
        <v>380</v>
      </c>
      <c r="E678">
        <v>311810</v>
      </c>
      <c r="F678">
        <v>317625</v>
      </c>
      <c r="G678">
        <v>0.22379399999999999</v>
      </c>
    </row>
    <row r="679" spans="1:7" x14ac:dyDescent="0.2">
      <c r="A679" t="s">
        <v>342</v>
      </c>
      <c r="B679" t="s">
        <v>390</v>
      </c>
      <c r="C679">
        <v>143208</v>
      </c>
      <c r="D679">
        <v>349</v>
      </c>
      <c r="E679">
        <v>311810</v>
      </c>
      <c r="F679">
        <v>361964</v>
      </c>
      <c r="G679">
        <v>0.21151</v>
      </c>
    </row>
    <row r="680" spans="1:7" x14ac:dyDescent="0.2">
      <c r="A680" t="s">
        <v>342</v>
      </c>
      <c r="B680" t="s">
        <v>396</v>
      </c>
      <c r="C680">
        <v>146697</v>
      </c>
      <c r="D680">
        <v>408</v>
      </c>
      <c r="E680">
        <v>311810</v>
      </c>
      <c r="F680">
        <v>318002</v>
      </c>
      <c r="G680">
        <v>0.231626</v>
      </c>
    </row>
    <row r="681" spans="1:7" x14ac:dyDescent="0.2">
      <c r="A681" t="s">
        <v>342</v>
      </c>
      <c r="B681" t="s">
        <v>402</v>
      </c>
      <c r="C681">
        <v>132645</v>
      </c>
      <c r="D681">
        <v>378</v>
      </c>
      <c r="E681">
        <v>311810</v>
      </c>
      <c r="F681">
        <v>340368</v>
      </c>
      <c r="G681">
        <v>0.20222899999999999</v>
      </c>
    </row>
    <row r="682" spans="1:7" x14ac:dyDescent="0.2">
      <c r="A682" t="s">
        <v>342</v>
      </c>
      <c r="B682" t="s">
        <v>405</v>
      </c>
      <c r="C682">
        <v>163118</v>
      </c>
      <c r="D682">
        <v>271</v>
      </c>
      <c r="E682">
        <v>311810</v>
      </c>
      <c r="F682">
        <v>368963</v>
      </c>
      <c r="G682">
        <v>0.238811</v>
      </c>
    </row>
    <row r="683" spans="1:7" x14ac:dyDescent="0.2">
      <c r="A683" t="s">
        <v>342</v>
      </c>
      <c r="B683" t="s">
        <v>409</v>
      </c>
      <c r="C683">
        <v>142646</v>
      </c>
      <c r="D683">
        <v>282</v>
      </c>
      <c r="E683">
        <v>311810</v>
      </c>
      <c r="F683">
        <v>316831</v>
      </c>
      <c r="G683">
        <v>0.22601499999999999</v>
      </c>
    </row>
    <row r="684" spans="1:7" x14ac:dyDescent="0.2">
      <c r="A684" t="s">
        <v>342</v>
      </c>
      <c r="B684" t="s">
        <v>422</v>
      </c>
      <c r="C684">
        <v>144784</v>
      </c>
      <c r="D684">
        <v>303</v>
      </c>
      <c r="E684">
        <v>311810</v>
      </c>
      <c r="F684">
        <v>365913</v>
      </c>
      <c r="G684">
        <v>0.21273900000000001</v>
      </c>
    </row>
    <row r="685" spans="1:7" x14ac:dyDescent="0.2">
      <c r="A685" t="s">
        <v>342</v>
      </c>
      <c r="B685" t="s">
        <v>427</v>
      </c>
      <c r="C685">
        <v>133917</v>
      </c>
      <c r="D685">
        <v>349</v>
      </c>
      <c r="E685">
        <v>311810</v>
      </c>
      <c r="F685">
        <v>335274</v>
      </c>
      <c r="G685">
        <v>0.205876</v>
      </c>
    </row>
    <row r="686" spans="1:7" x14ac:dyDescent="0.2">
      <c r="A686" t="s">
        <v>342</v>
      </c>
      <c r="B686" t="s">
        <v>429</v>
      </c>
      <c r="C686">
        <v>225173</v>
      </c>
      <c r="D686">
        <v>199</v>
      </c>
      <c r="E686">
        <v>311810</v>
      </c>
      <c r="F686">
        <v>306317</v>
      </c>
      <c r="G686">
        <v>0.36363899999999999</v>
      </c>
    </row>
    <row r="687" spans="1:7" x14ac:dyDescent="0.2">
      <c r="A687" t="s">
        <v>342</v>
      </c>
      <c r="B687" t="s">
        <v>431</v>
      </c>
      <c r="C687">
        <v>126955</v>
      </c>
      <c r="D687">
        <v>303</v>
      </c>
      <c r="E687">
        <v>311810</v>
      </c>
      <c r="F687">
        <v>282919</v>
      </c>
      <c r="G687">
        <v>0.212448</v>
      </c>
    </row>
    <row r="688" spans="1:7" x14ac:dyDescent="0.2">
      <c r="A688" t="s">
        <v>342</v>
      </c>
      <c r="B688" t="s">
        <v>118</v>
      </c>
      <c r="C688">
        <v>157093</v>
      </c>
      <c r="D688">
        <v>1074</v>
      </c>
      <c r="E688">
        <v>311810</v>
      </c>
      <c r="F688">
        <v>350837</v>
      </c>
      <c r="G688">
        <v>0.23382700000000001</v>
      </c>
    </row>
    <row r="689" spans="1:7" x14ac:dyDescent="0.2">
      <c r="A689" t="s">
        <v>342</v>
      </c>
      <c r="B689" t="s">
        <v>439</v>
      </c>
      <c r="C689">
        <v>158697</v>
      </c>
      <c r="D689">
        <v>0</v>
      </c>
      <c r="E689">
        <v>311810</v>
      </c>
      <c r="F689">
        <v>366353</v>
      </c>
      <c r="G689">
        <v>0.23401</v>
      </c>
    </row>
    <row r="690" spans="1:7" x14ac:dyDescent="0.2">
      <c r="A690" t="s">
        <v>342</v>
      </c>
      <c r="B690" t="s">
        <v>123</v>
      </c>
      <c r="C690">
        <v>142219</v>
      </c>
      <c r="D690">
        <v>336</v>
      </c>
      <c r="E690">
        <v>311810</v>
      </c>
      <c r="F690">
        <v>320599</v>
      </c>
      <c r="G690">
        <v>0.22382199999999999</v>
      </c>
    </row>
    <row r="691" spans="1:7" x14ac:dyDescent="0.2">
      <c r="A691" t="s">
        <v>342</v>
      </c>
      <c r="B691" t="s">
        <v>137</v>
      </c>
      <c r="C691">
        <v>144061</v>
      </c>
      <c r="D691">
        <v>292</v>
      </c>
      <c r="E691">
        <v>311810</v>
      </c>
      <c r="F691">
        <v>363248</v>
      </c>
      <c r="G691">
        <v>0.21254000000000001</v>
      </c>
    </row>
    <row r="692" spans="1:7" x14ac:dyDescent="0.2">
      <c r="A692" t="s">
        <v>342</v>
      </c>
      <c r="B692" t="s">
        <v>146</v>
      </c>
      <c r="C692">
        <v>145346</v>
      </c>
      <c r="D692">
        <v>396</v>
      </c>
      <c r="E692">
        <v>311810</v>
      </c>
      <c r="F692">
        <v>315013</v>
      </c>
      <c r="G692">
        <v>0.23061400000000001</v>
      </c>
    </row>
    <row r="693" spans="1:7" x14ac:dyDescent="0.2">
      <c r="A693" t="s">
        <v>342</v>
      </c>
      <c r="B693" t="s">
        <v>161</v>
      </c>
      <c r="C693">
        <v>143894</v>
      </c>
      <c r="D693">
        <v>352</v>
      </c>
      <c r="E693">
        <v>311810</v>
      </c>
      <c r="F693">
        <v>365012</v>
      </c>
      <c r="G693">
        <v>0.211562</v>
      </c>
    </row>
    <row r="694" spans="1:7" x14ac:dyDescent="0.2">
      <c r="A694" t="s">
        <v>342</v>
      </c>
      <c r="B694" t="s">
        <v>166</v>
      </c>
      <c r="C694">
        <v>141453</v>
      </c>
      <c r="D694">
        <v>302</v>
      </c>
      <c r="E694">
        <v>311810</v>
      </c>
      <c r="F694">
        <v>323114</v>
      </c>
      <c r="G694">
        <v>0.22183600000000001</v>
      </c>
    </row>
    <row r="695" spans="1:7" x14ac:dyDescent="0.2">
      <c r="A695" t="s">
        <v>342</v>
      </c>
      <c r="B695" t="s">
        <v>175</v>
      </c>
      <c r="C695">
        <v>143458</v>
      </c>
      <c r="D695">
        <v>367</v>
      </c>
      <c r="E695">
        <v>311810</v>
      </c>
      <c r="F695">
        <v>368021</v>
      </c>
      <c r="G695">
        <v>0.20993999999999999</v>
      </c>
    </row>
    <row r="696" spans="1:7" x14ac:dyDescent="0.2">
      <c r="A696" t="s">
        <v>342</v>
      </c>
      <c r="B696" t="s">
        <v>187</v>
      </c>
      <c r="C696">
        <v>143991</v>
      </c>
      <c r="D696">
        <v>314</v>
      </c>
      <c r="E696">
        <v>311810</v>
      </c>
      <c r="F696">
        <v>323169</v>
      </c>
      <c r="G696">
        <v>0.225776</v>
      </c>
    </row>
    <row r="697" spans="1:7" x14ac:dyDescent="0.2">
      <c r="A697" t="s">
        <v>342</v>
      </c>
      <c r="B697" t="s">
        <v>189</v>
      </c>
      <c r="C697">
        <v>145346</v>
      </c>
      <c r="D697">
        <v>396</v>
      </c>
      <c r="E697">
        <v>311810</v>
      </c>
      <c r="F697">
        <v>315013</v>
      </c>
      <c r="G697">
        <v>0.23061400000000001</v>
      </c>
    </row>
    <row r="698" spans="1:7" x14ac:dyDescent="0.2">
      <c r="A698" t="s">
        <v>342</v>
      </c>
      <c r="B698" t="s">
        <v>193</v>
      </c>
      <c r="C698">
        <v>143620</v>
      </c>
      <c r="D698">
        <v>314</v>
      </c>
      <c r="E698">
        <v>311810</v>
      </c>
      <c r="F698">
        <v>315731</v>
      </c>
      <c r="G698">
        <v>0.22786100000000001</v>
      </c>
    </row>
    <row r="699" spans="1:7" x14ac:dyDescent="0.2">
      <c r="A699" t="s">
        <v>360</v>
      </c>
      <c r="B699" t="s">
        <v>93</v>
      </c>
      <c r="C699">
        <v>153564</v>
      </c>
      <c r="D699">
        <v>1419</v>
      </c>
      <c r="E699">
        <v>366414</v>
      </c>
      <c r="F699">
        <v>315822</v>
      </c>
      <c r="G699">
        <v>0.22092899999999999</v>
      </c>
    </row>
    <row r="700" spans="1:7" x14ac:dyDescent="0.2">
      <c r="A700" t="s">
        <v>360</v>
      </c>
      <c r="B700" t="s">
        <v>211</v>
      </c>
      <c r="C700">
        <v>203586</v>
      </c>
      <c r="D700">
        <v>1094</v>
      </c>
      <c r="E700">
        <v>366414</v>
      </c>
      <c r="F700">
        <v>362378</v>
      </c>
      <c r="G700">
        <v>0.27634500000000001</v>
      </c>
    </row>
    <row r="701" spans="1:7" x14ac:dyDescent="0.2">
      <c r="A701" t="s">
        <v>360</v>
      </c>
      <c r="B701" t="s">
        <v>217</v>
      </c>
      <c r="C701">
        <v>206835</v>
      </c>
      <c r="D701">
        <v>940</v>
      </c>
      <c r="E701">
        <v>366414</v>
      </c>
      <c r="F701">
        <v>356020</v>
      </c>
      <c r="G701">
        <v>0.28370099999999998</v>
      </c>
    </row>
    <row r="702" spans="1:7" x14ac:dyDescent="0.2">
      <c r="A702" t="s">
        <v>360</v>
      </c>
      <c r="B702" t="s">
        <v>218</v>
      </c>
      <c r="C702">
        <v>155759</v>
      </c>
      <c r="D702">
        <v>1280</v>
      </c>
      <c r="E702">
        <v>366414</v>
      </c>
      <c r="F702">
        <v>315823</v>
      </c>
      <c r="G702">
        <v>0.224554</v>
      </c>
    </row>
    <row r="703" spans="1:7" x14ac:dyDescent="0.2">
      <c r="A703" t="s">
        <v>360</v>
      </c>
      <c r="B703" t="s">
        <v>227</v>
      </c>
      <c r="C703">
        <v>155282</v>
      </c>
      <c r="D703">
        <v>1518</v>
      </c>
      <c r="E703">
        <v>366414</v>
      </c>
      <c r="F703">
        <v>312895</v>
      </c>
      <c r="G703">
        <v>0.22411900000000001</v>
      </c>
    </row>
    <row r="704" spans="1:7" x14ac:dyDescent="0.2">
      <c r="A704" t="s">
        <v>360</v>
      </c>
      <c r="B704" t="s">
        <v>96</v>
      </c>
      <c r="C704">
        <v>158344</v>
      </c>
      <c r="D704">
        <v>1231</v>
      </c>
      <c r="E704">
        <v>366414</v>
      </c>
      <c r="F704">
        <v>324833</v>
      </c>
      <c r="G704">
        <v>0.22550799999999999</v>
      </c>
    </row>
    <row r="705" spans="1:7" x14ac:dyDescent="0.2">
      <c r="A705" t="s">
        <v>360</v>
      </c>
      <c r="B705" t="s">
        <v>241</v>
      </c>
      <c r="C705">
        <v>216812</v>
      </c>
      <c r="D705">
        <v>1066</v>
      </c>
      <c r="E705">
        <v>366414</v>
      </c>
      <c r="F705">
        <v>371202</v>
      </c>
      <c r="G705">
        <v>0.29104600000000003</v>
      </c>
    </row>
    <row r="706" spans="1:7" x14ac:dyDescent="0.2">
      <c r="A706" t="s">
        <v>360</v>
      </c>
      <c r="B706" t="s">
        <v>100</v>
      </c>
      <c r="C706">
        <v>141533</v>
      </c>
      <c r="D706">
        <v>328</v>
      </c>
      <c r="E706">
        <v>366414</v>
      </c>
      <c r="F706">
        <v>452619</v>
      </c>
      <c r="G706">
        <v>0.17200399999999999</v>
      </c>
    </row>
    <row r="707" spans="1:7" x14ac:dyDescent="0.2">
      <c r="A707" t="s">
        <v>360</v>
      </c>
      <c r="B707" t="s">
        <v>263</v>
      </c>
      <c r="C707">
        <v>155434</v>
      </c>
      <c r="D707">
        <v>1426</v>
      </c>
      <c r="E707">
        <v>366414</v>
      </c>
      <c r="F707">
        <v>313899</v>
      </c>
      <c r="G707">
        <v>0.22428200000000001</v>
      </c>
    </row>
    <row r="708" spans="1:7" x14ac:dyDescent="0.2">
      <c r="A708" t="s">
        <v>360</v>
      </c>
      <c r="B708" t="s">
        <v>278</v>
      </c>
      <c r="C708">
        <v>158588</v>
      </c>
      <c r="D708">
        <v>1038</v>
      </c>
      <c r="E708">
        <v>366414</v>
      </c>
      <c r="F708">
        <v>314125</v>
      </c>
      <c r="G708">
        <v>0.22998199999999999</v>
      </c>
    </row>
    <row r="709" spans="1:7" x14ac:dyDescent="0.2">
      <c r="A709" t="s">
        <v>360</v>
      </c>
      <c r="B709" t="s">
        <v>281</v>
      </c>
      <c r="C709">
        <v>156411</v>
      </c>
      <c r="D709">
        <v>1349</v>
      </c>
      <c r="E709">
        <v>366414</v>
      </c>
      <c r="F709">
        <v>312983</v>
      </c>
      <c r="G709">
        <v>0.22624900000000001</v>
      </c>
    </row>
    <row r="710" spans="1:7" x14ac:dyDescent="0.2">
      <c r="A710" t="s">
        <v>360</v>
      </c>
      <c r="B710" t="s">
        <v>106</v>
      </c>
      <c r="C710">
        <v>172058</v>
      </c>
      <c r="D710">
        <v>1665</v>
      </c>
      <c r="E710">
        <v>366414</v>
      </c>
      <c r="F710">
        <v>345179</v>
      </c>
      <c r="G710">
        <v>0.23711299999999999</v>
      </c>
    </row>
    <row r="711" spans="1:7" x14ac:dyDescent="0.2">
      <c r="A711" t="s">
        <v>360</v>
      </c>
      <c r="B711" t="s">
        <v>319</v>
      </c>
      <c r="C711">
        <v>153284</v>
      </c>
      <c r="D711">
        <v>1257</v>
      </c>
      <c r="E711">
        <v>366414</v>
      </c>
      <c r="F711">
        <v>314264</v>
      </c>
      <c r="G711">
        <v>0.2215</v>
      </c>
    </row>
    <row r="712" spans="1:7" x14ac:dyDescent="0.2">
      <c r="A712" t="s">
        <v>360</v>
      </c>
      <c r="B712" t="s">
        <v>320</v>
      </c>
      <c r="C712">
        <v>156268</v>
      </c>
      <c r="D712">
        <v>1183</v>
      </c>
      <c r="E712">
        <v>366414</v>
      </c>
      <c r="F712">
        <v>311939</v>
      </c>
      <c r="G712">
        <v>0.22687599999999999</v>
      </c>
    </row>
    <row r="713" spans="1:7" x14ac:dyDescent="0.2">
      <c r="A713" t="s">
        <v>360</v>
      </c>
      <c r="B713" t="s">
        <v>323</v>
      </c>
      <c r="C713">
        <v>212767</v>
      </c>
      <c r="D713">
        <v>1182</v>
      </c>
      <c r="E713">
        <v>366414</v>
      </c>
      <c r="F713">
        <v>370150</v>
      </c>
      <c r="G713">
        <v>0.28565499999999999</v>
      </c>
    </row>
    <row r="714" spans="1:7" x14ac:dyDescent="0.2">
      <c r="A714" t="s">
        <v>360</v>
      </c>
      <c r="B714" t="s">
        <v>335</v>
      </c>
      <c r="C714">
        <v>157347</v>
      </c>
      <c r="D714">
        <v>1147</v>
      </c>
      <c r="E714">
        <v>366414</v>
      </c>
      <c r="F714">
        <v>315373</v>
      </c>
      <c r="G714">
        <v>0.22742100000000001</v>
      </c>
    </row>
    <row r="715" spans="1:7" x14ac:dyDescent="0.2">
      <c r="A715" t="s">
        <v>360</v>
      </c>
      <c r="B715" t="s">
        <v>342</v>
      </c>
      <c r="C715">
        <v>144342</v>
      </c>
      <c r="D715">
        <v>360</v>
      </c>
      <c r="E715">
        <v>366414</v>
      </c>
      <c r="F715">
        <v>311810</v>
      </c>
      <c r="G715">
        <v>0.21176200000000001</v>
      </c>
    </row>
    <row r="716" spans="1:7" x14ac:dyDescent="0.2">
      <c r="A716" t="s">
        <v>360</v>
      </c>
      <c r="B716" t="s">
        <v>360</v>
      </c>
      <c r="C716">
        <v>366414</v>
      </c>
      <c r="D716">
        <v>0</v>
      </c>
      <c r="E716">
        <v>366414</v>
      </c>
      <c r="F716">
        <v>366414</v>
      </c>
      <c r="G716">
        <v>0.5</v>
      </c>
    </row>
    <row r="717" spans="1:7" x14ac:dyDescent="0.2">
      <c r="A717" t="s">
        <v>360</v>
      </c>
      <c r="B717" t="s">
        <v>371</v>
      </c>
      <c r="C717">
        <v>153605</v>
      </c>
      <c r="D717">
        <v>1103</v>
      </c>
      <c r="E717">
        <v>366414</v>
      </c>
      <c r="F717">
        <v>303164</v>
      </c>
      <c r="G717">
        <v>0.22611100000000001</v>
      </c>
    </row>
    <row r="718" spans="1:7" x14ac:dyDescent="0.2">
      <c r="A718" t="s">
        <v>360</v>
      </c>
      <c r="B718" t="s">
        <v>372</v>
      </c>
      <c r="C718">
        <v>212777</v>
      </c>
      <c r="D718">
        <v>967</v>
      </c>
      <c r="E718">
        <v>366414</v>
      </c>
      <c r="F718">
        <v>361381</v>
      </c>
      <c r="G718">
        <v>0.28970099999999999</v>
      </c>
    </row>
    <row r="719" spans="1:7" x14ac:dyDescent="0.2">
      <c r="A719" t="s">
        <v>360</v>
      </c>
      <c r="B719" t="s">
        <v>385</v>
      </c>
      <c r="C719">
        <v>156435</v>
      </c>
      <c r="D719">
        <v>1241</v>
      </c>
      <c r="E719">
        <v>366414</v>
      </c>
      <c r="F719">
        <v>317625</v>
      </c>
      <c r="G719">
        <v>0.22506499999999999</v>
      </c>
    </row>
    <row r="720" spans="1:7" x14ac:dyDescent="0.2">
      <c r="A720" t="s">
        <v>360</v>
      </c>
      <c r="B720" t="s">
        <v>390</v>
      </c>
      <c r="C720">
        <v>213040</v>
      </c>
      <c r="D720">
        <v>893</v>
      </c>
      <c r="E720">
        <v>366414</v>
      </c>
      <c r="F720">
        <v>361964</v>
      </c>
      <c r="G720">
        <v>0.29003299999999999</v>
      </c>
    </row>
    <row r="721" spans="1:7" x14ac:dyDescent="0.2">
      <c r="A721" t="s">
        <v>360</v>
      </c>
      <c r="B721" t="s">
        <v>396</v>
      </c>
      <c r="C721">
        <v>160264</v>
      </c>
      <c r="D721">
        <v>1029</v>
      </c>
      <c r="E721">
        <v>366414</v>
      </c>
      <c r="F721">
        <v>318002</v>
      </c>
      <c r="G721">
        <v>0.231155</v>
      </c>
    </row>
    <row r="722" spans="1:7" x14ac:dyDescent="0.2">
      <c r="A722" t="s">
        <v>360</v>
      </c>
      <c r="B722" t="s">
        <v>402</v>
      </c>
      <c r="C722">
        <v>193081</v>
      </c>
      <c r="D722">
        <v>1026</v>
      </c>
      <c r="E722">
        <v>366414</v>
      </c>
      <c r="F722">
        <v>340368</v>
      </c>
      <c r="G722">
        <v>0.27028000000000002</v>
      </c>
    </row>
    <row r="723" spans="1:7" x14ac:dyDescent="0.2">
      <c r="A723" t="s">
        <v>360</v>
      </c>
      <c r="B723" t="s">
        <v>405</v>
      </c>
      <c r="C723">
        <v>209021</v>
      </c>
      <c r="D723">
        <v>1101</v>
      </c>
      <c r="E723">
        <v>366414</v>
      </c>
      <c r="F723">
        <v>368963</v>
      </c>
      <c r="G723">
        <v>0.28124199999999999</v>
      </c>
    </row>
    <row r="724" spans="1:7" x14ac:dyDescent="0.2">
      <c r="A724" t="s">
        <v>360</v>
      </c>
      <c r="B724" t="s">
        <v>409</v>
      </c>
      <c r="C724">
        <v>157830</v>
      </c>
      <c r="D724">
        <v>1130</v>
      </c>
      <c r="E724">
        <v>366414</v>
      </c>
      <c r="F724">
        <v>316831</v>
      </c>
      <c r="G724">
        <v>0.22769300000000001</v>
      </c>
    </row>
    <row r="725" spans="1:7" x14ac:dyDescent="0.2">
      <c r="A725" t="s">
        <v>360</v>
      </c>
      <c r="B725" t="s">
        <v>422</v>
      </c>
      <c r="C725">
        <v>217139</v>
      </c>
      <c r="D725">
        <v>828</v>
      </c>
      <c r="E725">
        <v>366414</v>
      </c>
      <c r="F725">
        <v>365913</v>
      </c>
      <c r="G725">
        <v>0.29424400000000001</v>
      </c>
    </row>
    <row r="726" spans="1:7" x14ac:dyDescent="0.2">
      <c r="A726" t="s">
        <v>360</v>
      </c>
      <c r="B726" t="s">
        <v>427</v>
      </c>
      <c r="C726">
        <v>198981</v>
      </c>
      <c r="D726">
        <v>837</v>
      </c>
      <c r="E726">
        <v>366414</v>
      </c>
      <c r="F726">
        <v>335274</v>
      </c>
      <c r="G726">
        <v>0.28118900000000002</v>
      </c>
    </row>
    <row r="727" spans="1:7" x14ac:dyDescent="0.2">
      <c r="A727" t="s">
        <v>360</v>
      </c>
      <c r="B727" t="s">
        <v>429</v>
      </c>
      <c r="C727">
        <v>153812</v>
      </c>
      <c r="D727">
        <v>1093</v>
      </c>
      <c r="E727">
        <v>366414</v>
      </c>
      <c r="F727">
        <v>306317</v>
      </c>
      <c r="G727">
        <v>0.22538900000000001</v>
      </c>
    </row>
    <row r="728" spans="1:7" x14ac:dyDescent="0.2">
      <c r="A728" t="s">
        <v>360</v>
      </c>
      <c r="B728" t="s">
        <v>431</v>
      </c>
      <c r="C728">
        <v>139008</v>
      </c>
      <c r="D728">
        <v>1095</v>
      </c>
      <c r="E728">
        <v>366414</v>
      </c>
      <c r="F728">
        <v>282919</v>
      </c>
      <c r="G728">
        <v>0.210705</v>
      </c>
    </row>
    <row r="729" spans="1:7" x14ac:dyDescent="0.2">
      <c r="A729" t="s">
        <v>360</v>
      </c>
      <c r="B729" t="s">
        <v>118</v>
      </c>
      <c r="C729">
        <v>173383</v>
      </c>
      <c r="D729">
        <v>1970</v>
      </c>
      <c r="E729">
        <v>366414</v>
      </c>
      <c r="F729">
        <v>350837</v>
      </c>
      <c r="G729">
        <v>0.236239</v>
      </c>
    </row>
    <row r="730" spans="1:7" x14ac:dyDescent="0.2">
      <c r="A730" t="s">
        <v>360</v>
      </c>
      <c r="B730" t="s">
        <v>439</v>
      </c>
      <c r="C730">
        <v>193487</v>
      </c>
      <c r="D730">
        <v>315</v>
      </c>
      <c r="E730">
        <v>366414</v>
      </c>
      <c r="F730">
        <v>366353</v>
      </c>
      <c r="G730">
        <v>0.26318999999999998</v>
      </c>
    </row>
    <row r="731" spans="1:7" x14ac:dyDescent="0.2">
      <c r="A731" t="s">
        <v>360</v>
      </c>
      <c r="B731" t="s">
        <v>123</v>
      </c>
      <c r="C731">
        <v>156703</v>
      </c>
      <c r="D731">
        <v>1502</v>
      </c>
      <c r="E731">
        <v>366414</v>
      </c>
      <c r="F731">
        <v>320599</v>
      </c>
      <c r="G731">
        <v>0.223721</v>
      </c>
    </row>
    <row r="732" spans="1:7" x14ac:dyDescent="0.2">
      <c r="A732" t="s">
        <v>360</v>
      </c>
      <c r="B732" t="s">
        <v>137</v>
      </c>
      <c r="C732">
        <v>212971</v>
      </c>
      <c r="D732">
        <v>989</v>
      </c>
      <c r="E732">
        <v>366414</v>
      </c>
      <c r="F732">
        <v>363248</v>
      </c>
      <c r="G732">
        <v>0.28916500000000001</v>
      </c>
    </row>
    <row r="733" spans="1:7" x14ac:dyDescent="0.2">
      <c r="A733" t="s">
        <v>360</v>
      </c>
      <c r="B733" t="s">
        <v>146</v>
      </c>
      <c r="C733">
        <v>158256</v>
      </c>
      <c r="D733">
        <v>1118</v>
      </c>
      <c r="E733">
        <v>366414</v>
      </c>
      <c r="F733">
        <v>315013</v>
      </c>
      <c r="G733">
        <v>0.228961</v>
      </c>
    </row>
    <row r="734" spans="1:7" x14ac:dyDescent="0.2">
      <c r="A734" t="s">
        <v>360</v>
      </c>
      <c r="B734" t="s">
        <v>161</v>
      </c>
      <c r="C734">
        <v>209123</v>
      </c>
      <c r="D734">
        <v>1323</v>
      </c>
      <c r="E734">
        <v>366414</v>
      </c>
      <c r="F734">
        <v>365012</v>
      </c>
      <c r="G734">
        <v>0.28229399999999999</v>
      </c>
    </row>
    <row r="735" spans="1:7" x14ac:dyDescent="0.2">
      <c r="A735" t="s">
        <v>360</v>
      </c>
      <c r="B735" t="s">
        <v>166</v>
      </c>
      <c r="C735">
        <v>157143</v>
      </c>
      <c r="D735">
        <v>1414</v>
      </c>
      <c r="E735">
        <v>366414</v>
      </c>
      <c r="F735">
        <v>323114</v>
      </c>
      <c r="G735">
        <v>0.223798</v>
      </c>
    </row>
    <row r="736" spans="1:7" x14ac:dyDescent="0.2">
      <c r="A736" t="s">
        <v>360</v>
      </c>
      <c r="B736" t="s">
        <v>175</v>
      </c>
      <c r="C736">
        <v>212955</v>
      </c>
      <c r="D736">
        <v>1079</v>
      </c>
      <c r="E736">
        <v>366414</v>
      </c>
      <c r="F736">
        <v>368021</v>
      </c>
      <c r="G736">
        <v>0.28701900000000002</v>
      </c>
    </row>
    <row r="737" spans="1:7" x14ac:dyDescent="0.2">
      <c r="A737" t="s">
        <v>360</v>
      </c>
      <c r="B737" t="s">
        <v>187</v>
      </c>
      <c r="C737">
        <v>155071</v>
      </c>
      <c r="D737">
        <v>1338</v>
      </c>
      <c r="E737">
        <v>366414</v>
      </c>
      <c r="F737">
        <v>323169</v>
      </c>
      <c r="G737">
        <v>0.220996</v>
      </c>
    </row>
    <row r="738" spans="1:7" x14ac:dyDescent="0.2">
      <c r="A738" t="s">
        <v>360</v>
      </c>
      <c r="B738" t="s">
        <v>189</v>
      </c>
      <c r="C738">
        <v>158256</v>
      </c>
      <c r="D738">
        <v>1118</v>
      </c>
      <c r="E738">
        <v>366414</v>
      </c>
      <c r="F738">
        <v>315013</v>
      </c>
      <c r="G738">
        <v>0.228961</v>
      </c>
    </row>
    <row r="739" spans="1:7" x14ac:dyDescent="0.2">
      <c r="A739" t="s">
        <v>360</v>
      </c>
      <c r="B739" t="s">
        <v>193</v>
      </c>
      <c r="C739">
        <v>158921</v>
      </c>
      <c r="D739">
        <v>1206</v>
      </c>
      <c r="E739">
        <v>366414</v>
      </c>
      <c r="F739">
        <v>315731</v>
      </c>
      <c r="G739">
        <v>0.229437</v>
      </c>
    </row>
    <row r="740" spans="1:7" x14ac:dyDescent="0.2">
      <c r="A740" t="s">
        <v>371</v>
      </c>
      <c r="B740" t="s">
        <v>93</v>
      </c>
      <c r="C740">
        <v>145305</v>
      </c>
      <c r="D740">
        <v>1171</v>
      </c>
      <c r="E740">
        <v>303164</v>
      </c>
      <c r="F740">
        <v>315822</v>
      </c>
      <c r="G740">
        <v>0.230963</v>
      </c>
    </row>
    <row r="741" spans="1:7" x14ac:dyDescent="0.2">
      <c r="A741" t="s">
        <v>371</v>
      </c>
      <c r="B741" t="s">
        <v>211</v>
      </c>
      <c r="C741">
        <v>146862</v>
      </c>
      <c r="D741">
        <v>1121</v>
      </c>
      <c r="E741">
        <v>303164</v>
      </c>
      <c r="F741">
        <v>362378</v>
      </c>
      <c r="G741">
        <v>0.21729699999999999</v>
      </c>
    </row>
    <row r="742" spans="1:7" x14ac:dyDescent="0.2">
      <c r="A742" t="s">
        <v>371</v>
      </c>
      <c r="B742" t="s">
        <v>217</v>
      </c>
      <c r="C742">
        <v>151591</v>
      </c>
      <c r="D742">
        <v>1270</v>
      </c>
      <c r="E742">
        <v>303164</v>
      </c>
      <c r="F742">
        <v>356020</v>
      </c>
      <c r="G742">
        <v>0.22611400000000001</v>
      </c>
    </row>
    <row r="743" spans="1:7" x14ac:dyDescent="0.2">
      <c r="A743" t="s">
        <v>371</v>
      </c>
      <c r="B743" t="s">
        <v>218</v>
      </c>
      <c r="C743">
        <v>146425</v>
      </c>
      <c r="D743">
        <v>1307</v>
      </c>
      <c r="E743">
        <v>303164</v>
      </c>
      <c r="F743">
        <v>315823</v>
      </c>
      <c r="G743">
        <v>0.23233300000000001</v>
      </c>
    </row>
    <row r="744" spans="1:7" x14ac:dyDescent="0.2">
      <c r="A744" t="s">
        <v>371</v>
      </c>
      <c r="B744" t="s">
        <v>227</v>
      </c>
      <c r="C744">
        <v>145749</v>
      </c>
      <c r="D744">
        <v>1283</v>
      </c>
      <c r="E744">
        <v>303164</v>
      </c>
      <c r="F744">
        <v>312895</v>
      </c>
      <c r="G744">
        <v>0.23241800000000001</v>
      </c>
    </row>
    <row r="745" spans="1:7" x14ac:dyDescent="0.2">
      <c r="A745" t="s">
        <v>371</v>
      </c>
      <c r="B745" t="s">
        <v>96</v>
      </c>
      <c r="C745">
        <v>152493</v>
      </c>
      <c r="D745">
        <v>1265</v>
      </c>
      <c r="E745">
        <v>303164</v>
      </c>
      <c r="F745">
        <v>324833</v>
      </c>
      <c r="G745">
        <v>0.23879600000000001</v>
      </c>
    </row>
    <row r="746" spans="1:7" x14ac:dyDescent="0.2">
      <c r="A746" t="s">
        <v>371</v>
      </c>
      <c r="B746" t="s">
        <v>241</v>
      </c>
      <c r="C746">
        <v>150774</v>
      </c>
      <c r="D746">
        <v>1062</v>
      </c>
      <c r="E746">
        <v>303164</v>
      </c>
      <c r="F746">
        <v>371202</v>
      </c>
      <c r="G746">
        <v>0.22042900000000001</v>
      </c>
    </row>
    <row r="747" spans="1:7" x14ac:dyDescent="0.2">
      <c r="A747" t="s">
        <v>371</v>
      </c>
      <c r="B747" t="s">
        <v>100</v>
      </c>
      <c r="C747">
        <v>196289</v>
      </c>
      <c r="D747">
        <v>194</v>
      </c>
      <c r="E747">
        <v>303164</v>
      </c>
      <c r="F747">
        <v>452619</v>
      </c>
      <c r="G747">
        <v>0.25920300000000002</v>
      </c>
    </row>
    <row r="748" spans="1:7" x14ac:dyDescent="0.2">
      <c r="A748" t="s">
        <v>371</v>
      </c>
      <c r="B748" t="s">
        <v>263</v>
      </c>
      <c r="C748">
        <v>148052</v>
      </c>
      <c r="D748">
        <v>1221</v>
      </c>
      <c r="E748">
        <v>303164</v>
      </c>
      <c r="F748">
        <v>313899</v>
      </c>
      <c r="G748">
        <v>0.23597299999999999</v>
      </c>
    </row>
    <row r="749" spans="1:7" x14ac:dyDescent="0.2">
      <c r="A749" t="s">
        <v>371</v>
      </c>
      <c r="B749" t="s">
        <v>278</v>
      </c>
      <c r="C749">
        <v>148533</v>
      </c>
      <c r="D749">
        <v>1175</v>
      </c>
      <c r="E749">
        <v>303164</v>
      </c>
      <c r="F749">
        <v>314125</v>
      </c>
      <c r="G749">
        <v>0.236815</v>
      </c>
    </row>
    <row r="750" spans="1:7" x14ac:dyDescent="0.2">
      <c r="A750" t="s">
        <v>371</v>
      </c>
      <c r="B750" t="s">
        <v>281</v>
      </c>
      <c r="C750">
        <v>148734</v>
      </c>
      <c r="D750">
        <v>1300</v>
      </c>
      <c r="E750">
        <v>303164</v>
      </c>
      <c r="F750">
        <v>312983</v>
      </c>
      <c r="G750">
        <v>0.237174</v>
      </c>
    </row>
    <row r="751" spans="1:7" x14ac:dyDescent="0.2">
      <c r="A751" t="s">
        <v>371</v>
      </c>
      <c r="B751" t="s">
        <v>106</v>
      </c>
      <c r="C751">
        <v>212884</v>
      </c>
      <c r="D751">
        <v>1228</v>
      </c>
      <c r="E751">
        <v>303164</v>
      </c>
      <c r="F751">
        <v>345179</v>
      </c>
      <c r="G751">
        <v>0.32456299999999999</v>
      </c>
    </row>
    <row r="752" spans="1:7" x14ac:dyDescent="0.2">
      <c r="A752" t="s">
        <v>371</v>
      </c>
      <c r="B752" t="s">
        <v>319</v>
      </c>
      <c r="C752">
        <v>147468</v>
      </c>
      <c r="D752">
        <v>1034</v>
      </c>
      <c r="E752">
        <v>303164</v>
      </c>
      <c r="F752">
        <v>314264</v>
      </c>
      <c r="G752">
        <v>0.23549300000000001</v>
      </c>
    </row>
    <row r="753" spans="1:7" x14ac:dyDescent="0.2">
      <c r="A753" t="s">
        <v>371</v>
      </c>
      <c r="B753" t="s">
        <v>320</v>
      </c>
      <c r="C753">
        <v>149730</v>
      </c>
      <c r="D753">
        <v>1321</v>
      </c>
      <c r="E753">
        <v>303164</v>
      </c>
      <c r="F753">
        <v>311939</v>
      </c>
      <c r="G753">
        <v>0.23912700000000001</v>
      </c>
    </row>
    <row r="754" spans="1:7" x14ac:dyDescent="0.2">
      <c r="A754" t="s">
        <v>371</v>
      </c>
      <c r="B754" t="s">
        <v>323</v>
      </c>
      <c r="C754">
        <v>149809</v>
      </c>
      <c r="D754">
        <v>954</v>
      </c>
      <c r="E754">
        <v>303164</v>
      </c>
      <c r="F754">
        <v>370150</v>
      </c>
      <c r="G754">
        <v>0.219661</v>
      </c>
    </row>
    <row r="755" spans="1:7" x14ac:dyDescent="0.2">
      <c r="A755" t="s">
        <v>371</v>
      </c>
      <c r="B755" t="s">
        <v>335</v>
      </c>
      <c r="C755">
        <v>149897</v>
      </c>
      <c r="D755">
        <v>1080</v>
      </c>
      <c r="E755">
        <v>303164</v>
      </c>
      <c r="F755">
        <v>315373</v>
      </c>
      <c r="G755">
        <v>0.23884900000000001</v>
      </c>
    </row>
    <row r="756" spans="1:7" x14ac:dyDescent="0.2">
      <c r="A756" t="s">
        <v>371</v>
      </c>
      <c r="B756" t="s">
        <v>342</v>
      </c>
      <c r="C756">
        <v>141251</v>
      </c>
      <c r="D756">
        <v>463</v>
      </c>
      <c r="E756">
        <v>303164</v>
      </c>
      <c r="F756">
        <v>311810</v>
      </c>
      <c r="G756">
        <v>0.22817999999999999</v>
      </c>
    </row>
    <row r="757" spans="1:7" x14ac:dyDescent="0.2">
      <c r="A757" t="s">
        <v>371</v>
      </c>
      <c r="B757" t="s">
        <v>360</v>
      </c>
      <c r="C757">
        <v>153605</v>
      </c>
      <c r="D757">
        <v>1103</v>
      </c>
      <c r="E757">
        <v>303164</v>
      </c>
      <c r="F757">
        <v>366414</v>
      </c>
      <c r="G757">
        <v>0.22611100000000001</v>
      </c>
    </row>
    <row r="758" spans="1:7" x14ac:dyDescent="0.2">
      <c r="A758" t="s">
        <v>371</v>
      </c>
      <c r="B758" t="s">
        <v>371</v>
      </c>
      <c r="C758">
        <v>303164</v>
      </c>
      <c r="D758">
        <v>0</v>
      </c>
      <c r="E758">
        <v>303164</v>
      </c>
      <c r="F758">
        <v>303164</v>
      </c>
      <c r="G758">
        <v>0.5</v>
      </c>
    </row>
    <row r="759" spans="1:7" x14ac:dyDescent="0.2">
      <c r="A759" t="s">
        <v>371</v>
      </c>
      <c r="B759" t="s">
        <v>372</v>
      </c>
      <c r="C759">
        <v>152289</v>
      </c>
      <c r="D759">
        <v>1326</v>
      </c>
      <c r="E759">
        <v>303164</v>
      </c>
      <c r="F759">
        <v>361381</v>
      </c>
      <c r="G759">
        <v>0.22517200000000001</v>
      </c>
    </row>
    <row r="760" spans="1:7" x14ac:dyDescent="0.2">
      <c r="A760" t="s">
        <v>371</v>
      </c>
      <c r="B760" t="s">
        <v>385</v>
      </c>
      <c r="C760">
        <v>149695</v>
      </c>
      <c r="D760">
        <v>1020</v>
      </c>
      <c r="E760">
        <v>303164</v>
      </c>
      <c r="F760">
        <v>317625</v>
      </c>
      <c r="G760">
        <v>0.23785100000000001</v>
      </c>
    </row>
    <row r="761" spans="1:7" x14ac:dyDescent="0.2">
      <c r="A761" t="s">
        <v>371</v>
      </c>
      <c r="B761" t="s">
        <v>390</v>
      </c>
      <c r="C761">
        <v>151696</v>
      </c>
      <c r="D761">
        <v>977</v>
      </c>
      <c r="E761">
        <v>303164</v>
      </c>
      <c r="F761">
        <v>361964</v>
      </c>
      <c r="G761">
        <v>0.225133</v>
      </c>
    </row>
    <row r="762" spans="1:7" x14ac:dyDescent="0.2">
      <c r="A762" t="s">
        <v>371</v>
      </c>
      <c r="B762" t="s">
        <v>396</v>
      </c>
      <c r="C762">
        <v>156253</v>
      </c>
      <c r="D762">
        <v>1128</v>
      </c>
      <c r="E762">
        <v>303164</v>
      </c>
      <c r="F762">
        <v>318002</v>
      </c>
      <c r="G762">
        <v>0.247916</v>
      </c>
    </row>
    <row r="763" spans="1:7" x14ac:dyDescent="0.2">
      <c r="A763" t="s">
        <v>371</v>
      </c>
      <c r="B763" t="s">
        <v>402</v>
      </c>
      <c r="C763">
        <v>141240</v>
      </c>
      <c r="D763">
        <v>999</v>
      </c>
      <c r="E763">
        <v>303164</v>
      </c>
      <c r="F763">
        <v>340368</v>
      </c>
      <c r="G763">
        <v>0.21637200000000001</v>
      </c>
    </row>
    <row r="764" spans="1:7" x14ac:dyDescent="0.2">
      <c r="A764" t="s">
        <v>371</v>
      </c>
      <c r="B764" t="s">
        <v>405</v>
      </c>
      <c r="C764">
        <v>151111</v>
      </c>
      <c r="D764">
        <v>1188</v>
      </c>
      <c r="E764">
        <v>303164</v>
      </c>
      <c r="F764">
        <v>368963</v>
      </c>
      <c r="G764">
        <v>0.22128999999999999</v>
      </c>
    </row>
    <row r="765" spans="1:7" x14ac:dyDescent="0.2">
      <c r="A765" t="s">
        <v>371</v>
      </c>
      <c r="B765" t="s">
        <v>409</v>
      </c>
      <c r="C765">
        <v>151232</v>
      </c>
      <c r="D765">
        <v>1205</v>
      </c>
      <c r="E765">
        <v>303164</v>
      </c>
      <c r="F765">
        <v>316831</v>
      </c>
      <c r="G765">
        <v>0.240037</v>
      </c>
    </row>
    <row r="766" spans="1:7" x14ac:dyDescent="0.2">
      <c r="A766" t="s">
        <v>371</v>
      </c>
      <c r="B766" t="s">
        <v>422</v>
      </c>
      <c r="C766">
        <v>152547</v>
      </c>
      <c r="D766">
        <v>1051</v>
      </c>
      <c r="E766">
        <v>303164</v>
      </c>
      <c r="F766">
        <v>365913</v>
      </c>
      <c r="G766">
        <v>0.224855</v>
      </c>
    </row>
    <row r="767" spans="1:7" x14ac:dyDescent="0.2">
      <c r="A767" t="s">
        <v>371</v>
      </c>
      <c r="B767" t="s">
        <v>427</v>
      </c>
      <c r="C767">
        <v>141065</v>
      </c>
      <c r="D767">
        <v>1032</v>
      </c>
      <c r="E767">
        <v>303164</v>
      </c>
      <c r="F767">
        <v>335274</v>
      </c>
      <c r="G767">
        <v>0.21772</v>
      </c>
    </row>
    <row r="768" spans="1:7" x14ac:dyDescent="0.2">
      <c r="A768" t="s">
        <v>371</v>
      </c>
      <c r="B768" t="s">
        <v>429</v>
      </c>
      <c r="C768">
        <v>149757</v>
      </c>
      <c r="D768">
        <v>1187</v>
      </c>
      <c r="E768">
        <v>303164</v>
      </c>
      <c r="F768">
        <v>306317</v>
      </c>
      <c r="G768">
        <v>0.241817</v>
      </c>
    </row>
    <row r="769" spans="1:7" x14ac:dyDescent="0.2">
      <c r="A769" t="s">
        <v>371</v>
      </c>
      <c r="B769" t="s">
        <v>431</v>
      </c>
      <c r="C769">
        <v>134571</v>
      </c>
      <c r="D769">
        <v>1182</v>
      </c>
      <c r="E769">
        <v>303164</v>
      </c>
      <c r="F769">
        <v>282919</v>
      </c>
      <c r="G769">
        <v>0.225577</v>
      </c>
    </row>
    <row r="770" spans="1:7" x14ac:dyDescent="0.2">
      <c r="A770" t="s">
        <v>371</v>
      </c>
      <c r="B770" t="s">
        <v>118</v>
      </c>
      <c r="C770">
        <v>194234</v>
      </c>
      <c r="D770">
        <v>1322</v>
      </c>
      <c r="E770">
        <v>303164</v>
      </c>
      <c r="F770">
        <v>350837</v>
      </c>
      <c r="G770">
        <v>0.29295100000000002</v>
      </c>
    </row>
    <row r="771" spans="1:7" x14ac:dyDescent="0.2">
      <c r="A771" t="s">
        <v>371</v>
      </c>
      <c r="B771" t="s">
        <v>439</v>
      </c>
      <c r="C771">
        <v>141998</v>
      </c>
      <c r="D771">
        <v>366</v>
      </c>
      <c r="E771">
        <v>303164</v>
      </c>
      <c r="F771">
        <v>366353</v>
      </c>
      <c r="G771">
        <v>0.21099699999999999</v>
      </c>
    </row>
    <row r="772" spans="1:7" x14ac:dyDescent="0.2">
      <c r="A772" t="s">
        <v>371</v>
      </c>
      <c r="B772" t="s">
        <v>123</v>
      </c>
      <c r="C772">
        <v>151511</v>
      </c>
      <c r="D772">
        <v>1201</v>
      </c>
      <c r="E772">
        <v>303164</v>
      </c>
      <c r="F772">
        <v>320599</v>
      </c>
      <c r="G772">
        <v>0.23904800000000001</v>
      </c>
    </row>
    <row r="773" spans="1:7" x14ac:dyDescent="0.2">
      <c r="A773" t="s">
        <v>371</v>
      </c>
      <c r="B773" t="s">
        <v>137</v>
      </c>
      <c r="C773">
        <v>153139</v>
      </c>
      <c r="D773">
        <v>1287</v>
      </c>
      <c r="E773">
        <v>303164</v>
      </c>
      <c r="F773">
        <v>363248</v>
      </c>
      <c r="G773">
        <v>0.225934</v>
      </c>
    </row>
    <row r="774" spans="1:7" x14ac:dyDescent="0.2">
      <c r="A774" t="s">
        <v>371</v>
      </c>
      <c r="B774" t="s">
        <v>146</v>
      </c>
      <c r="C774">
        <v>275212</v>
      </c>
      <c r="D774">
        <v>210</v>
      </c>
      <c r="E774">
        <v>303164</v>
      </c>
      <c r="F774">
        <v>315013</v>
      </c>
      <c r="G774">
        <v>0.44452000000000003</v>
      </c>
    </row>
    <row r="775" spans="1:7" x14ac:dyDescent="0.2">
      <c r="A775" t="s">
        <v>371</v>
      </c>
      <c r="B775" t="s">
        <v>161</v>
      </c>
      <c r="C775">
        <v>152602</v>
      </c>
      <c r="D775">
        <v>1130</v>
      </c>
      <c r="E775">
        <v>303164</v>
      </c>
      <c r="F775">
        <v>365012</v>
      </c>
      <c r="G775">
        <v>0.22500400000000001</v>
      </c>
    </row>
    <row r="776" spans="1:7" x14ac:dyDescent="0.2">
      <c r="A776" t="s">
        <v>371</v>
      </c>
      <c r="B776" t="s">
        <v>166</v>
      </c>
      <c r="C776">
        <v>148524</v>
      </c>
      <c r="D776">
        <v>1130</v>
      </c>
      <c r="E776">
        <v>303164</v>
      </c>
      <c r="F776">
        <v>323114</v>
      </c>
      <c r="G776">
        <v>0.233545</v>
      </c>
    </row>
    <row r="777" spans="1:7" x14ac:dyDescent="0.2">
      <c r="A777" t="s">
        <v>371</v>
      </c>
      <c r="B777" t="s">
        <v>175</v>
      </c>
      <c r="C777">
        <v>151388</v>
      </c>
      <c r="D777">
        <v>1195</v>
      </c>
      <c r="E777">
        <v>303164</v>
      </c>
      <c r="F777">
        <v>368021</v>
      </c>
      <c r="G777">
        <v>0.22199199999999999</v>
      </c>
    </row>
    <row r="778" spans="1:7" x14ac:dyDescent="0.2">
      <c r="A778" t="s">
        <v>371</v>
      </c>
      <c r="B778" t="s">
        <v>187</v>
      </c>
      <c r="C778">
        <v>149848</v>
      </c>
      <c r="D778">
        <v>1113</v>
      </c>
      <c r="E778">
        <v>303164</v>
      </c>
      <c r="F778">
        <v>323169</v>
      </c>
      <c r="G778">
        <v>0.23569300000000001</v>
      </c>
    </row>
    <row r="779" spans="1:7" x14ac:dyDescent="0.2">
      <c r="A779" t="s">
        <v>371</v>
      </c>
      <c r="B779" t="s">
        <v>189</v>
      </c>
      <c r="C779">
        <v>275212</v>
      </c>
      <c r="D779">
        <v>210</v>
      </c>
      <c r="E779">
        <v>303164</v>
      </c>
      <c r="F779">
        <v>315013</v>
      </c>
      <c r="G779">
        <v>0.44452000000000003</v>
      </c>
    </row>
    <row r="780" spans="1:7" x14ac:dyDescent="0.2">
      <c r="A780" t="s">
        <v>371</v>
      </c>
      <c r="B780" t="s">
        <v>193</v>
      </c>
      <c r="C780">
        <v>150508</v>
      </c>
      <c r="D780">
        <v>1182</v>
      </c>
      <c r="E780">
        <v>303164</v>
      </c>
      <c r="F780">
        <v>315731</v>
      </c>
      <c r="G780">
        <v>0.239369</v>
      </c>
    </row>
    <row r="781" spans="1:7" x14ac:dyDescent="0.2">
      <c r="A781" t="s">
        <v>372</v>
      </c>
      <c r="B781" t="s">
        <v>93</v>
      </c>
      <c r="C781">
        <v>154247</v>
      </c>
      <c r="D781">
        <v>1511</v>
      </c>
      <c r="E781">
        <v>361381</v>
      </c>
      <c r="F781">
        <v>315822</v>
      </c>
      <c r="G781">
        <v>0.22330800000000001</v>
      </c>
    </row>
    <row r="782" spans="1:7" x14ac:dyDescent="0.2">
      <c r="A782" t="s">
        <v>372</v>
      </c>
      <c r="B782" t="s">
        <v>211</v>
      </c>
      <c r="C782">
        <v>195767</v>
      </c>
      <c r="D782">
        <v>1273</v>
      </c>
      <c r="E782">
        <v>361381</v>
      </c>
      <c r="F782">
        <v>362378</v>
      </c>
      <c r="G782">
        <v>0.26696900000000001</v>
      </c>
    </row>
    <row r="783" spans="1:7" x14ac:dyDescent="0.2">
      <c r="A783" t="s">
        <v>372</v>
      </c>
      <c r="B783" t="s">
        <v>217</v>
      </c>
      <c r="C783">
        <v>269971</v>
      </c>
      <c r="D783">
        <v>485</v>
      </c>
      <c r="E783">
        <v>361381</v>
      </c>
      <c r="F783">
        <v>356020</v>
      </c>
      <c r="G783">
        <v>0.37496600000000002</v>
      </c>
    </row>
    <row r="784" spans="1:7" x14ac:dyDescent="0.2">
      <c r="A784" t="s">
        <v>372</v>
      </c>
      <c r="B784" t="s">
        <v>218</v>
      </c>
      <c r="C784">
        <v>157020</v>
      </c>
      <c r="D784">
        <v>1409</v>
      </c>
      <c r="E784">
        <v>361381</v>
      </c>
      <c r="F784">
        <v>315823</v>
      </c>
      <c r="G784">
        <v>0.22770399999999999</v>
      </c>
    </row>
    <row r="785" spans="1:7" x14ac:dyDescent="0.2">
      <c r="A785" t="s">
        <v>372</v>
      </c>
      <c r="B785" t="s">
        <v>227</v>
      </c>
      <c r="C785">
        <v>153368</v>
      </c>
      <c r="D785">
        <v>1553</v>
      </c>
      <c r="E785">
        <v>361381</v>
      </c>
      <c r="F785">
        <v>312895</v>
      </c>
      <c r="G785">
        <v>0.22284899999999999</v>
      </c>
    </row>
    <row r="786" spans="1:7" x14ac:dyDescent="0.2">
      <c r="A786" t="s">
        <v>372</v>
      </c>
      <c r="B786" t="s">
        <v>96</v>
      </c>
      <c r="C786">
        <v>159676</v>
      </c>
      <c r="D786">
        <v>1314</v>
      </c>
      <c r="E786">
        <v>361381</v>
      </c>
      <c r="F786">
        <v>324833</v>
      </c>
      <c r="G786">
        <v>0.22886200000000001</v>
      </c>
    </row>
    <row r="787" spans="1:7" x14ac:dyDescent="0.2">
      <c r="A787" t="s">
        <v>372</v>
      </c>
      <c r="B787" t="s">
        <v>241</v>
      </c>
      <c r="C787">
        <v>205710</v>
      </c>
      <c r="D787">
        <v>1130</v>
      </c>
      <c r="E787">
        <v>361381</v>
      </c>
      <c r="F787">
        <v>371202</v>
      </c>
      <c r="G787">
        <v>0.27771600000000002</v>
      </c>
    </row>
    <row r="788" spans="1:7" x14ac:dyDescent="0.2">
      <c r="A788" t="s">
        <v>372</v>
      </c>
      <c r="B788" t="s">
        <v>100</v>
      </c>
      <c r="C788">
        <v>140775</v>
      </c>
      <c r="D788">
        <v>347</v>
      </c>
      <c r="E788">
        <v>361381</v>
      </c>
      <c r="F788">
        <v>452619</v>
      </c>
      <c r="G788">
        <v>0.17208999999999999</v>
      </c>
    </row>
    <row r="789" spans="1:7" x14ac:dyDescent="0.2">
      <c r="A789" t="s">
        <v>372</v>
      </c>
      <c r="B789" t="s">
        <v>263</v>
      </c>
      <c r="C789">
        <v>155439</v>
      </c>
      <c r="D789">
        <v>1531</v>
      </c>
      <c r="E789">
        <v>361381</v>
      </c>
      <c r="F789">
        <v>313899</v>
      </c>
      <c r="G789">
        <v>0.22564999999999999</v>
      </c>
    </row>
    <row r="790" spans="1:7" x14ac:dyDescent="0.2">
      <c r="A790" t="s">
        <v>372</v>
      </c>
      <c r="B790" t="s">
        <v>278</v>
      </c>
      <c r="C790">
        <v>157887</v>
      </c>
      <c r="D790">
        <v>1319</v>
      </c>
      <c r="E790">
        <v>361381</v>
      </c>
      <c r="F790">
        <v>314125</v>
      </c>
      <c r="G790">
        <v>0.229826</v>
      </c>
    </row>
    <row r="791" spans="1:7" x14ac:dyDescent="0.2">
      <c r="A791" t="s">
        <v>372</v>
      </c>
      <c r="B791" t="s">
        <v>281</v>
      </c>
      <c r="C791">
        <v>156049</v>
      </c>
      <c r="D791">
        <v>1340</v>
      </c>
      <c r="E791">
        <v>361381</v>
      </c>
      <c r="F791">
        <v>312983</v>
      </c>
      <c r="G791">
        <v>0.22742799999999999</v>
      </c>
    </row>
    <row r="792" spans="1:7" x14ac:dyDescent="0.2">
      <c r="A792" t="s">
        <v>372</v>
      </c>
      <c r="B792" t="s">
        <v>106</v>
      </c>
      <c r="C792">
        <v>171966</v>
      </c>
      <c r="D792">
        <v>2038</v>
      </c>
      <c r="E792">
        <v>361381</v>
      </c>
      <c r="F792">
        <v>345179</v>
      </c>
      <c r="G792">
        <v>0.23761599999999999</v>
      </c>
    </row>
    <row r="793" spans="1:7" x14ac:dyDescent="0.2">
      <c r="A793" t="s">
        <v>372</v>
      </c>
      <c r="B793" t="s">
        <v>319</v>
      </c>
      <c r="C793">
        <v>156062</v>
      </c>
      <c r="D793">
        <v>1343</v>
      </c>
      <c r="E793">
        <v>361381</v>
      </c>
      <c r="F793">
        <v>314264</v>
      </c>
      <c r="G793">
        <v>0.22700699999999999</v>
      </c>
    </row>
    <row r="794" spans="1:7" x14ac:dyDescent="0.2">
      <c r="A794" t="s">
        <v>372</v>
      </c>
      <c r="B794" t="s">
        <v>320</v>
      </c>
      <c r="C794">
        <v>156630</v>
      </c>
      <c r="D794">
        <v>1146</v>
      </c>
      <c r="E794">
        <v>361381</v>
      </c>
      <c r="F794">
        <v>311939</v>
      </c>
      <c r="G794">
        <v>0.22921900000000001</v>
      </c>
    </row>
    <row r="795" spans="1:7" x14ac:dyDescent="0.2">
      <c r="A795" t="s">
        <v>372</v>
      </c>
      <c r="B795" t="s">
        <v>323</v>
      </c>
      <c r="C795">
        <v>206285</v>
      </c>
      <c r="D795">
        <v>1363</v>
      </c>
      <c r="E795">
        <v>361381</v>
      </c>
      <c r="F795">
        <v>370150</v>
      </c>
      <c r="G795">
        <v>0.27826400000000001</v>
      </c>
    </row>
    <row r="796" spans="1:7" x14ac:dyDescent="0.2">
      <c r="A796" t="s">
        <v>372</v>
      </c>
      <c r="B796" t="s">
        <v>335</v>
      </c>
      <c r="C796">
        <v>159365</v>
      </c>
      <c r="D796">
        <v>1243</v>
      </c>
      <c r="E796">
        <v>361381</v>
      </c>
      <c r="F796">
        <v>315373</v>
      </c>
      <c r="G796">
        <v>0.23181099999999999</v>
      </c>
    </row>
    <row r="797" spans="1:7" x14ac:dyDescent="0.2">
      <c r="A797" t="s">
        <v>372</v>
      </c>
      <c r="B797" t="s">
        <v>342</v>
      </c>
      <c r="C797">
        <v>144225</v>
      </c>
      <c r="D797">
        <v>326</v>
      </c>
      <c r="E797">
        <v>361381</v>
      </c>
      <c r="F797">
        <v>311810</v>
      </c>
      <c r="G797">
        <v>0.21327199999999999</v>
      </c>
    </row>
    <row r="798" spans="1:7" x14ac:dyDescent="0.2">
      <c r="A798" t="s">
        <v>372</v>
      </c>
      <c r="B798" t="s">
        <v>360</v>
      </c>
      <c r="C798">
        <v>212777</v>
      </c>
      <c r="D798">
        <v>967</v>
      </c>
      <c r="E798">
        <v>361381</v>
      </c>
      <c r="F798">
        <v>366414</v>
      </c>
      <c r="G798">
        <v>0.28970099999999999</v>
      </c>
    </row>
    <row r="799" spans="1:7" x14ac:dyDescent="0.2">
      <c r="A799" t="s">
        <v>372</v>
      </c>
      <c r="B799" t="s">
        <v>371</v>
      </c>
      <c r="C799">
        <v>152289</v>
      </c>
      <c r="D799">
        <v>1326</v>
      </c>
      <c r="E799">
        <v>361381</v>
      </c>
      <c r="F799">
        <v>303164</v>
      </c>
      <c r="G799">
        <v>0.22517200000000001</v>
      </c>
    </row>
    <row r="800" spans="1:7" x14ac:dyDescent="0.2">
      <c r="A800" t="s">
        <v>372</v>
      </c>
      <c r="B800" t="s">
        <v>372</v>
      </c>
      <c r="C800">
        <v>361381</v>
      </c>
      <c r="D800">
        <v>0</v>
      </c>
      <c r="E800">
        <v>361381</v>
      </c>
      <c r="F800">
        <v>361381</v>
      </c>
      <c r="G800">
        <v>0.5</v>
      </c>
    </row>
    <row r="801" spans="1:7" x14ac:dyDescent="0.2">
      <c r="A801" t="s">
        <v>372</v>
      </c>
      <c r="B801" t="s">
        <v>385</v>
      </c>
      <c r="C801">
        <v>154621</v>
      </c>
      <c r="D801">
        <v>1329</v>
      </c>
      <c r="E801">
        <v>361381</v>
      </c>
      <c r="F801">
        <v>317625</v>
      </c>
      <c r="G801">
        <v>0.223802</v>
      </c>
    </row>
    <row r="802" spans="1:7" x14ac:dyDescent="0.2">
      <c r="A802" t="s">
        <v>372</v>
      </c>
      <c r="B802" t="s">
        <v>390</v>
      </c>
      <c r="C802">
        <v>202528</v>
      </c>
      <c r="D802">
        <v>1116</v>
      </c>
      <c r="E802">
        <v>361381</v>
      </c>
      <c r="F802">
        <v>361964</v>
      </c>
      <c r="G802">
        <v>0.27690199999999998</v>
      </c>
    </row>
    <row r="803" spans="1:7" x14ac:dyDescent="0.2">
      <c r="A803" t="s">
        <v>372</v>
      </c>
      <c r="B803" t="s">
        <v>396</v>
      </c>
      <c r="C803">
        <v>158819</v>
      </c>
      <c r="D803">
        <v>1208</v>
      </c>
      <c r="E803">
        <v>361381</v>
      </c>
      <c r="F803">
        <v>318002</v>
      </c>
      <c r="G803">
        <v>0.230213</v>
      </c>
    </row>
    <row r="804" spans="1:7" x14ac:dyDescent="0.2">
      <c r="A804" t="s">
        <v>372</v>
      </c>
      <c r="B804" t="s">
        <v>402</v>
      </c>
      <c r="C804">
        <v>192200</v>
      </c>
      <c r="D804">
        <v>1201</v>
      </c>
      <c r="E804">
        <v>361381</v>
      </c>
      <c r="F804">
        <v>340368</v>
      </c>
      <c r="G804">
        <v>0.27046399999999998</v>
      </c>
    </row>
    <row r="805" spans="1:7" x14ac:dyDescent="0.2">
      <c r="A805" t="s">
        <v>372</v>
      </c>
      <c r="B805" t="s">
        <v>405</v>
      </c>
      <c r="C805">
        <v>203391</v>
      </c>
      <c r="D805">
        <v>1222</v>
      </c>
      <c r="E805">
        <v>361381</v>
      </c>
      <c r="F805">
        <v>368963</v>
      </c>
      <c r="G805">
        <v>0.27514</v>
      </c>
    </row>
    <row r="806" spans="1:7" x14ac:dyDescent="0.2">
      <c r="A806" t="s">
        <v>372</v>
      </c>
      <c r="B806" t="s">
        <v>409</v>
      </c>
      <c r="C806">
        <v>159883</v>
      </c>
      <c r="D806">
        <v>1285</v>
      </c>
      <c r="E806">
        <v>361381</v>
      </c>
      <c r="F806">
        <v>316831</v>
      </c>
      <c r="G806">
        <v>0.23195299999999999</v>
      </c>
    </row>
    <row r="807" spans="1:7" x14ac:dyDescent="0.2">
      <c r="A807" t="s">
        <v>372</v>
      </c>
      <c r="B807" t="s">
        <v>422</v>
      </c>
      <c r="C807">
        <v>211974</v>
      </c>
      <c r="D807">
        <v>1018</v>
      </c>
      <c r="E807">
        <v>361381</v>
      </c>
      <c r="F807">
        <v>365913</v>
      </c>
      <c r="G807">
        <v>0.28865600000000002</v>
      </c>
    </row>
    <row r="808" spans="1:7" x14ac:dyDescent="0.2">
      <c r="A808" t="s">
        <v>372</v>
      </c>
      <c r="B808" t="s">
        <v>427</v>
      </c>
      <c r="C808">
        <v>193790</v>
      </c>
      <c r="D808">
        <v>1035</v>
      </c>
      <c r="E808">
        <v>361381</v>
      </c>
      <c r="F808">
        <v>335274</v>
      </c>
      <c r="G808">
        <v>0.27520099999999997</v>
      </c>
    </row>
    <row r="809" spans="1:7" x14ac:dyDescent="0.2">
      <c r="A809" t="s">
        <v>372</v>
      </c>
      <c r="B809" t="s">
        <v>429</v>
      </c>
      <c r="C809">
        <v>153867</v>
      </c>
      <c r="D809">
        <v>1102</v>
      </c>
      <c r="E809">
        <v>361381</v>
      </c>
      <c r="F809">
        <v>306317</v>
      </c>
      <c r="G809">
        <v>0.22714300000000001</v>
      </c>
    </row>
    <row r="810" spans="1:7" x14ac:dyDescent="0.2">
      <c r="A810" t="s">
        <v>372</v>
      </c>
      <c r="B810" t="s">
        <v>431</v>
      </c>
      <c r="C810">
        <v>140017</v>
      </c>
      <c r="D810">
        <v>1227</v>
      </c>
      <c r="E810">
        <v>361381</v>
      </c>
      <c r="F810">
        <v>282919</v>
      </c>
      <c r="G810">
        <v>0.213508</v>
      </c>
    </row>
    <row r="811" spans="1:7" x14ac:dyDescent="0.2">
      <c r="A811" t="s">
        <v>372</v>
      </c>
      <c r="B811" t="s">
        <v>118</v>
      </c>
      <c r="C811">
        <v>172907</v>
      </c>
      <c r="D811">
        <v>2199</v>
      </c>
      <c r="E811">
        <v>361381</v>
      </c>
      <c r="F811">
        <v>350837</v>
      </c>
      <c r="G811">
        <v>0.236598</v>
      </c>
    </row>
    <row r="812" spans="1:7" x14ac:dyDescent="0.2">
      <c r="A812" t="s">
        <v>372</v>
      </c>
      <c r="B812" t="s">
        <v>439</v>
      </c>
      <c r="C812">
        <v>189701</v>
      </c>
      <c r="D812">
        <v>363</v>
      </c>
      <c r="E812">
        <v>361381</v>
      </c>
      <c r="F812">
        <v>366353</v>
      </c>
      <c r="G812">
        <v>0.25967600000000002</v>
      </c>
    </row>
    <row r="813" spans="1:7" x14ac:dyDescent="0.2">
      <c r="A813" t="s">
        <v>372</v>
      </c>
      <c r="B813" t="s">
        <v>123</v>
      </c>
      <c r="C813">
        <v>156042</v>
      </c>
      <c r="D813">
        <v>1498</v>
      </c>
      <c r="E813">
        <v>361381</v>
      </c>
      <c r="F813">
        <v>320599</v>
      </c>
      <c r="G813">
        <v>0.224414</v>
      </c>
    </row>
    <row r="814" spans="1:7" x14ac:dyDescent="0.2">
      <c r="A814" t="s">
        <v>372</v>
      </c>
      <c r="B814" t="s">
        <v>137</v>
      </c>
      <c r="C814">
        <v>317885</v>
      </c>
      <c r="D814">
        <v>287</v>
      </c>
      <c r="E814">
        <v>361381</v>
      </c>
      <c r="F814">
        <v>363248</v>
      </c>
      <c r="G814">
        <v>0.43789400000000001</v>
      </c>
    </row>
    <row r="815" spans="1:7" x14ac:dyDescent="0.2">
      <c r="A815" t="s">
        <v>372</v>
      </c>
      <c r="B815" t="s">
        <v>146</v>
      </c>
      <c r="C815">
        <v>159913</v>
      </c>
      <c r="D815">
        <v>1379</v>
      </c>
      <c r="E815">
        <v>361381</v>
      </c>
      <c r="F815">
        <v>315013</v>
      </c>
      <c r="G815">
        <v>0.23234199999999999</v>
      </c>
    </row>
    <row r="816" spans="1:7" x14ac:dyDescent="0.2">
      <c r="A816" t="s">
        <v>372</v>
      </c>
      <c r="B816" t="s">
        <v>161</v>
      </c>
      <c r="C816">
        <v>201773</v>
      </c>
      <c r="D816">
        <v>1322</v>
      </c>
      <c r="E816">
        <v>361381</v>
      </c>
      <c r="F816">
        <v>365012</v>
      </c>
      <c r="G816">
        <v>0.27413399999999999</v>
      </c>
    </row>
    <row r="817" spans="1:7" x14ac:dyDescent="0.2">
      <c r="A817" t="s">
        <v>372</v>
      </c>
      <c r="B817" t="s">
        <v>166</v>
      </c>
      <c r="C817">
        <v>155872</v>
      </c>
      <c r="D817">
        <v>1474</v>
      </c>
      <c r="E817">
        <v>361381</v>
      </c>
      <c r="F817">
        <v>323114</v>
      </c>
      <c r="G817">
        <v>0.223411</v>
      </c>
    </row>
    <row r="818" spans="1:7" x14ac:dyDescent="0.2">
      <c r="A818" t="s">
        <v>372</v>
      </c>
      <c r="B818" t="s">
        <v>175</v>
      </c>
      <c r="C818">
        <v>206372</v>
      </c>
      <c r="D818">
        <v>1223</v>
      </c>
      <c r="E818">
        <v>361381</v>
      </c>
      <c r="F818">
        <v>368021</v>
      </c>
      <c r="G818">
        <v>0.27958</v>
      </c>
    </row>
    <row r="819" spans="1:7" x14ac:dyDescent="0.2">
      <c r="A819" t="s">
        <v>372</v>
      </c>
      <c r="B819" t="s">
        <v>187</v>
      </c>
      <c r="C819">
        <v>156846</v>
      </c>
      <c r="D819">
        <v>1514</v>
      </c>
      <c r="E819">
        <v>361381</v>
      </c>
      <c r="F819">
        <v>323169</v>
      </c>
      <c r="G819">
        <v>0.22469900000000001</v>
      </c>
    </row>
    <row r="820" spans="1:7" x14ac:dyDescent="0.2">
      <c r="A820" t="s">
        <v>372</v>
      </c>
      <c r="B820" t="s">
        <v>189</v>
      </c>
      <c r="C820">
        <v>159913</v>
      </c>
      <c r="D820">
        <v>1379</v>
      </c>
      <c r="E820">
        <v>361381</v>
      </c>
      <c r="F820">
        <v>315013</v>
      </c>
      <c r="G820">
        <v>0.23234199999999999</v>
      </c>
    </row>
    <row r="821" spans="1:7" x14ac:dyDescent="0.2">
      <c r="A821" t="s">
        <v>372</v>
      </c>
      <c r="B821" t="s">
        <v>193</v>
      </c>
      <c r="C821">
        <v>160693</v>
      </c>
      <c r="D821">
        <v>1238</v>
      </c>
      <c r="E821">
        <v>361381</v>
      </c>
      <c r="F821">
        <v>315731</v>
      </c>
      <c r="G821">
        <v>0.23366400000000001</v>
      </c>
    </row>
    <row r="822" spans="1:7" x14ac:dyDescent="0.2">
      <c r="A822" t="s">
        <v>385</v>
      </c>
      <c r="B822" t="s">
        <v>93</v>
      </c>
      <c r="C822">
        <v>154520</v>
      </c>
      <c r="D822">
        <v>1153</v>
      </c>
      <c r="E822">
        <v>317625</v>
      </c>
      <c r="F822">
        <v>315822</v>
      </c>
      <c r="G822">
        <v>0.24029500000000001</v>
      </c>
    </row>
    <row r="823" spans="1:7" x14ac:dyDescent="0.2">
      <c r="A823" t="s">
        <v>385</v>
      </c>
      <c r="B823" t="s">
        <v>211</v>
      </c>
      <c r="C823">
        <v>153181</v>
      </c>
      <c r="D823">
        <v>1122</v>
      </c>
      <c r="E823">
        <v>317625</v>
      </c>
      <c r="F823">
        <v>362378</v>
      </c>
      <c r="G823">
        <v>0.221965</v>
      </c>
    </row>
    <row r="824" spans="1:7" x14ac:dyDescent="0.2">
      <c r="A824" t="s">
        <v>385</v>
      </c>
      <c r="B824" t="s">
        <v>217</v>
      </c>
      <c r="C824">
        <v>154854</v>
      </c>
      <c r="D824">
        <v>1085</v>
      </c>
      <c r="E824">
        <v>317625</v>
      </c>
      <c r="F824">
        <v>356020</v>
      </c>
      <c r="G824">
        <v>0.22665399999999999</v>
      </c>
    </row>
    <row r="825" spans="1:7" x14ac:dyDescent="0.2">
      <c r="A825" t="s">
        <v>385</v>
      </c>
      <c r="B825" t="s">
        <v>218</v>
      </c>
      <c r="C825">
        <v>155371</v>
      </c>
      <c r="D825">
        <v>1263</v>
      </c>
      <c r="E825">
        <v>317625</v>
      </c>
      <c r="F825">
        <v>315823</v>
      </c>
      <c r="G825">
        <v>0.24129100000000001</v>
      </c>
    </row>
    <row r="826" spans="1:7" x14ac:dyDescent="0.2">
      <c r="A826" t="s">
        <v>385</v>
      </c>
      <c r="B826" t="s">
        <v>227</v>
      </c>
      <c r="C826">
        <v>153142</v>
      </c>
      <c r="D826">
        <v>1382</v>
      </c>
      <c r="E826">
        <v>317625</v>
      </c>
      <c r="F826">
        <v>312895</v>
      </c>
      <c r="G826">
        <v>0.23849799999999999</v>
      </c>
    </row>
    <row r="827" spans="1:7" x14ac:dyDescent="0.2">
      <c r="A827" t="s">
        <v>385</v>
      </c>
      <c r="B827" t="s">
        <v>96</v>
      </c>
      <c r="C827">
        <v>160820</v>
      </c>
      <c r="D827">
        <v>908</v>
      </c>
      <c r="E827">
        <v>317625</v>
      </c>
      <c r="F827">
        <v>324833</v>
      </c>
      <c r="G827">
        <v>0.24749299999999999</v>
      </c>
    </row>
    <row r="828" spans="1:7" x14ac:dyDescent="0.2">
      <c r="A828" t="s">
        <v>385</v>
      </c>
      <c r="B828" t="s">
        <v>241</v>
      </c>
      <c r="C828">
        <v>156986</v>
      </c>
      <c r="D828">
        <v>941</v>
      </c>
      <c r="E828">
        <v>317625</v>
      </c>
      <c r="F828">
        <v>371202</v>
      </c>
      <c r="G828">
        <v>0.22517100000000001</v>
      </c>
    </row>
    <row r="829" spans="1:7" x14ac:dyDescent="0.2">
      <c r="A829" t="s">
        <v>385</v>
      </c>
      <c r="B829" t="s">
        <v>100</v>
      </c>
      <c r="C829">
        <v>137407</v>
      </c>
      <c r="D829">
        <v>284</v>
      </c>
      <c r="E829">
        <v>317625</v>
      </c>
      <c r="F829">
        <v>452619</v>
      </c>
      <c r="G829">
        <v>0.17765700000000001</v>
      </c>
    </row>
    <row r="830" spans="1:7" x14ac:dyDescent="0.2">
      <c r="A830" t="s">
        <v>385</v>
      </c>
      <c r="B830" t="s">
        <v>263</v>
      </c>
      <c r="C830">
        <v>161871</v>
      </c>
      <c r="D830">
        <v>1194</v>
      </c>
      <c r="E830">
        <v>317625</v>
      </c>
      <c r="F830">
        <v>313899</v>
      </c>
      <c r="G830">
        <v>0.25253700000000001</v>
      </c>
    </row>
    <row r="831" spans="1:7" x14ac:dyDescent="0.2">
      <c r="A831" t="s">
        <v>385</v>
      </c>
      <c r="B831" t="s">
        <v>278</v>
      </c>
      <c r="C831">
        <v>153736</v>
      </c>
      <c r="D831">
        <v>1158</v>
      </c>
      <c r="E831">
        <v>317625</v>
      </c>
      <c r="F831">
        <v>314125</v>
      </c>
      <c r="G831">
        <v>0.23968300000000001</v>
      </c>
    </row>
    <row r="832" spans="1:7" x14ac:dyDescent="0.2">
      <c r="A832" t="s">
        <v>385</v>
      </c>
      <c r="B832" t="s">
        <v>281</v>
      </c>
      <c r="C832">
        <v>154742</v>
      </c>
      <c r="D832">
        <v>1325</v>
      </c>
      <c r="E832">
        <v>317625</v>
      </c>
      <c r="F832">
        <v>312983</v>
      </c>
      <c r="G832">
        <v>0.24118300000000001</v>
      </c>
    </row>
    <row r="833" spans="1:7" x14ac:dyDescent="0.2">
      <c r="A833" t="s">
        <v>385</v>
      </c>
      <c r="B833" t="s">
        <v>106</v>
      </c>
      <c r="C833">
        <v>166928</v>
      </c>
      <c r="D833">
        <v>1396</v>
      </c>
      <c r="E833">
        <v>317625</v>
      </c>
      <c r="F833">
        <v>345179</v>
      </c>
      <c r="G833">
        <v>0.247639</v>
      </c>
    </row>
    <row r="834" spans="1:7" x14ac:dyDescent="0.2">
      <c r="A834" t="s">
        <v>385</v>
      </c>
      <c r="B834" t="s">
        <v>319</v>
      </c>
      <c r="C834">
        <v>154616</v>
      </c>
      <c r="D834">
        <v>1298</v>
      </c>
      <c r="E834">
        <v>317625</v>
      </c>
      <c r="F834">
        <v>314264</v>
      </c>
      <c r="G834">
        <v>0.24057999999999999</v>
      </c>
    </row>
    <row r="835" spans="1:7" x14ac:dyDescent="0.2">
      <c r="A835" t="s">
        <v>385</v>
      </c>
      <c r="B835" t="s">
        <v>320</v>
      </c>
      <c r="C835">
        <v>155112</v>
      </c>
      <c r="D835">
        <v>1353</v>
      </c>
      <c r="E835">
        <v>317625</v>
      </c>
      <c r="F835">
        <v>311939</v>
      </c>
      <c r="G835">
        <v>0.24208199999999999</v>
      </c>
    </row>
    <row r="836" spans="1:7" x14ac:dyDescent="0.2">
      <c r="A836" t="s">
        <v>385</v>
      </c>
      <c r="B836" t="s">
        <v>323</v>
      </c>
      <c r="C836">
        <v>158039</v>
      </c>
      <c r="D836">
        <v>1138</v>
      </c>
      <c r="E836">
        <v>317625</v>
      </c>
      <c r="F836">
        <v>370150</v>
      </c>
      <c r="G836">
        <v>0.22647400000000001</v>
      </c>
    </row>
    <row r="837" spans="1:7" x14ac:dyDescent="0.2">
      <c r="A837" t="s">
        <v>385</v>
      </c>
      <c r="B837" t="s">
        <v>335</v>
      </c>
      <c r="C837">
        <v>152665</v>
      </c>
      <c r="D837">
        <v>1118</v>
      </c>
      <c r="E837">
        <v>317625</v>
      </c>
      <c r="F837">
        <v>315373</v>
      </c>
      <c r="G837">
        <v>0.237645</v>
      </c>
    </row>
    <row r="838" spans="1:7" x14ac:dyDescent="0.2">
      <c r="A838" t="s">
        <v>385</v>
      </c>
      <c r="B838" t="s">
        <v>342</v>
      </c>
      <c r="C838">
        <v>141624</v>
      </c>
      <c r="D838">
        <v>380</v>
      </c>
      <c r="E838">
        <v>317625</v>
      </c>
      <c r="F838">
        <v>311810</v>
      </c>
      <c r="G838">
        <v>0.22379399999999999</v>
      </c>
    </row>
    <row r="839" spans="1:7" x14ac:dyDescent="0.2">
      <c r="A839" t="s">
        <v>385</v>
      </c>
      <c r="B839" t="s">
        <v>360</v>
      </c>
      <c r="C839">
        <v>156435</v>
      </c>
      <c r="D839">
        <v>1241</v>
      </c>
      <c r="E839">
        <v>317625</v>
      </c>
      <c r="F839">
        <v>366414</v>
      </c>
      <c r="G839">
        <v>0.22506499999999999</v>
      </c>
    </row>
    <row r="840" spans="1:7" x14ac:dyDescent="0.2">
      <c r="A840" t="s">
        <v>385</v>
      </c>
      <c r="B840" t="s">
        <v>371</v>
      </c>
      <c r="C840">
        <v>149695</v>
      </c>
      <c r="D840">
        <v>1020</v>
      </c>
      <c r="E840">
        <v>317625</v>
      </c>
      <c r="F840">
        <v>303164</v>
      </c>
      <c r="G840">
        <v>0.23785100000000001</v>
      </c>
    </row>
    <row r="841" spans="1:7" x14ac:dyDescent="0.2">
      <c r="A841" t="s">
        <v>385</v>
      </c>
      <c r="B841" t="s">
        <v>372</v>
      </c>
      <c r="C841">
        <v>154621</v>
      </c>
      <c r="D841">
        <v>1329</v>
      </c>
      <c r="E841">
        <v>317625</v>
      </c>
      <c r="F841">
        <v>361381</v>
      </c>
      <c r="G841">
        <v>0.223802</v>
      </c>
    </row>
    <row r="842" spans="1:7" x14ac:dyDescent="0.2">
      <c r="A842" t="s">
        <v>385</v>
      </c>
      <c r="B842" t="s">
        <v>385</v>
      </c>
      <c r="C842">
        <v>317625</v>
      </c>
      <c r="D842">
        <v>0</v>
      </c>
      <c r="E842">
        <v>317625</v>
      </c>
      <c r="F842">
        <v>317625</v>
      </c>
      <c r="G842">
        <v>0.5</v>
      </c>
    </row>
    <row r="843" spans="1:7" x14ac:dyDescent="0.2">
      <c r="A843" t="s">
        <v>385</v>
      </c>
      <c r="B843" t="s">
        <v>390</v>
      </c>
      <c r="C843">
        <v>153388</v>
      </c>
      <c r="D843">
        <v>1114</v>
      </c>
      <c r="E843">
        <v>317625</v>
      </c>
      <c r="F843">
        <v>361964</v>
      </c>
      <c r="G843">
        <v>0.22242899999999999</v>
      </c>
    </row>
    <row r="844" spans="1:7" x14ac:dyDescent="0.2">
      <c r="A844" t="s">
        <v>385</v>
      </c>
      <c r="B844" t="s">
        <v>396</v>
      </c>
      <c r="C844">
        <v>155543</v>
      </c>
      <c r="D844">
        <v>1264</v>
      </c>
      <c r="E844">
        <v>317625</v>
      </c>
      <c r="F844">
        <v>318002</v>
      </c>
      <c r="G844">
        <v>0.240731</v>
      </c>
    </row>
    <row r="845" spans="1:7" x14ac:dyDescent="0.2">
      <c r="A845" t="s">
        <v>385</v>
      </c>
      <c r="B845" t="s">
        <v>402</v>
      </c>
      <c r="C845">
        <v>148242</v>
      </c>
      <c r="D845">
        <v>1075</v>
      </c>
      <c r="E845">
        <v>317625</v>
      </c>
      <c r="F845">
        <v>340368</v>
      </c>
      <c r="G845">
        <v>0.222027</v>
      </c>
    </row>
    <row r="846" spans="1:7" x14ac:dyDescent="0.2">
      <c r="A846" t="s">
        <v>385</v>
      </c>
      <c r="B846" t="s">
        <v>405</v>
      </c>
      <c r="C846">
        <v>157296</v>
      </c>
      <c r="D846">
        <v>1123</v>
      </c>
      <c r="E846">
        <v>317625</v>
      </c>
      <c r="F846">
        <v>368963</v>
      </c>
      <c r="G846">
        <v>0.225827</v>
      </c>
    </row>
    <row r="847" spans="1:7" x14ac:dyDescent="0.2">
      <c r="A847" t="s">
        <v>385</v>
      </c>
      <c r="B847" t="s">
        <v>409</v>
      </c>
      <c r="C847">
        <v>153787</v>
      </c>
      <c r="D847">
        <v>1215</v>
      </c>
      <c r="E847">
        <v>317625</v>
      </c>
      <c r="F847">
        <v>316831</v>
      </c>
      <c r="G847">
        <v>0.238562</v>
      </c>
    </row>
    <row r="848" spans="1:7" x14ac:dyDescent="0.2">
      <c r="A848" t="s">
        <v>385</v>
      </c>
      <c r="B848" t="s">
        <v>422</v>
      </c>
      <c r="C848">
        <v>155786</v>
      </c>
      <c r="D848">
        <v>1168</v>
      </c>
      <c r="E848">
        <v>317625</v>
      </c>
      <c r="F848">
        <v>365913</v>
      </c>
      <c r="G848">
        <v>0.224494</v>
      </c>
    </row>
    <row r="849" spans="1:7" x14ac:dyDescent="0.2">
      <c r="A849" t="s">
        <v>385</v>
      </c>
      <c r="B849" t="s">
        <v>427</v>
      </c>
      <c r="C849">
        <v>143789</v>
      </c>
      <c r="D849">
        <v>1150</v>
      </c>
      <c r="E849">
        <v>317625</v>
      </c>
      <c r="F849">
        <v>335274</v>
      </c>
      <c r="G849">
        <v>0.21670900000000001</v>
      </c>
    </row>
    <row r="850" spans="1:7" x14ac:dyDescent="0.2">
      <c r="A850" t="s">
        <v>385</v>
      </c>
      <c r="B850" t="s">
        <v>429</v>
      </c>
      <c r="C850">
        <v>152164</v>
      </c>
      <c r="D850">
        <v>1160</v>
      </c>
      <c r="E850">
        <v>317625</v>
      </c>
      <c r="F850">
        <v>306317</v>
      </c>
      <c r="G850">
        <v>0.24015700000000001</v>
      </c>
    </row>
    <row r="851" spans="1:7" x14ac:dyDescent="0.2">
      <c r="A851" t="s">
        <v>385</v>
      </c>
      <c r="B851" t="s">
        <v>431</v>
      </c>
      <c r="C851">
        <v>137831</v>
      </c>
      <c r="D851">
        <v>1173</v>
      </c>
      <c r="E851">
        <v>317625</v>
      </c>
      <c r="F851">
        <v>282919</v>
      </c>
      <c r="G851">
        <v>0.225604</v>
      </c>
    </row>
    <row r="852" spans="1:7" x14ac:dyDescent="0.2">
      <c r="A852" t="s">
        <v>385</v>
      </c>
      <c r="B852" t="s">
        <v>118</v>
      </c>
      <c r="C852">
        <v>169054</v>
      </c>
      <c r="D852">
        <v>1699</v>
      </c>
      <c r="E852">
        <v>317625</v>
      </c>
      <c r="F852">
        <v>350837</v>
      </c>
      <c r="G852">
        <v>0.24781700000000001</v>
      </c>
    </row>
    <row r="853" spans="1:7" x14ac:dyDescent="0.2">
      <c r="A853" t="s">
        <v>385</v>
      </c>
      <c r="B853" t="s">
        <v>439</v>
      </c>
      <c r="C853">
        <v>144955</v>
      </c>
      <c r="D853">
        <v>319</v>
      </c>
      <c r="E853">
        <v>317625</v>
      </c>
      <c r="F853">
        <v>366353</v>
      </c>
      <c r="G853">
        <v>0.21099699999999999</v>
      </c>
    </row>
    <row r="854" spans="1:7" x14ac:dyDescent="0.2">
      <c r="A854" t="s">
        <v>385</v>
      </c>
      <c r="B854" t="s">
        <v>123</v>
      </c>
      <c r="C854">
        <v>158186</v>
      </c>
      <c r="D854">
        <v>1062</v>
      </c>
      <c r="E854">
        <v>317625</v>
      </c>
      <c r="F854">
        <v>320599</v>
      </c>
      <c r="G854">
        <v>0.24452499999999999</v>
      </c>
    </row>
    <row r="855" spans="1:7" x14ac:dyDescent="0.2">
      <c r="A855" t="s">
        <v>385</v>
      </c>
      <c r="B855" t="s">
        <v>137</v>
      </c>
      <c r="C855">
        <v>156426</v>
      </c>
      <c r="D855">
        <v>1111</v>
      </c>
      <c r="E855">
        <v>317625</v>
      </c>
      <c r="F855">
        <v>363248</v>
      </c>
      <c r="G855">
        <v>0.22647999999999999</v>
      </c>
    </row>
    <row r="856" spans="1:7" x14ac:dyDescent="0.2">
      <c r="A856" t="s">
        <v>385</v>
      </c>
      <c r="B856" t="s">
        <v>146</v>
      </c>
      <c r="C856">
        <v>154816</v>
      </c>
      <c r="D856">
        <v>968</v>
      </c>
      <c r="E856">
        <v>317625</v>
      </c>
      <c r="F856">
        <v>315013</v>
      </c>
      <c r="G856">
        <v>0.24165500000000001</v>
      </c>
    </row>
    <row r="857" spans="1:7" x14ac:dyDescent="0.2">
      <c r="A857" t="s">
        <v>385</v>
      </c>
      <c r="B857" t="s">
        <v>161</v>
      </c>
      <c r="C857">
        <v>157572</v>
      </c>
      <c r="D857">
        <v>1171</v>
      </c>
      <c r="E857">
        <v>317625</v>
      </c>
      <c r="F857">
        <v>365012</v>
      </c>
      <c r="G857">
        <v>0.22739799999999999</v>
      </c>
    </row>
    <row r="858" spans="1:7" x14ac:dyDescent="0.2">
      <c r="A858" t="s">
        <v>385</v>
      </c>
      <c r="B858" t="s">
        <v>166</v>
      </c>
      <c r="C858">
        <v>157213</v>
      </c>
      <c r="D858">
        <v>1010</v>
      </c>
      <c r="E858">
        <v>317625</v>
      </c>
      <c r="F858">
        <v>323114</v>
      </c>
      <c r="G858">
        <v>0.24220900000000001</v>
      </c>
    </row>
    <row r="859" spans="1:7" x14ac:dyDescent="0.2">
      <c r="A859" t="s">
        <v>385</v>
      </c>
      <c r="B859" t="s">
        <v>175</v>
      </c>
      <c r="C859">
        <v>160279</v>
      </c>
      <c r="D859">
        <v>1027</v>
      </c>
      <c r="E859">
        <v>317625</v>
      </c>
      <c r="F859">
        <v>368021</v>
      </c>
      <c r="G859">
        <v>0.230768</v>
      </c>
    </row>
    <row r="860" spans="1:7" x14ac:dyDescent="0.2">
      <c r="A860" t="s">
        <v>385</v>
      </c>
      <c r="B860" t="s">
        <v>187</v>
      </c>
      <c r="C860">
        <v>156498</v>
      </c>
      <c r="D860">
        <v>1082</v>
      </c>
      <c r="E860">
        <v>317625</v>
      </c>
      <c r="F860">
        <v>323169</v>
      </c>
      <c r="G860">
        <v>0.24084800000000001</v>
      </c>
    </row>
    <row r="861" spans="1:7" x14ac:dyDescent="0.2">
      <c r="A861" t="s">
        <v>385</v>
      </c>
      <c r="B861" t="s">
        <v>189</v>
      </c>
      <c r="C861">
        <v>154816</v>
      </c>
      <c r="D861">
        <v>968</v>
      </c>
      <c r="E861">
        <v>317625</v>
      </c>
      <c r="F861">
        <v>315013</v>
      </c>
      <c r="G861">
        <v>0.24165500000000001</v>
      </c>
    </row>
    <row r="862" spans="1:7" x14ac:dyDescent="0.2">
      <c r="A862" t="s">
        <v>385</v>
      </c>
      <c r="B862" t="s">
        <v>193</v>
      </c>
      <c r="C862">
        <v>153400</v>
      </c>
      <c r="D862">
        <v>1174</v>
      </c>
      <c r="E862">
        <v>317625</v>
      </c>
      <c r="F862">
        <v>315731</v>
      </c>
      <c r="G862">
        <v>0.23849500000000001</v>
      </c>
    </row>
    <row r="863" spans="1:7" x14ac:dyDescent="0.2">
      <c r="A863" t="s">
        <v>390</v>
      </c>
      <c r="B863" t="s">
        <v>93</v>
      </c>
      <c r="C863">
        <v>152577</v>
      </c>
      <c r="D863">
        <v>1091</v>
      </c>
      <c r="E863">
        <v>361964</v>
      </c>
      <c r="F863">
        <v>315822</v>
      </c>
      <c r="G863">
        <v>0.22189200000000001</v>
      </c>
    </row>
    <row r="864" spans="1:7" x14ac:dyDescent="0.2">
      <c r="A864" t="s">
        <v>390</v>
      </c>
      <c r="B864" t="s">
        <v>211</v>
      </c>
      <c r="C864">
        <v>200303</v>
      </c>
      <c r="D864">
        <v>845</v>
      </c>
      <c r="E864">
        <v>361964</v>
      </c>
      <c r="F864">
        <v>362378</v>
      </c>
      <c r="G864">
        <v>0.274198</v>
      </c>
    </row>
    <row r="865" spans="1:7" x14ac:dyDescent="0.2">
      <c r="A865" t="s">
        <v>390</v>
      </c>
      <c r="B865" t="s">
        <v>217</v>
      </c>
      <c r="C865">
        <v>194531</v>
      </c>
      <c r="D865">
        <v>1111</v>
      </c>
      <c r="E865">
        <v>361964</v>
      </c>
      <c r="F865">
        <v>356020</v>
      </c>
      <c r="G865">
        <v>0.26784599999999997</v>
      </c>
    </row>
    <row r="866" spans="1:7" x14ac:dyDescent="0.2">
      <c r="A866" t="s">
        <v>390</v>
      </c>
      <c r="B866" t="s">
        <v>218</v>
      </c>
      <c r="C866">
        <v>153277</v>
      </c>
      <c r="D866">
        <v>1214</v>
      </c>
      <c r="E866">
        <v>361964</v>
      </c>
      <c r="F866">
        <v>315823</v>
      </c>
      <c r="G866">
        <v>0.22256100000000001</v>
      </c>
    </row>
    <row r="867" spans="1:7" x14ac:dyDescent="0.2">
      <c r="A867" t="s">
        <v>390</v>
      </c>
      <c r="B867" t="s">
        <v>227</v>
      </c>
      <c r="C867">
        <v>151535</v>
      </c>
      <c r="D867">
        <v>1145</v>
      </c>
      <c r="E867">
        <v>361964</v>
      </c>
      <c r="F867">
        <v>312895</v>
      </c>
      <c r="G867">
        <v>0.22115000000000001</v>
      </c>
    </row>
    <row r="868" spans="1:7" x14ac:dyDescent="0.2">
      <c r="A868" t="s">
        <v>390</v>
      </c>
      <c r="B868" t="s">
        <v>96</v>
      </c>
      <c r="C868">
        <v>159272</v>
      </c>
      <c r="D868">
        <v>1181</v>
      </c>
      <c r="E868">
        <v>361964</v>
      </c>
      <c r="F868">
        <v>324833</v>
      </c>
      <c r="G868">
        <v>0.228466</v>
      </c>
    </row>
    <row r="869" spans="1:7" x14ac:dyDescent="0.2">
      <c r="A869" t="s">
        <v>390</v>
      </c>
      <c r="B869" t="s">
        <v>241</v>
      </c>
      <c r="C869">
        <v>211054</v>
      </c>
      <c r="D869">
        <v>898</v>
      </c>
      <c r="E869">
        <v>361964</v>
      </c>
      <c r="F869">
        <v>371202</v>
      </c>
      <c r="G869">
        <v>0.28541699999999998</v>
      </c>
    </row>
    <row r="870" spans="1:7" x14ac:dyDescent="0.2">
      <c r="A870" t="s">
        <v>390</v>
      </c>
      <c r="B870" t="s">
        <v>100</v>
      </c>
      <c r="C870">
        <v>140738</v>
      </c>
      <c r="D870">
        <v>287</v>
      </c>
      <c r="E870">
        <v>361964</v>
      </c>
      <c r="F870">
        <v>452619</v>
      </c>
      <c r="G870">
        <v>0.172068</v>
      </c>
    </row>
    <row r="871" spans="1:7" x14ac:dyDescent="0.2">
      <c r="A871" t="s">
        <v>390</v>
      </c>
      <c r="B871" t="s">
        <v>263</v>
      </c>
      <c r="C871">
        <v>154909</v>
      </c>
      <c r="D871">
        <v>1182</v>
      </c>
      <c r="E871">
        <v>361964</v>
      </c>
      <c r="F871">
        <v>313899</v>
      </c>
      <c r="G871">
        <v>0.22570399999999999</v>
      </c>
    </row>
    <row r="872" spans="1:7" x14ac:dyDescent="0.2">
      <c r="A872" t="s">
        <v>390</v>
      </c>
      <c r="B872" t="s">
        <v>278</v>
      </c>
      <c r="C872">
        <v>154362</v>
      </c>
      <c r="D872">
        <v>979</v>
      </c>
      <c r="E872">
        <v>361964</v>
      </c>
      <c r="F872">
        <v>314125</v>
      </c>
      <c r="G872">
        <v>0.22542000000000001</v>
      </c>
    </row>
    <row r="873" spans="1:7" x14ac:dyDescent="0.2">
      <c r="A873" t="s">
        <v>390</v>
      </c>
      <c r="B873" t="s">
        <v>281</v>
      </c>
      <c r="C873">
        <v>156022</v>
      </c>
      <c r="D873">
        <v>1023</v>
      </c>
      <c r="E873">
        <v>361964</v>
      </c>
      <c r="F873">
        <v>312983</v>
      </c>
      <c r="G873">
        <v>0.228131</v>
      </c>
    </row>
    <row r="874" spans="1:7" x14ac:dyDescent="0.2">
      <c r="A874" t="s">
        <v>390</v>
      </c>
      <c r="B874" t="s">
        <v>106</v>
      </c>
      <c r="C874">
        <v>170333</v>
      </c>
      <c r="D874">
        <v>1437</v>
      </c>
      <c r="E874">
        <v>361964</v>
      </c>
      <c r="F874">
        <v>345179</v>
      </c>
      <c r="G874">
        <v>0.23681099999999999</v>
      </c>
    </row>
    <row r="875" spans="1:7" x14ac:dyDescent="0.2">
      <c r="A875" t="s">
        <v>390</v>
      </c>
      <c r="B875" t="s">
        <v>319</v>
      </c>
      <c r="C875">
        <v>153283</v>
      </c>
      <c r="D875">
        <v>1163</v>
      </c>
      <c r="E875">
        <v>361964</v>
      </c>
      <c r="F875">
        <v>314264</v>
      </c>
      <c r="G875">
        <v>0.22323399999999999</v>
      </c>
    </row>
    <row r="876" spans="1:7" x14ac:dyDescent="0.2">
      <c r="A876" t="s">
        <v>390</v>
      </c>
      <c r="B876" t="s">
        <v>320</v>
      </c>
      <c r="C876">
        <v>154255</v>
      </c>
      <c r="D876">
        <v>1105</v>
      </c>
      <c r="E876">
        <v>361964</v>
      </c>
      <c r="F876">
        <v>311939</v>
      </c>
      <c r="G876">
        <v>0.22561899999999999</v>
      </c>
    </row>
    <row r="877" spans="1:7" x14ac:dyDescent="0.2">
      <c r="A877" t="s">
        <v>390</v>
      </c>
      <c r="B877" t="s">
        <v>323</v>
      </c>
      <c r="C877">
        <v>200417</v>
      </c>
      <c r="D877">
        <v>1060</v>
      </c>
      <c r="E877">
        <v>361964</v>
      </c>
      <c r="F877">
        <v>370150</v>
      </c>
      <c r="G877">
        <v>0.27085500000000001</v>
      </c>
    </row>
    <row r="878" spans="1:7" x14ac:dyDescent="0.2">
      <c r="A878" t="s">
        <v>390</v>
      </c>
      <c r="B878" t="s">
        <v>335</v>
      </c>
      <c r="C878">
        <v>158087</v>
      </c>
      <c r="D878">
        <v>1085</v>
      </c>
      <c r="E878">
        <v>361964</v>
      </c>
      <c r="F878">
        <v>315373</v>
      </c>
      <c r="G878">
        <v>0.23019100000000001</v>
      </c>
    </row>
    <row r="879" spans="1:7" x14ac:dyDescent="0.2">
      <c r="A879" t="s">
        <v>390</v>
      </c>
      <c r="B879" t="s">
        <v>342</v>
      </c>
      <c r="C879">
        <v>143208</v>
      </c>
      <c r="D879">
        <v>349</v>
      </c>
      <c r="E879">
        <v>361964</v>
      </c>
      <c r="F879">
        <v>311810</v>
      </c>
      <c r="G879">
        <v>0.21151</v>
      </c>
    </row>
    <row r="880" spans="1:7" x14ac:dyDescent="0.2">
      <c r="A880" t="s">
        <v>390</v>
      </c>
      <c r="B880" t="s">
        <v>360</v>
      </c>
      <c r="C880">
        <v>213040</v>
      </c>
      <c r="D880">
        <v>893</v>
      </c>
      <c r="E880">
        <v>361964</v>
      </c>
      <c r="F880">
        <v>366414</v>
      </c>
      <c r="G880">
        <v>0.29003299999999999</v>
      </c>
    </row>
    <row r="881" spans="1:7" x14ac:dyDescent="0.2">
      <c r="A881" t="s">
        <v>390</v>
      </c>
      <c r="B881" t="s">
        <v>371</v>
      </c>
      <c r="C881">
        <v>151696</v>
      </c>
      <c r="D881">
        <v>977</v>
      </c>
      <c r="E881">
        <v>361964</v>
      </c>
      <c r="F881">
        <v>303164</v>
      </c>
      <c r="G881">
        <v>0.225133</v>
      </c>
    </row>
    <row r="882" spans="1:7" x14ac:dyDescent="0.2">
      <c r="A882" t="s">
        <v>390</v>
      </c>
      <c r="B882" t="s">
        <v>372</v>
      </c>
      <c r="C882">
        <v>202528</v>
      </c>
      <c r="D882">
        <v>1116</v>
      </c>
      <c r="E882">
        <v>361964</v>
      </c>
      <c r="F882">
        <v>361381</v>
      </c>
      <c r="G882">
        <v>0.27690199999999998</v>
      </c>
    </row>
    <row r="883" spans="1:7" x14ac:dyDescent="0.2">
      <c r="A883" t="s">
        <v>390</v>
      </c>
      <c r="B883" t="s">
        <v>385</v>
      </c>
      <c r="C883">
        <v>153388</v>
      </c>
      <c r="D883">
        <v>1114</v>
      </c>
      <c r="E883">
        <v>361964</v>
      </c>
      <c r="F883">
        <v>317625</v>
      </c>
      <c r="G883">
        <v>0.22242899999999999</v>
      </c>
    </row>
    <row r="884" spans="1:7" x14ac:dyDescent="0.2">
      <c r="A884" t="s">
        <v>390</v>
      </c>
      <c r="B884" t="s">
        <v>390</v>
      </c>
      <c r="C884">
        <v>361964</v>
      </c>
      <c r="D884">
        <v>0</v>
      </c>
      <c r="E884">
        <v>361964</v>
      </c>
      <c r="F884">
        <v>361964</v>
      </c>
      <c r="G884">
        <v>0.5</v>
      </c>
    </row>
    <row r="885" spans="1:7" x14ac:dyDescent="0.2">
      <c r="A885" t="s">
        <v>390</v>
      </c>
      <c r="B885" t="s">
        <v>396</v>
      </c>
      <c r="C885">
        <v>160714</v>
      </c>
      <c r="D885">
        <v>1009</v>
      </c>
      <c r="E885">
        <v>361964</v>
      </c>
      <c r="F885">
        <v>318002</v>
      </c>
      <c r="G885">
        <v>0.23338800000000001</v>
      </c>
    </row>
    <row r="886" spans="1:7" x14ac:dyDescent="0.2">
      <c r="A886" t="s">
        <v>390</v>
      </c>
      <c r="B886" t="s">
        <v>402</v>
      </c>
      <c r="C886">
        <v>186521</v>
      </c>
      <c r="D886">
        <v>864</v>
      </c>
      <c r="E886">
        <v>361964</v>
      </c>
      <c r="F886">
        <v>340368</v>
      </c>
      <c r="G886">
        <v>0.26311299999999999</v>
      </c>
    </row>
    <row r="887" spans="1:7" x14ac:dyDescent="0.2">
      <c r="A887" t="s">
        <v>390</v>
      </c>
      <c r="B887" t="s">
        <v>405</v>
      </c>
      <c r="C887">
        <v>207123</v>
      </c>
      <c r="D887">
        <v>949</v>
      </c>
      <c r="E887">
        <v>361964</v>
      </c>
      <c r="F887">
        <v>368963</v>
      </c>
      <c r="G887">
        <v>0.28077400000000002</v>
      </c>
    </row>
    <row r="888" spans="1:7" x14ac:dyDescent="0.2">
      <c r="A888" t="s">
        <v>390</v>
      </c>
      <c r="B888" t="s">
        <v>409</v>
      </c>
      <c r="C888">
        <v>157618</v>
      </c>
      <c r="D888">
        <v>1030</v>
      </c>
      <c r="E888">
        <v>361964</v>
      </c>
      <c r="F888">
        <v>316831</v>
      </c>
      <c r="G888">
        <v>0.22916800000000001</v>
      </c>
    </row>
    <row r="889" spans="1:7" x14ac:dyDescent="0.2">
      <c r="A889" t="s">
        <v>390</v>
      </c>
      <c r="B889" t="s">
        <v>422</v>
      </c>
      <c r="C889">
        <v>208346</v>
      </c>
      <c r="D889">
        <v>824</v>
      </c>
      <c r="E889">
        <v>361964</v>
      </c>
      <c r="F889">
        <v>365913</v>
      </c>
      <c r="G889">
        <v>0.283974</v>
      </c>
    </row>
    <row r="890" spans="1:7" x14ac:dyDescent="0.2">
      <c r="A890" t="s">
        <v>390</v>
      </c>
      <c r="B890" t="s">
        <v>427</v>
      </c>
      <c r="C890">
        <v>191409</v>
      </c>
      <c r="D890">
        <v>817</v>
      </c>
      <c r="E890">
        <v>361964</v>
      </c>
      <c r="F890">
        <v>335274</v>
      </c>
      <c r="G890">
        <v>0.27218100000000001</v>
      </c>
    </row>
    <row r="891" spans="1:7" x14ac:dyDescent="0.2">
      <c r="A891" t="s">
        <v>390</v>
      </c>
      <c r="B891" t="s">
        <v>429</v>
      </c>
      <c r="C891">
        <v>152205</v>
      </c>
      <c r="D891">
        <v>1025</v>
      </c>
      <c r="E891">
        <v>361964</v>
      </c>
      <c r="F891">
        <v>306317</v>
      </c>
      <c r="G891">
        <v>0.224688</v>
      </c>
    </row>
    <row r="892" spans="1:7" x14ac:dyDescent="0.2">
      <c r="A892" t="s">
        <v>390</v>
      </c>
      <c r="B892" t="s">
        <v>431</v>
      </c>
      <c r="C892">
        <v>139174</v>
      </c>
      <c r="D892">
        <v>1003</v>
      </c>
      <c r="E892">
        <v>361964</v>
      </c>
      <c r="F892">
        <v>282919</v>
      </c>
      <c r="G892">
        <v>0.212702</v>
      </c>
    </row>
    <row r="893" spans="1:7" x14ac:dyDescent="0.2">
      <c r="A893" t="s">
        <v>390</v>
      </c>
      <c r="B893" t="s">
        <v>118</v>
      </c>
      <c r="C893">
        <v>171643</v>
      </c>
      <c r="D893">
        <v>1711</v>
      </c>
      <c r="E893">
        <v>361964</v>
      </c>
      <c r="F893">
        <v>350837</v>
      </c>
      <c r="G893">
        <v>0.23599999999999999</v>
      </c>
    </row>
    <row r="894" spans="1:7" x14ac:dyDescent="0.2">
      <c r="A894" t="s">
        <v>390</v>
      </c>
      <c r="B894" t="s">
        <v>439</v>
      </c>
      <c r="C894">
        <v>199468</v>
      </c>
      <c r="D894">
        <v>306</v>
      </c>
      <c r="E894">
        <v>361964</v>
      </c>
      <c r="F894">
        <v>366353</v>
      </c>
      <c r="G894">
        <v>0.27303500000000003</v>
      </c>
    </row>
    <row r="895" spans="1:7" x14ac:dyDescent="0.2">
      <c r="A895" t="s">
        <v>390</v>
      </c>
      <c r="B895" t="s">
        <v>123</v>
      </c>
      <c r="C895">
        <v>155285</v>
      </c>
      <c r="D895">
        <v>1117</v>
      </c>
      <c r="E895">
        <v>361964</v>
      </c>
      <c r="F895">
        <v>320599</v>
      </c>
      <c r="G895">
        <v>0.22423000000000001</v>
      </c>
    </row>
    <row r="896" spans="1:7" x14ac:dyDescent="0.2">
      <c r="A896" t="s">
        <v>390</v>
      </c>
      <c r="B896" t="s">
        <v>137</v>
      </c>
      <c r="C896">
        <v>201308</v>
      </c>
      <c r="D896">
        <v>1076</v>
      </c>
      <c r="E896">
        <v>361964</v>
      </c>
      <c r="F896">
        <v>363248</v>
      </c>
      <c r="G896">
        <v>0.27461799999999997</v>
      </c>
    </row>
    <row r="897" spans="1:7" x14ac:dyDescent="0.2">
      <c r="A897" t="s">
        <v>390</v>
      </c>
      <c r="B897" t="s">
        <v>146</v>
      </c>
      <c r="C897">
        <v>156607</v>
      </c>
      <c r="D897">
        <v>972</v>
      </c>
      <c r="E897">
        <v>361964</v>
      </c>
      <c r="F897">
        <v>315013</v>
      </c>
      <c r="G897">
        <v>0.228461</v>
      </c>
    </row>
    <row r="898" spans="1:7" x14ac:dyDescent="0.2">
      <c r="A898" t="s">
        <v>390</v>
      </c>
      <c r="B898" t="s">
        <v>161</v>
      </c>
      <c r="C898">
        <v>201423</v>
      </c>
      <c r="D898">
        <v>1092</v>
      </c>
      <c r="E898">
        <v>361964</v>
      </c>
      <c r="F898">
        <v>365012</v>
      </c>
      <c r="G898">
        <v>0.274065</v>
      </c>
    </row>
    <row r="899" spans="1:7" x14ac:dyDescent="0.2">
      <c r="A899" t="s">
        <v>390</v>
      </c>
      <c r="B899" t="s">
        <v>166</v>
      </c>
      <c r="C899">
        <v>163801</v>
      </c>
      <c r="D899">
        <v>1164</v>
      </c>
      <c r="E899">
        <v>361964</v>
      </c>
      <c r="F899">
        <v>323114</v>
      </c>
      <c r="G899">
        <v>0.23569999999999999</v>
      </c>
    </row>
    <row r="900" spans="1:7" x14ac:dyDescent="0.2">
      <c r="A900" t="s">
        <v>390</v>
      </c>
      <c r="B900" t="s">
        <v>175</v>
      </c>
      <c r="C900">
        <v>213721</v>
      </c>
      <c r="D900">
        <v>927</v>
      </c>
      <c r="E900">
        <v>361964</v>
      </c>
      <c r="F900">
        <v>368021</v>
      </c>
      <c r="G900">
        <v>0.29023500000000002</v>
      </c>
    </row>
    <row r="901" spans="1:7" x14ac:dyDescent="0.2">
      <c r="A901" t="s">
        <v>390</v>
      </c>
      <c r="B901" t="s">
        <v>187</v>
      </c>
      <c r="C901">
        <v>154238</v>
      </c>
      <c r="D901">
        <v>1171</v>
      </c>
      <c r="E901">
        <v>361964</v>
      </c>
      <c r="F901">
        <v>323169</v>
      </c>
      <c r="G901">
        <v>0.22170300000000001</v>
      </c>
    </row>
    <row r="902" spans="1:7" x14ac:dyDescent="0.2">
      <c r="A902" t="s">
        <v>390</v>
      </c>
      <c r="B902" t="s">
        <v>189</v>
      </c>
      <c r="C902">
        <v>156607</v>
      </c>
      <c r="D902">
        <v>972</v>
      </c>
      <c r="E902">
        <v>361964</v>
      </c>
      <c r="F902">
        <v>315013</v>
      </c>
      <c r="G902">
        <v>0.228461</v>
      </c>
    </row>
    <row r="903" spans="1:7" x14ac:dyDescent="0.2">
      <c r="A903" t="s">
        <v>390</v>
      </c>
      <c r="B903" t="s">
        <v>193</v>
      </c>
      <c r="C903">
        <v>156193</v>
      </c>
      <c r="D903">
        <v>1101</v>
      </c>
      <c r="E903">
        <v>361964</v>
      </c>
      <c r="F903">
        <v>315731</v>
      </c>
      <c r="G903">
        <v>0.22722800000000001</v>
      </c>
    </row>
    <row r="904" spans="1:7" x14ac:dyDescent="0.2">
      <c r="A904" t="s">
        <v>396</v>
      </c>
      <c r="B904" t="s">
        <v>93</v>
      </c>
      <c r="C904">
        <v>154674</v>
      </c>
      <c r="D904">
        <v>1275</v>
      </c>
      <c r="E904">
        <v>318002</v>
      </c>
      <c r="F904">
        <v>315822</v>
      </c>
      <c r="G904">
        <v>0.24001</v>
      </c>
    </row>
    <row r="905" spans="1:7" x14ac:dyDescent="0.2">
      <c r="A905" t="s">
        <v>396</v>
      </c>
      <c r="B905" t="s">
        <v>211</v>
      </c>
      <c r="C905">
        <v>153221</v>
      </c>
      <c r="D905">
        <v>1219</v>
      </c>
      <c r="E905">
        <v>318002</v>
      </c>
      <c r="F905">
        <v>362378</v>
      </c>
      <c r="G905">
        <v>0.22161600000000001</v>
      </c>
    </row>
    <row r="906" spans="1:7" x14ac:dyDescent="0.2">
      <c r="A906" t="s">
        <v>396</v>
      </c>
      <c r="B906" t="s">
        <v>217</v>
      </c>
      <c r="C906">
        <v>157236</v>
      </c>
      <c r="D906">
        <v>1274</v>
      </c>
      <c r="E906">
        <v>318002</v>
      </c>
      <c r="F906">
        <v>356020</v>
      </c>
      <c r="G906">
        <v>0.22950000000000001</v>
      </c>
    </row>
    <row r="907" spans="1:7" x14ac:dyDescent="0.2">
      <c r="A907" t="s">
        <v>396</v>
      </c>
      <c r="B907" t="s">
        <v>218</v>
      </c>
      <c r="C907">
        <v>154340</v>
      </c>
      <c r="D907">
        <v>1263</v>
      </c>
      <c r="E907">
        <v>318002</v>
      </c>
      <c r="F907">
        <v>315823</v>
      </c>
      <c r="G907">
        <v>0.23952000000000001</v>
      </c>
    </row>
    <row r="908" spans="1:7" x14ac:dyDescent="0.2">
      <c r="A908" t="s">
        <v>396</v>
      </c>
      <c r="B908" t="s">
        <v>227</v>
      </c>
      <c r="C908">
        <v>153542</v>
      </c>
      <c r="D908">
        <v>1324</v>
      </c>
      <c r="E908">
        <v>318002</v>
      </c>
      <c r="F908">
        <v>312895</v>
      </c>
      <c r="G908">
        <v>0.239174</v>
      </c>
    </row>
    <row r="909" spans="1:7" x14ac:dyDescent="0.2">
      <c r="A909" t="s">
        <v>396</v>
      </c>
      <c r="B909" t="s">
        <v>96</v>
      </c>
      <c r="C909">
        <v>157979</v>
      </c>
      <c r="D909">
        <v>1270</v>
      </c>
      <c r="E909">
        <v>318002</v>
      </c>
      <c r="F909">
        <v>324833</v>
      </c>
      <c r="G909">
        <v>0.24180199999999999</v>
      </c>
    </row>
    <row r="910" spans="1:7" x14ac:dyDescent="0.2">
      <c r="A910" t="s">
        <v>396</v>
      </c>
      <c r="B910" t="s">
        <v>241</v>
      </c>
      <c r="C910">
        <v>156236</v>
      </c>
      <c r="D910">
        <v>1246</v>
      </c>
      <c r="E910">
        <v>318002</v>
      </c>
      <c r="F910">
        <v>371202</v>
      </c>
      <c r="G910">
        <v>0.223075</v>
      </c>
    </row>
    <row r="911" spans="1:7" x14ac:dyDescent="0.2">
      <c r="A911" t="s">
        <v>396</v>
      </c>
      <c r="B911" t="s">
        <v>100</v>
      </c>
      <c r="C911">
        <v>141761</v>
      </c>
      <c r="D911">
        <v>369</v>
      </c>
      <c r="E911">
        <v>318002</v>
      </c>
      <c r="F911">
        <v>452619</v>
      </c>
      <c r="G911">
        <v>0.182999</v>
      </c>
    </row>
    <row r="912" spans="1:7" x14ac:dyDescent="0.2">
      <c r="A912" t="s">
        <v>396</v>
      </c>
      <c r="B912" t="s">
        <v>263</v>
      </c>
      <c r="C912">
        <v>155720</v>
      </c>
      <c r="D912">
        <v>1236</v>
      </c>
      <c r="E912">
        <v>318002</v>
      </c>
      <c r="F912">
        <v>313899</v>
      </c>
      <c r="G912">
        <v>0.24251900000000001</v>
      </c>
    </row>
    <row r="913" spans="1:7" x14ac:dyDescent="0.2">
      <c r="A913" t="s">
        <v>396</v>
      </c>
      <c r="B913" t="s">
        <v>278</v>
      </c>
      <c r="C913">
        <v>156823</v>
      </c>
      <c r="D913">
        <v>1079</v>
      </c>
      <c r="E913">
        <v>318002</v>
      </c>
      <c r="F913">
        <v>314125</v>
      </c>
      <c r="G913">
        <v>0.244674</v>
      </c>
    </row>
    <row r="914" spans="1:7" x14ac:dyDescent="0.2">
      <c r="A914" t="s">
        <v>396</v>
      </c>
      <c r="B914" t="s">
        <v>281</v>
      </c>
      <c r="C914">
        <v>156594</v>
      </c>
      <c r="D914">
        <v>1192</v>
      </c>
      <c r="E914">
        <v>318002</v>
      </c>
      <c r="F914">
        <v>312983</v>
      </c>
      <c r="G914">
        <v>0.244396</v>
      </c>
    </row>
    <row r="915" spans="1:7" x14ac:dyDescent="0.2">
      <c r="A915" t="s">
        <v>396</v>
      </c>
      <c r="B915" t="s">
        <v>106</v>
      </c>
      <c r="C915">
        <v>173373</v>
      </c>
      <c r="D915">
        <v>1585</v>
      </c>
      <c r="E915">
        <v>318002</v>
      </c>
      <c r="F915">
        <v>345179</v>
      </c>
      <c r="G915">
        <v>0.25664599999999999</v>
      </c>
    </row>
    <row r="916" spans="1:7" x14ac:dyDescent="0.2">
      <c r="A916" t="s">
        <v>396</v>
      </c>
      <c r="B916" t="s">
        <v>319</v>
      </c>
      <c r="C916">
        <v>156426</v>
      </c>
      <c r="D916">
        <v>1149</v>
      </c>
      <c r="E916">
        <v>318002</v>
      </c>
      <c r="F916">
        <v>314264</v>
      </c>
      <c r="G916">
        <v>0.24377099999999999</v>
      </c>
    </row>
    <row r="917" spans="1:7" x14ac:dyDescent="0.2">
      <c r="A917" t="s">
        <v>396</v>
      </c>
      <c r="B917" t="s">
        <v>320</v>
      </c>
      <c r="C917">
        <v>156309</v>
      </c>
      <c r="D917">
        <v>1423</v>
      </c>
      <c r="E917">
        <v>318002</v>
      </c>
      <c r="F917">
        <v>311939</v>
      </c>
      <c r="G917">
        <v>0.243615</v>
      </c>
    </row>
    <row r="918" spans="1:7" x14ac:dyDescent="0.2">
      <c r="A918" t="s">
        <v>396</v>
      </c>
      <c r="B918" t="s">
        <v>323</v>
      </c>
      <c r="C918">
        <v>157752</v>
      </c>
      <c r="D918">
        <v>1221</v>
      </c>
      <c r="E918">
        <v>318002</v>
      </c>
      <c r="F918">
        <v>370150</v>
      </c>
      <c r="G918">
        <v>0.225691</v>
      </c>
    </row>
    <row r="919" spans="1:7" x14ac:dyDescent="0.2">
      <c r="A919" t="s">
        <v>396</v>
      </c>
      <c r="B919" t="s">
        <v>335</v>
      </c>
      <c r="C919">
        <v>158687</v>
      </c>
      <c r="D919">
        <v>1130</v>
      </c>
      <c r="E919">
        <v>318002</v>
      </c>
      <c r="F919">
        <v>315373</v>
      </c>
      <c r="G919">
        <v>0.246974</v>
      </c>
    </row>
    <row r="920" spans="1:7" x14ac:dyDescent="0.2">
      <c r="A920" t="s">
        <v>396</v>
      </c>
      <c r="B920" t="s">
        <v>342</v>
      </c>
      <c r="C920">
        <v>146697</v>
      </c>
      <c r="D920">
        <v>408</v>
      </c>
      <c r="E920">
        <v>318002</v>
      </c>
      <c r="F920">
        <v>311810</v>
      </c>
      <c r="G920">
        <v>0.231626</v>
      </c>
    </row>
    <row r="921" spans="1:7" x14ac:dyDescent="0.2">
      <c r="A921" t="s">
        <v>396</v>
      </c>
      <c r="B921" t="s">
        <v>360</v>
      </c>
      <c r="C921">
        <v>160264</v>
      </c>
      <c r="D921">
        <v>1029</v>
      </c>
      <c r="E921">
        <v>318002</v>
      </c>
      <c r="F921">
        <v>366414</v>
      </c>
      <c r="G921">
        <v>0.231155</v>
      </c>
    </row>
    <row r="922" spans="1:7" x14ac:dyDescent="0.2">
      <c r="A922" t="s">
        <v>396</v>
      </c>
      <c r="B922" t="s">
        <v>371</v>
      </c>
      <c r="C922">
        <v>156253</v>
      </c>
      <c r="D922">
        <v>1128</v>
      </c>
      <c r="E922">
        <v>318002</v>
      </c>
      <c r="F922">
        <v>303164</v>
      </c>
      <c r="G922">
        <v>0.247916</v>
      </c>
    </row>
    <row r="923" spans="1:7" x14ac:dyDescent="0.2">
      <c r="A923" t="s">
        <v>396</v>
      </c>
      <c r="B923" t="s">
        <v>372</v>
      </c>
      <c r="C923">
        <v>158819</v>
      </c>
      <c r="D923">
        <v>1208</v>
      </c>
      <c r="E923">
        <v>318002</v>
      </c>
      <c r="F923">
        <v>361381</v>
      </c>
      <c r="G923">
        <v>0.230213</v>
      </c>
    </row>
    <row r="924" spans="1:7" x14ac:dyDescent="0.2">
      <c r="A924" t="s">
        <v>396</v>
      </c>
      <c r="B924" t="s">
        <v>385</v>
      </c>
      <c r="C924">
        <v>155543</v>
      </c>
      <c r="D924">
        <v>1264</v>
      </c>
      <c r="E924">
        <v>318002</v>
      </c>
      <c r="F924">
        <v>317625</v>
      </c>
      <c r="G924">
        <v>0.240731</v>
      </c>
    </row>
    <row r="925" spans="1:7" x14ac:dyDescent="0.2">
      <c r="A925" t="s">
        <v>396</v>
      </c>
      <c r="B925" t="s">
        <v>390</v>
      </c>
      <c r="C925">
        <v>160714</v>
      </c>
      <c r="D925">
        <v>1009</v>
      </c>
      <c r="E925">
        <v>318002</v>
      </c>
      <c r="F925">
        <v>361964</v>
      </c>
      <c r="G925">
        <v>0.23338800000000001</v>
      </c>
    </row>
    <row r="926" spans="1:7" x14ac:dyDescent="0.2">
      <c r="A926" t="s">
        <v>396</v>
      </c>
      <c r="B926" t="s">
        <v>396</v>
      </c>
      <c r="C926">
        <v>318002</v>
      </c>
      <c r="D926">
        <v>0</v>
      </c>
      <c r="E926">
        <v>318002</v>
      </c>
      <c r="F926">
        <v>318002</v>
      </c>
      <c r="G926">
        <v>0.5</v>
      </c>
    </row>
    <row r="927" spans="1:7" x14ac:dyDescent="0.2">
      <c r="A927" t="s">
        <v>396</v>
      </c>
      <c r="B927" t="s">
        <v>402</v>
      </c>
      <c r="C927">
        <v>144235</v>
      </c>
      <c r="D927">
        <v>1293</v>
      </c>
      <c r="E927">
        <v>318002</v>
      </c>
      <c r="F927">
        <v>340368</v>
      </c>
      <c r="G927">
        <v>0.21515100000000001</v>
      </c>
    </row>
    <row r="928" spans="1:7" x14ac:dyDescent="0.2">
      <c r="A928" t="s">
        <v>396</v>
      </c>
      <c r="B928" t="s">
        <v>405</v>
      </c>
      <c r="C928">
        <v>156851</v>
      </c>
      <c r="D928">
        <v>1208</v>
      </c>
      <c r="E928">
        <v>318002</v>
      </c>
      <c r="F928">
        <v>368963</v>
      </c>
      <c r="G928">
        <v>0.22480800000000001</v>
      </c>
    </row>
    <row r="929" spans="1:7" x14ac:dyDescent="0.2">
      <c r="A929" t="s">
        <v>396</v>
      </c>
      <c r="B929" t="s">
        <v>409</v>
      </c>
      <c r="C929">
        <v>159811</v>
      </c>
      <c r="D929">
        <v>1117</v>
      </c>
      <c r="E929">
        <v>318002</v>
      </c>
      <c r="F929">
        <v>316831</v>
      </c>
      <c r="G929">
        <v>0.24821799999999999</v>
      </c>
    </row>
    <row r="930" spans="1:7" x14ac:dyDescent="0.2">
      <c r="A930" t="s">
        <v>396</v>
      </c>
      <c r="B930" t="s">
        <v>422</v>
      </c>
      <c r="C930">
        <v>159853</v>
      </c>
      <c r="D930">
        <v>1000</v>
      </c>
      <c r="E930">
        <v>318002</v>
      </c>
      <c r="F930">
        <v>365913</v>
      </c>
      <c r="G930">
        <v>0.23080800000000001</v>
      </c>
    </row>
    <row r="931" spans="1:7" x14ac:dyDescent="0.2">
      <c r="A931" t="s">
        <v>396</v>
      </c>
      <c r="B931" t="s">
        <v>427</v>
      </c>
      <c r="C931">
        <v>146139</v>
      </c>
      <c r="D931">
        <v>1064</v>
      </c>
      <c r="E931">
        <v>318002</v>
      </c>
      <c r="F931">
        <v>335274</v>
      </c>
      <c r="G931">
        <v>0.220444</v>
      </c>
    </row>
    <row r="932" spans="1:7" x14ac:dyDescent="0.2">
      <c r="A932" t="s">
        <v>396</v>
      </c>
      <c r="B932" t="s">
        <v>429</v>
      </c>
      <c r="C932">
        <v>156212</v>
      </c>
      <c r="D932">
        <v>1115</v>
      </c>
      <c r="E932">
        <v>318002</v>
      </c>
      <c r="F932">
        <v>306317</v>
      </c>
      <c r="G932">
        <v>0.24664</v>
      </c>
    </row>
    <row r="933" spans="1:7" x14ac:dyDescent="0.2">
      <c r="A933" t="s">
        <v>396</v>
      </c>
      <c r="B933" t="s">
        <v>431</v>
      </c>
      <c r="C933">
        <v>140090</v>
      </c>
      <c r="D933">
        <v>1111</v>
      </c>
      <c r="E933">
        <v>318002</v>
      </c>
      <c r="F933">
        <v>282919</v>
      </c>
      <c r="G933">
        <v>0.22942799999999999</v>
      </c>
    </row>
    <row r="934" spans="1:7" x14ac:dyDescent="0.2">
      <c r="A934" t="s">
        <v>396</v>
      </c>
      <c r="B934" t="s">
        <v>118</v>
      </c>
      <c r="C934">
        <v>173678</v>
      </c>
      <c r="D934">
        <v>1826</v>
      </c>
      <c r="E934">
        <v>318002</v>
      </c>
      <c r="F934">
        <v>350837</v>
      </c>
      <c r="G934">
        <v>0.25421100000000002</v>
      </c>
    </row>
    <row r="935" spans="1:7" x14ac:dyDescent="0.2">
      <c r="A935" t="s">
        <v>396</v>
      </c>
      <c r="B935" t="s">
        <v>439</v>
      </c>
      <c r="C935">
        <v>147199</v>
      </c>
      <c r="D935">
        <v>407</v>
      </c>
      <c r="E935">
        <v>318002</v>
      </c>
      <c r="F935">
        <v>366353</v>
      </c>
      <c r="G935">
        <v>0.21390200000000001</v>
      </c>
    </row>
    <row r="936" spans="1:7" x14ac:dyDescent="0.2">
      <c r="A936" t="s">
        <v>396</v>
      </c>
      <c r="B936" t="s">
        <v>123</v>
      </c>
      <c r="C936">
        <v>155129</v>
      </c>
      <c r="D936">
        <v>1196</v>
      </c>
      <c r="E936">
        <v>318002</v>
      </c>
      <c r="F936">
        <v>320599</v>
      </c>
      <c r="G936">
        <v>0.239174</v>
      </c>
    </row>
    <row r="937" spans="1:7" x14ac:dyDescent="0.2">
      <c r="A937" t="s">
        <v>396</v>
      </c>
      <c r="B937" t="s">
        <v>137</v>
      </c>
      <c r="C937">
        <v>158733</v>
      </c>
      <c r="D937">
        <v>1256</v>
      </c>
      <c r="E937">
        <v>318002</v>
      </c>
      <c r="F937">
        <v>363248</v>
      </c>
      <c r="G937">
        <v>0.22931499999999999</v>
      </c>
    </row>
    <row r="938" spans="1:7" x14ac:dyDescent="0.2">
      <c r="A938" t="s">
        <v>396</v>
      </c>
      <c r="B938" t="s">
        <v>146</v>
      </c>
      <c r="C938">
        <v>161525</v>
      </c>
      <c r="D938">
        <v>1015</v>
      </c>
      <c r="E938">
        <v>318002</v>
      </c>
      <c r="F938">
        <v>315013</v>
      </c>
      <c r="G938">
        <v>0.25196099999999999</v>
      </c>
    </row>
    <row r="939" spans="1:7" x14ac:dyDescent="0.2">
      <c r="A939" t="s">
        <v>396</v>
      </c>
      <c r="B939" t="s">
        <v>161</v>
      </c>
      <c r="C939">
        <v>155761</v>
      </c>
      <c r="D939">
        <v>1495</v>
      </c>
      <c r="E939">
        <v>318002</v>
      </c>
      <c r="F939">
        <v>365012</v>
      </c>
      <c r="G939">
        <v>0.22367200000000001</v>
      </c>
    </row>
    <row r="940" spans="1:7" x14ac:dyDescent="0.2">
      <c r="A940" t="s">
        <v>396</v>
      </c>
      <c r="B940" t="s">
        <v>166</v>
      </c>
      <c r="C940">
        <v>155511</v>
      </c>
      <c r="D940">
        <v>1293</v>
      </c>
      <c r="E940">
        <v>318002</v>
      </c>
      <c r="F940">
        <v>323114</v>
      </c>
      <c r="G940">
        <v>0.23852899999999999</v>
      </c>
    </row>
    <row r="941" spans="1:7" x14ac:dyDescent="0.2">
      <c r="A941" t="s">
        <v>396</v>
      </c>
      <c r="B941" t="s">
        <v>175</v>
      </c>
      <c r="C941">
        <v>156810</v>
      </c>
      <c r="D941">
        <v>1284</v>
      </c>
      <c r="E941">
        <v>318002</v>
      </c>
      <c r="F941">
        <v>368021</v>
      </c>
      <c r="G941">
        <v>0.22483500000000001</v>
      </c>
    </row>
    <row r="942" spans="1:7" x14ac:dyDescent="0.2">
      <c r="A942" t="s">
        <v>396</v>
      </c>
      <c r="B942" t="s">
        <v>187</v>
      </c>
      <c r="C942">
        <v>154734</v>
      </c>
      <c r="D942">
        <v>1316</v>
      </c>
      <c r="E942">
        <v>318002</v>
      </c>
      <c r="F942">
        <v>323169</v>
      </c>
      <c r="G942">
        <v>0.23722499999999999</v>
      </c>
    </row>
    <row r="943" spans="1:7" x14ac:dyDescent="0.2">
      <c r="A943" t="s">
        <v>396</v>
      </c>
      <c r="B943" t="s">
        <v>189</v>
      </c>
      <c r="C943">
        <v>161525</v>
      </c>
      <c r="D943">
        <v>1015</v>
      </c>
      <c r="E943">
        <v>318002</v>
      </c>
      <c r="F943">
        <v>315013</v>
      </c>
      <c r="G943">
        <v>0.25196099999999999</v>
      </c>
    </row>
    <row r="944" spans="1:7" x14ac:dyDescent="0.2">
      <c r="A944" t="s">
        <v>396</v>
      </c>
      <c r="B944" t="s">
        <v>193</v>
      </c>
      <c r="C944">
        <v>158363</v>
      </c>
      <c r="D944">
        <v>1163</v>
      </c>
      <c r="E944">
        <v>318002</v>
      </c>
      <c r="F944">
        <v>315731</v>
      </c>
      <c r="G944">
        <v>0.24621899999999999</v>
      </c>
    </row>
    <row r="945" spans="1:7" x14ac:dyDescent="0.2">
      <c r="A945" t="s">
        <v>402</v>
      </c>
      <c r="B945" t="s">
        <v>93</v>
      </c>
      <c r="C945">
        <v>142769</v>
      </c>
      <c r="D945">
        <v>1122</v>
      </c>
      <c r="E945">
        <v>340368</v>
      </c>
      <c r="F945">
        <v>315822</v>
      </c>
      <c r="G945">
        <v>0.21415300000000001</v>
      </c>
    </row>
    <row r="946" spans="1:7" x14ac:dyDescent="0.2">
      <c r="A946" t="s">
        <v>402</v>
      </c>
      <c r="B946" t="s">
        <v>211</v>
      </c>
      <c r="C946">
        <v>189871</v>
      </c>
      <c r="D946">
        <v>952</v>
      </c>
      <c r="E946">
        <v>340368</v>
      </c>
      <c r="F946">
        <v>362378</v>
      </c>
      <c r="G946">
        <v>0.26747500000000002</v>
      </c>
    </row>
    <row r="947" spans="1:7" x14ac:dyDescent="0.2">
      <c r="A947" t="s">
        <v>402</v>
      </c>
      <c r="B947" t="s">
        <v>217</v>
      </c>
      <c r="C947">
        <v>189907</v>
      </c>
      <c r="D947">
        <v>1042</v>
      </c>
      <c r="E947">
        <v>340368</v>
      </c>
      <c r="F947">
        <v>356020</v>
      </c>
      <c r="G947">
        <v>0.26971000000000001</v>
      </c>
    </row>
    <row r="948" spans="1:7" x14ac:dyDescent="0.2">
      <c r="A948" t="s">
        <v>402</v>
      </c>
      <c r="B948" t="s">
        <v>218</v>
      </c>
      <c r="C948">
        <v>142725</v>
      </c>
      <c r="D948">
        <v>1228</v>
      </c>
      <c r="E948">
        <v>340368</v>
      </c>
      <c r="F948">
        <v>315823</v>
      </c>
      <c r="G948">
        <v>0.21376200000000001</v>
      </c>
    </row>
    <row r="949" spans="1:7" x14ac:dyDescent="0.2">
      <c r="A949" t="s">
        <v>402</v>
      </c>
      <c r="B949" t="s">
        <v>227</v>
      </c>
      <c r="C949">
        <v>142919</v>
      </c>
      <c r="D949">
        <v>1167</v>
      </c>
      <c r="E949">
        <v>340368</v>
      </c>
      <c r="F949">
        <v>312895</v>
      </c>
      <c r="G949">
        <v>0.21520400000000001</v>
      </c>
    </row>
    <row r="950" spans="1:7" x14ac:dyDescent="0.2">
      <c r="A950" t="s">
        <v>402</v>
      </c>
      <c r="B950" t="s">
        <v>96</v>
      </c>
      <c r="C950">
        <v>148424</v>
      </c>
      <c r="D950">
        <v>1021</v>
      </c>
      <c r="E950">
        <v>340368</v>
      </c>
      <c r="F950">
        <v>324833</v>
      </c>
      <c r="G950">
        <v>0.220057</v>
      </c>
    </row>
    <row r="951" spans="1:7" x14ac:dyDescent="0.2">
      <c r="A951" t="s">
        <v>402</v>
      </c>
      <c r="B951" t="s">
        <v>241</v>
      </c>
      <c r="C951">
        <v>194506</v>
      </c>
      <c r="D951">
        <v>795</v>
      </c>
      <c r="E951">
        <v>340368</v>
      </c>
      <c r="F951">
        <v>371202</v>
      </c>
      <c r="G951">
        <v>0.27111299999999999</v>
      </c>
    </row>
    <row r="952" spans="1:7" x14ac:dyDescent="0.2">
      <c r="A952" t="s">
        <v>402</v>
      </c>
      <c r="B952" t="s">
        <v>100</v>
      </c>
      <c r="C952">
        <v>130567</v>
      </c>
      <c r="D952">
        <v>274</v>
      </c>
      <c r="E952">
        <v>340368</v>
      </c>
      <c r="F952">
        <v>452619</v>
      </c>
      <c r="G952">
        <v>0.163961</v>
      </c>
    </row>
    <row r="953" spans="1:7" x14ac:dyDescent="0.2">
      <c r="A953" t="s">
        <v>402</v>
      </c>
      <c r="B953" t="s">
        <v>263</v>
      </c>
      <c r="C953">
        <v>142065</v>
      </c>
      <c r="D953">
        <v>1140</v>
      </c>
      <c r="E953">
        <v>340368</v>
      </c>
      <c r="F953">
        <v>313899</v>
      </c>
      <c r="G953">
        <v>0.21365100000000001</v>
      </c>
    </row>
    <row r="954" spans="1:7" x14ac:dyDescent="0.2">
      <c r="A954" t="s">
        <v>402</v>
      </c>
      <c r="B954" t="s">
        <v>278</v>
      </c>
      <c r="C954">
        <v>142816</v>
      </c>
      <c r="D954">
        <v>1271</v>
      </c>
      <c r="E954">
        <v>340368</v>
      </c>
      <c r="F954">
        <v>314125</v>
      </c>
      <c r="G954">
        <v>0.21432499999999999</v>
      </c>
    </row>
    <row r="955" spans="1:7" x14ac:dyDescent="0.2">
      <c r="A955" t="s">
        <v>402</v>
      </c>
      <c r="B955" t="s">
        <v>281</v>
      </c>
      <c r="C955">
        <v>141287</v>
      </c>
      <c r="D955">
        <v>1385</v>
      </c>
      <c r="E955">
        <v>340368</v>
      </c>
      <c r="F955">
        <v>312983</v>
      </c>
      <c r="G955">
        <v>0.21201</v>
      </c>
    </row>
    <row r="956" spans="1:7" x14ac:dyDescent="0.2">
      <c r="A956" t="s">
        <v>402</v>
      </c>
      <c r="B956" t="s">
        <v>106</v>
      </c>
      <c r="C956">
        <v>157938</v>
      </c>
      <c r="D956">
        <v>1726</v>
      </c>
      <c r="E956">
        <v>340368</v>
      </c>
      <c r="F956">
        <v>345179</v>
      </c>
      <c r="G956">
        <v>0.22534699999999999</v>
      </c>
    </row>
    <row r="957" spans="1:7" x14ac:dyDescent="0.2">
      <c r="A957" t="s">
        <v>402</v>
      </c>
      <c r="B957" t="s">
        <v>319</v>
      </c>
      <c r="C957">
        <v>140177</v>
      </c>
      <c r="D957">
        <v>1169</v>
      </c>
      <c r="E957">
        <v>340368</v>
      </c>
      <c r="F957">
        <v>314264</v>
      </c>
      <c r="G957">
        <v>0.21056</v>
      </c>
    </row>
    <row r="958" spans="1:7" x14ac:dyDescent="0.2">
      <c r="A958" t="s">
        <v>402</v>
      </c>
      <c r="B958" t="s">
        <v>320</v>
      </c>
      <c r="C958">
        <v>140604</v>
      </c>
      <c r="D958">
        <v>1264</v>
      </c>
      <c r="E958">
        <v>340368</v>
      </c>
      <c r="F958">
        <v>311939</v>
      </c>
      <c r="G958">
        <v>0.211673</v>
      </c>
    </row>
    <row r="959" spans="1:7" x14ac:dyDescent="0.2">
      <c r="A959" t="s">
        <v>402</v>
      </c>
      <c r="B959" t="s">
        <v>323</v>
      </c>
      <c r="C959">
        <v>201152</v>
      </c>
      <c r="D959">
        <v>759</v>
      </c>
      <c r="E959">
        <v>340368</v>
      </c>
      <c r="F959">
        <v>370150</v>
      </c>
      <c r="G959">
        <v>0.28097</v>
      </c>
    </row>
    <row r="960" spans="1:7" x14ac:dyDescent="0.2">
      <c r="A960" t="s">
        <v>402</v>
      </c>
      <c r="B960" t="s">
        <v>335</v>
      </c>
      <c r="C960">
        <v>145043</v>
      </c>
      <c r="D960">
        <v>1114</v>
      </c>
      <c r="E960">
        <v>340368</v>
      </c>
      <c r="F960">
        <v>315373</v>
      </c>
      <c r="G960">
        <v>0.21779200000000001</v>
      </c>
    </row>
    <row r="961" spans="1:7" x14ac:dyDescent="0.2">
      <c r="A961" t="s">
        <v>402</v>
      </c>
      <c r="B961" t="s">
        <v>342</v>
      </c>
      <c r="C961">
        <v>132645</v>
      </c>
      <c r="D961">
        <v>378</v>
      </c>
      <c r="E961">
        <v>340368</v>
      </c>
      <c r="F961">
        <v>311810</v>
      </c>
      <c r="G961">
        <v>0.20222899999999999</v>
      </c>
    </row>
    <row r="962" spans="1:7" x14ac:dyDescent="0.2">
      <c r="A962" t="s">
        <v>402</v>
      </c>
      <c r="B962" t="s">
        <v>360</v>
      </c>
      <c r="C962">
        <v>193081</v>
      </c>
      <c r="D962">
        <v>1026</v>
      </c>
      <c r="E962">
        <v>340368</v>
      </c>
      <c r="F962">
        <v>366414</v>
      </c>
      <c r="G962">
        <v>0.27028000000000002</v>
      </c>
    </row>
    <row r="963" spans="1:7" x14ac:dyDescent="0.2">
      <c r="A963" t="s">
        <v>402</v>
      </c>
      <c r="B963" t="s">
        <v>371</v>
      </c>
      <c r="C963">
        <v>141240</v>
      </c>
      <c r="D963">
        <v>999</v>
      </c>
      <c r="E963">
        <v>340368</v>
      </c>
      <c r="F963">
        <v>303164</v>
      </c>
      <c r="G963">
        <v>0.21637200000000001</v>
      </c>
    </row>
    <row r="964" spans="1:7" x14ac:dyDescent="0.2">
      <c r="A964" t="s">
        <v>402</v>
      </c>
      <c r="B964" t="s">
        <v>372</v>
      </c>
      <c r="C964">
        <v>192200</v>
      </c>
      <c r="D964">
        <v>1201</v>
      </c>
      <c r="E964">
        <v>340368</v>
      </c>
      <c r="F964">
        <v>361381</v>
      </c>
      <c r="G964">
        <v>0.27046399999999998</v>
      </c>
    </row>
    <row r="965" spans="1:7" x14ac:dyDescent="0.2">
      <c r="A965" t="s">
        <v>402</v>
      </c>
      <c r="B965" t="s">
        <v>385</v>
      </c>
      <c r="C965">
        <v>148242</v>
      </c>
      <c r="D965">
        <v>1075</v>
      </c>
      <c r="E965">
        <v>340368</v>
      </c>
      <c r="F965">
        <v>317625</v>
      </c>
      <c r="G965">
        <v>0.222027</v>
      </c>
    </row>
    <row r="966" spans="1:7" x14ac:dyDescent="0.2">
      <c r="A966" t="s">
        <v>402</v>
      </c>
      <c r="B966" t="s">
        <v>390</v>
      </c>
      <c r="C966">
        <v>186521</v>
      </c>
      <c r="D966">
        <v>864</v>
      </c>
      <c r="E966">
        <v>340368</v>
      </c>
      <c r="F966">
        <v>361964</v>
      </c>
      <c r="G966">
        <v>0.26311299999999999</v>
      </c>
    </row>
    <row r="967" spans="1:7" x14ac:dyDescent="0.2">
      <c r="A967" t="s">
        <v>402</v>
      </c>
      <c r="B967" t="s">
        <v>396</v>
      </c>
      <c r="C967">
        <v>144235</v>
      </c>
      <c r="D967">
        <v>1293</v>
      </c>
      <c r="E967">
        <v>340368</v>
      </c>
      <c r="F967">
        <v>318002</v>
      </c>
      <c r="G967">
        <v>0.21515100000000001</v>
      </c>
    </row>
    <row r="968" spans="1:7" x14ac:dyDescent="0.2">
      <c r="A968" t="s">
        <v>402</v>
      </c>
      <c r="B968" t="s">
        <v>402</v>
      </c>
      <c r="C968">
        <v>340368</v>
      </c>
      <c r="D968">
        <v>0</v>
      </c>
      <c r="E968">
        <v>340368</v>
      </c>
      <c r="F968">
        <v>340368</v>
      </c>
      <c r="G968">
        <v>0.5</v>
      </c>
    </row>
    <row r="969" spans="1:7" x14ac:dyDescent="0.2">
      <c r="A969" t="s">
        <v>402</v>
      </c>
      <c r="B969" t="s">
        <v>405</v>
      </c>
      <c r="C969">
        <v>193519</v>
      </c>
      <c r="D969">
        <v>867</v>
      </c>
      <c r="E969">
        <v>340368</v>
      </c>
      <c r="F969">
        <v>368963</v>
      </c>
      <c r="G969">
        <v>0.270374</v>
      </c>
    </row>
    <row r="970" spans="1:7" x14ac:dyDescent="0.2">
      <c r="A970" t="s">
        <v>402</v>
      </c>
      <c r="B970" t="s">
        <v>409</v>
      </c>
      <c r="C970">
        <v>146799</v>
      </c>
      <c r="D970">
        <v>1196</v>
      </c>
      <c r="E970">
        <v>340368</v>
      </c>
      <c r="F970">
        <v>316831</v>
      </c>
      <c r="G970">
        <v>0.21973100000000001</v>
      </c>
    </row>
    <row r="971" spans="1:7" x14ac:dyDescent="0.2">
      <c r="A971" t="s">
        <v>402</v>
      </c>
      <c r="B971" t="s">
        <v>422</v>
      </c>
      <c r="C971">
        <v>196757</v>
      </c>
      <c r="D971">
        <v>972</v>
      </c>
      <c r="E971">
        <v>340368</v>
      </c>
      <c r="F971">
        <v>365913</v>
      </c>
      <c r="G971">
        <v>0.27582899999999999</v>
      </c>
    </row>
    <row r="972" spans="1:7" x14ac:dyDescent="0.2">
      <c r="A972" t="s">
        <v>402</v>
      </c>
      <c r="B972" t="s">
        <v>427</v>
      </c>
      <c r="C972">
        <v>181571</v>
      </c>
      <c r="D972">
        <v>935</v>
      </c>
      <c r="E972">
        <v>340368</v>
      </c>
      <c r="F972">
        <v>335274</v>
      </c>
      <c r="G972">
        <v>0.26597100000000001</v>
      </c>
    </row>
    <row r="973" spans="1:7" x14ac:dyDescent="0.2">
      <c r="A973" t="s">
        <v>402</v>
      </c>
      <c r="B973" t="s">
        <v>429</v>
      </c>
      <c r="C973">
        <v>140811</v>
      </c>
      <c r="D973">
        <v>1136</v>
      </c>
      <c r="E973">
        <v>340368</v>
      </c>
      <c r="F973">
        <v>306317</v>
      </c>
      <c r="G973">
        <v>0.214229</v>
      </c>
    </row>
    <row r="974" spans="1:7" x14ac:dyDescent="0.2">
      <c r="A974" t="s">
        <v>402</v>
      </c>
      <c r="B974" t="s">
        <v>431</v>
      </c>
      <c r="C974">
        <v>128998</v>
      </c>
      <c r="D974">
        <v>1158</v>
      </c>
      <c r="E974">
        <v>340368</v>
      </c>
      <c r="F974">
        <v>282919</v>
      </c>
      <c r="G974">
        <v>0.20324800000000001</v>
      </c>
    </row>
    <row r="975" spans="1:7" x14ac:dyDescent="0.2">
      <c r="A975" t="s">
        <v>402</v>
      </c>
      <c r="B975" t="s">
        <v>118</v>
      </c>
      <c r="C975">
        <v>159210</v>
      </c>
      <c r="D975">
        <v>2020</v>
      </c>
      <c r="E975">
        <v>340368</v>
      </c>
      <c r="F975">
        <v>350837</v>
      </c>
      <c r="G975">
        <v>0.224492</v>
      </c>
    </row>
    <row r="976" spans="1:7" x14ac:dyDescent="0.2">
      <c r="A976" t="s">
        <v>402</v>
      </c>
      <c r="B976" t="s">
        <v>439</v>
      </c>
      <c r="C976">
        <v>179137</v>
      </c>
      <c r="D976">
        <v>246</v>
      </c>
      <c r="E976">
        <v>340368</v>
      </c>
      <c r="F976">
        <v>366353</v>
      </c>
      <c r="G976">
        <v>0.25278</v>
      </c>
    </row>
    <row r="977" spans="1:7" x14ac:dyDescent="0.2">
      <c r="A977" t="s">
        <v>402</v>
      </c>
      <c r="B977" t="s">
        <v>123</v>
      </c>
      <c r="C977">
        <v>145369</v>
      </c>
      <c r="D977">
        <v>1055</v>
      </c>
      <c r="E977">
        <v>340368</v>
      </c>
      <c r="F977">
        <v>320599</v>
      </c>
      <c r="G977">
        <v>0.21674199999999999</v>
      </c>
    </row>
    <row r="978" spans="1:7" x14ac:dyDescent="0.2">
      <c r="A978" t="s">
        <v>402</v>
      </c>
      <c r="B978" t="s">
        <v>137</v>
      </c>
      <c r="C978">
        <v>192230</v>
      </c>
      <c r="D978">
        <v>1172</v>
      </c>
      <c r="E978">
        <v>340368</v>
      </c>
      <c r="F978">
        <v>363248</v>
      </c>
      <c r="G978">
        <v>0.269872</v>
      </c>
    </row>
    <row r="979" spans="1:7" x14ac:dyDescent="0.2">
      <c r="A979" t="s">
        <v>402</v>
      </c>
      <c r="B979" t="s">
        <v>146</v>
      </c>
      <c r="C979">
        <v>146613</v>
      </c>
      <c r="D979">
        <v>1052</v>
      </c>
      <c r="E979">
        <v>340368</v>
      </c>
      <c r="F979">
        <v>315013</v>
      </c>
      <c r="G979">
        <v>0.220496</v>
      </c>
    </row>
    <row r="980" spans="1:7" x14ac:dyDescent="0.2">
      <c r="A980" t="s">
        <v>402</v>
      </c>
      <c r="B980" t="s">
        <v>161</v>
      </c>
      <c r="C980">
        <v>189933</v>
      </c>
      <c r="D980">
        <v>960</v>
      </c>
      <c r="E980">
        <v>340368</v>
      </c>
      <c r="F980">
        <v>365012</v>
      </c>
      <c r="G980">
        <v>0.26654099999999997</v>
      </c>
    </row>
    <row r="981" spans="1:7" x14ac:dyDescent="0.2">
      <c r="A981" t="s">
        <v>402</v>
      </c>
      <c r="B981" t="s">
        <v>166</v>
      </c>
      <c r="C981">
        <v>147761</v>
      </c>
      <c r="D981">
        <v>1098</v>
      </c>
      <c r="E981">
        <v>340368</v>
      </c>
      <c r="F981">
        <v>323114</v>
      </c>
      <c r="G981">
        <v>0.21939600000000001</v>
      </c>
    </row>
    <row r="982" spans="1:7" x14ac:dyDescent="0.2">
      <c r="A982" t="s">
        <v>402</v>
      </c>
      <c r="B982" t="s">
        <v>175</v>
      </c>
      <c r="C982">
        <v>198628</v>
      </c>
      <c r="D982">
        <v>882</v>
      </c>
      <c r="E982">
        <v>340368</v>
      </c>
      <c r="F982">
        <v>368021</v>
      </c>
      <c r="G982">
        <v>0.27790399999999998</v>
      </c>
    </row>
    <row r="983" spans="1:7" x14ac:dyDescent="0.2">
      <c r="A983" t="s">
        <v>402</v>
      </c>
      <c r="B983" t="s">
        <v>187</v>
      </c>
      <c r="C983">
        <v>146677</v>
      </c>
      <c r="D983">
        <v>1086</v>
      </c>
      <c r="E983">
        <v>340368</v>
      </c>
      <c r="F983">
        <v>323169</v>
      </c>
      <c r="G983">
        <v>0.21778</v>
      </c>
    </row>
    <row r="984" spans="1:7" x14ac:dyDescent="0.2">
      <c r="A984" t="s">
        <v>402</v>
      </c>
      <c r="B984" t="s">
        <v>189</v>
      </c>
      <c r="C984">
        <v>146613</v>
      </c>
      <c r="D984">
        <v>1052</v>
      </c>
      <c r="E984">
        <v>340368</v>
      </c>
      <c r="F984">
        <v>315013</v>
      </c>
      <c r="G984">
        <v>0.220496</v>
      </c>
    </row>
    <row r="985" spans="1:7" x14ac:dyDescent="0.2">
      <c r="A985" t="s">
        <v>402</v>
      </c>
      <c r="B985" t="s">
        <v>193</v>
      </c>
      <c r="C985">
        <v>145211</v>
      </c>
      <c r="D985">
        <v>1306</v>
      </c>
      <c r="E985">
        <v>340368</v>
      </c>
      <c r="F985">
        <v>315731</v>
      </c>
      <c r="G985">
        <v>0.21734400000000001</v>
      </c>
    </row>
    <row r="986" spans="1:7" x14ac:dyDescent="0.2">
      <c r="A986" t="s">
        <v>405</v>
      </c>
      <c r="B986" t="s">
        <v>93</v>
      </c>
      <c r="C986">
        <v>158827</v>
      </c>
      <c r="D986">
        <v>1181</v>
      </c>
      <c r="E986">
        <v>368963</v>
      </c>
      <c r="F986">
        <v>315822</v>
      </c>
      <c r="G986">
        <v>0.228488</v>
      </c>
    </row>
    <row r="987" spans="1:7" x14ac:dyDescent="0.2">
      <c r="A987" t="s">
        <v>405</v>
      </c>
      <c r="B987" t="s">
        <v>211</v>
      </c>
      <c r="C987">
        <v>203483</v>
      </c>
      <c r="D987">
        <v>1061</v>
      </c>
      <c r="E987">
        <v>368963</v>
      </c>
      <c r="F987">
        <v>362378</v>
      </c>
      <c r="G987">
        <v>0.27533099999999999</v>
      </c>
    </row>
    <row r="988" spans="1:7" x14ac:dyDescent="0.2">
      <c r="A988" t="s">
        <v>405</v>
      </c>
      <c r="B988" t="s">
        <v>217</v>
      </c>
      <c r="C988">
        <v>192723</v>
      </c>
      <c r="D988">
        <v>1087</v>
      </c>
      <c r="E988">
        <v>368963</v>
      </c>
      <c r="F988">
        <v>356020</v>
      </c>
      <c r="G988">
        <v>0.26283200000000001</v>
      </c>
    </row>
    <row r="989" spans="1:7" x14ac:dyDescent="0.2">
      <c r="A989" t="s">
        <v>405</v>
      </c>
      <c r="B989" t="s">
        <v>218</v>
      </c>
      <c r="C989">
        <v>154132</v>
      </c>
      <c r="D989">
        <v>1381</v>
      </c>
      <c r="E989">
        <v>368963</v>
      </c>
      <c r="F989">
        <v>315823</v>
      </c>
      <c r="G989">
        <v>0.22104699999999999</v>
      </c>
    </row>
    <row r="990" spans="1:7" x14ac:dyDescent="0.2">
      <c r="A990" t="s">
        <v>405</v>
      </c>
      <c r="B990" t="s">
        <v>227</v>
      </c>
      <c r="C990">
        <v>158359</v>
      </c>
      <c r="D990">
        <v>1129</v>
      </c>
      <c r="E990">
        <v>368963</v>
      </c>
      <c r="F990">
        <v>312895</v>
      </c>
      <c r="G990">
        <v>0.228935</v>
      </c>
    </row>
    <row r="991" spans="1:7" x14ac:dyDescent="0.2">
      <c r="A991" t="s">
        <v>405</v>
      </c>
      <c r="B991" t="s">
        <v>96</v>
      </c>
      <c r="C991">
        <v>160313</v>
      </c>
      <c r="D991">
        <v>1226</v>
      </c>
      <c r="E991">
        <v>368963</v>
      </c>
      <c r="F991">
        <v>324833</v>
      </c>
      <c r="G991">
        <v>0.22753200000000001</v>
      </c>
    </row>
    <row r="992" spans="1:7" x14ac:dyDescent="0.2">
      <c r="A992" t="s">
        <v>405</v>
      </c>
      <c r="B992" t="s">
        <v>241</v>
      </c>
      <c r="C992">
        <v>316135</v>
      </c>
      <c r="D992">
        <v>326</v>
      </c>
      <c r="E992">
        <v>368963</v>
      </c>
      <c r="F992">
        <v>371202</v>
      </c>
      <c r="G992">
        <v>0.42623299999999997</v>
      </c>
    </row>
    <row r="993" spans="1:7" x14ac:dyDescent="0.2">
      <c r="A993" t="s">
        <v>405</v>
      </c>
      <c r="B993" t="s">
        <v>100</v>
      </c>
      <c r="C993">
        <v>140370</v>
      </c>
      <c r="D993">
        <v>331</v>
      </c>
      <c r="E993">
        <v>368963</v>
      </c>
      <c r="F993">
        <v>452619</v>
      </c>
      <c r="G993">
        <v>0.170048</v>
      </c>
    </row>
    <row r="994" spans="1:7" x14ac:dyDescent="0.2">
      <c r="A994" t="s">
        <v>405</v>
      </c>
      <c r="B994" t="s">
        <v>263</v>
      </c>
      <c r="C994">
        <v>155323</v>
      </c>
      <c r="D994">
        <v>1103</v>
      </c>
      <c r="E994">
        <v>368963</v>
      </c>
      <c r="F994">
        <v>313899</v>
      </c>
      <c r="G994">
        <v>0.22422800000000001</v>
      </c>
    </row>
    <row r="995" spans="1:7" x14ac:dyDescent="0.2">
      <c r="A995" t="s">
        <v>405</v>
      </c>
      <c r="B995" t="s">
        <v>278</v>
      </c>
      <c r="C995">
        <v>155094</v>
      </c>
      <c r="D995">
        <v>1181</v>
      </c>
      <c r="E995">
        <v>368963</v>
      </c>
      <c r="F995">
        <v>314125</v>
      </c>
      <c r="G995">
        <v>0.22359100000000001</v>
      </c>
    </row>
    <row r="996" spans="1:7" x14ac:dyDescent="0.2">
      <c r="A996" t="s">
        <v>405</v>
      </c>
      <c r="B996" t="s">
        <v>281</v>
      </c>
      <c r="C996">
        <v>158479</v>
      </c>
      <c r="D996">
        <v>1374</v>
      </c>
      <c r="E996">
        <v>368963</v>
      </c>
      <c r="F996">
        <v>312983</v>
      </c>
      <c r="G996">
        <v>0.22836300000000001</v>
      </c>
    </row>
    <row r="997" spans="1:7" x14ac:dyDescent="0.2">
      <c r="A997" t="s">
        <v>405</v>
      </c>
      <c r="B997" t="s">
        <v>106</v>
      </c>
      <c r="C997">
        <v>170230</v>
      </c>
      <c r="D997">
        <v>1688</v>
      </c>
      <c r="E997">
        <v>368963</v>
      </c>
      <c r="F997">
        <v>345179</v>
      </c>
      <c r="G997">
        <v>0.23364299999999999</v>
      </c>
    </row>
    <row r="998" spans="1:7" x14ac:dyDescent="0.2">
      <c r="A998" t="s">
        <v>405</v>
      </c>
      <c r="B998" t="s">
        <v>319</v>
      </c>
      <c r="C998">
        <v>154786</v>
      </c>
      <c r="D998">
        <v>1373</v>
      </c>
      <c r="E998">
        <v>368963</v>
      </c>
      <c r="F998">
        <v>314264</v>
      </c>
      <c r="G998">
        <v>0.22253200000000001</v>
      </c>
    </row>
    <row r="999" spans="1:7" x14ac:dyDescent="0.2">
      <c r="A999" t="s">
        <v>405</v>
      </c>
      <c r="B999" t="s">
        <v>320</v>
      </c>
      <c r="C999">
        <v>154052</v>
      </c>
      <c r="D999">
        <v>1319</v>
      </c>
      <c r="E999">
        <v>368963</v>
      </c>
      <c r="F999">
        <v>311939</v>
      </c>
      <c r="G999">
        <v>0.22237299999999999</v>
      </c>
    </row>
    <row r="1000" spans="1:7" x14ac:dyDescent="0.2">
      <c r="A1000" t="s">
        <v>405</v>
      </c>
      <c r="B1000" t="s">
        <v>323</v>
      </c>
      <c r="C1000">
        <v>204751</v>
      </c>
      <c r="D1000">
        <v>945</v>
      </c>
      <c r="E1000">
        <v>368963</v>
      </c>
      <c r="F1000">
        <v>370150</v>
      </c>
      <c r="G1000">
        <v>0.27446500000000001</v>
      </c>
    </row>
    <row r="1001" spans="1:7" x14ac:dyDescent="0.2">
      <c r="A1001" t="s">
        <v>405</v>
      </c>
      <c r="B1001" t="s">
        <v>335</v>
      </c>
      <c r="C1001">
        <v>157347</v>
      </c>
      <c r="D1001">
        <v>1171</v>
      </c>
      <c r="E1001">
        <v>368963</v>
      </c>
      <c r="F1001">
        <v>315373</v>
      </c>
      <c r="G1001">
        <v>0.22650400000000001</v>
      </c>
    </row>
    <row r="1002" spans="1:7" x14ac:dyDescent="0.2">
      <c r="A1002" t="s">
        <v>405</v>
      </c>
      <c r="B1002" t="s">
        <v>342</v>
      </c>
      <c r="C1002">
        <v>163118</v>
      </c>
      <c r="D1002">
        <v>271</v>
      </c>
      <c r="E1002">
        <v>368963</v>
      </c>
      <c r="F1002">
        <v>311810</v>
      </c>
      <c r="G1002">
        <v>0.238811</v>
      </c>
    </row>
    <row r="1003" spans="1:7" x14ac:dyDescent="0.2">
      <c r="A1003" t="s">
        <v>405</v>
      </c>
      <c r="B1003" t="s">
        <v>360</v>
      </c>
      <c r="C1003">
        <v>209021</v>
      </c>
      <c r="D1003">
        <v>1101</v>
      </c>
      <c r="E1003">
        <v>368963</v>
      </c>
      <c r="F1003">
        <v>366414</v>
      </c>
      <c r="G1003">
        <v>0.28124199999999999</v>
      </c>
    </row>
    <row r="1004" spans="1:7" x14ac:dyDescent="0.2">
      <c r="A1004" t="s">
        <v>405</v>
      </c>
      <c r="B1004" t="s">
        <v>371</v>
      </c>
      <c r="C1004">
        <v>151111</v>
      </c>
      <c r="D1004">
        <v>1188</v>
      </c>
      <c r="E1004">
        <v>368963</v>
      </c>
      <c r="F1004">
        <v>303164</v>
      </c>
      <c r="G1004">
        <v>0.22128999999999999</v>
      </c>
    </row>
    <row r="1005" spans="1:7" x14ac:dyDescent="0.2">
      <c r="A1005" t="s">
        <v>405</v>
      </c>
      <c r="B1005" t="s">
        <v>372</v>
      </c>
      <c r="C1005">
        <v>203391</v>
      </c>
      <c r="D1005">
        <v>1222</v>
      </c>
      <c r="E1005">
        <v>368963</v>
      </c>
      <c r="F1005">
        <v>361381</v>
      </c>
      <c r="G1005">
        <v>0.27514</v>
      </c>
    </row>
    <row r="1006" spans="1:7" x14ac:dyDescent="0.2">
      <c r="A1006" t="s">
        <v>405</v>
      </c>
      <c r="B1006" t="s">
        <v>385</v>
      </c>
      <c r="C1006">
        <v>157296</v>
      </c>
      <c r="D1006">
        <v>1123</v>
      </c>
      <c r="E1006">
        <v>368963</v>
      </c>
      <c r="F1006">
        <v>317625</v>
      </c>
      <c r="G1006">
        <v>0.225827</v>
      </c>
    </row>
    <row r="1007" spans="1:7" x14ac:dyDescent="0.2">
      <c r="A1007" t="s">
        <v>405</v>
      </c>
      <c r="B1007" t="s">
        <v>390</v>
      </c>
      <c r="C1007">
        <v>207123</v>
      </c>
      <c r="D1007">
        <v>949</v>
      </c>
      <c r="E1007">
        <v>368963</v>
      </c>
      <c r="F1007">
        <v>361964</v>
      </c>
      <c r="G1007">
        <v>0.28077400000000002</v>
      </c>
    </row>
    <row r="1008" spans="1:7" x14ac:dyDescent="0.2">
      <c r="A1008" t="s">
        <v>405</v>
      </c>
      <c r="B1008" t="s">
        <v>396</v>
      </c>
      <c r="C1008">
        <v>156851</v>
      </c>
      <c r="D1008">
        <v>1208</v>
      </c>
      <c r="E1008">
        <v>368963</v>
      </c>
      <c r="F1008">
        <v>318002</v>
      </c>
      <c r="G1008">
        <v>0.22480800000000001</v>
      </c>
    </row>
    <row r="1009" spans="1:7" x14ac:dyDescent="0.2">
      <c r="A1009" t="s">
        <v>405</v>
      </c>
      <c r="B1009" t="s">
        <v>402</v>
      </c>
      <c r="C1009">
        <v>193519</v>
      </c>
      <c r="D1009">
        <v>867</v>
      </c>
      <c r="E1009">
        <v>368963</v>
      </c>
      <c r="F1009">
        <v>340368</v>
      </c>
      <c r="G1009">
        <v>0.270374</v>
      </c>
    </row>
    <row r="1010" spans="1:7" x14ac:dyDescent="0.2">
      <c r="A1010" t="s">
        <v>405</v>
      </c>
      <c r="B1010" t="s">
        <v>405</v>
      </c>
      <c r="C1010">
        <v>368963</v>
      </c>
      <c r="D1010">
        <v>0</v>
      </c>
      <c r="E1010">
        <v>368963</v>
      </c>
      <c r="F1010">
        <v>368963</v>
      </c>
      <c r="G1010">
        <v>0.5</v>
      </c>
    </row>
    <row r="1011" spans="1:7" x14ac:dyDescent="0.2">
      <c r="A1011" t="s">
        <v>405</v>
      </c>
      <c r="B1011" t="s">
        <v>409</v>
      </c>
      <c r="C1011">
        <v>157452</v>
      </c>
      <c r="D1011">
        <v>1158</v>
      </c>
      <c r="E1011">
        <v>368963</v>
      </c>
      <c r="F1011">
        <v>316831</v>
      </c>
      <c r="G1011">
        <v>0.226214</v>
      </c>
    </row>
    <row r="1012" spans="1:7" x14ac:dyDescent="0.2">
      <c r="A1012" t="s">
        <v>405</v>
      </c>
      <c r="B1012" t="s">
        <v>422</v>
      </c>
      <c r="C1012">
        <v>206385</v>
      </c>
      <c r="D1012">
        <v>966</v>
      </c>
      <c r="E1012">
        <v>368963</v>
      </c>
      <c r="F1012">
        <v>365913</v>
      </c>
      <c r="G1012">
        <v>0.27821400000000002</v>
      </c>
    </row>
    <row r="1013" spans="1:7" x14ac:dyDescent="0.2">
      <c r="A1013" t="s">
        <v>405</v>
      </c>
      <c r="B1013" t="s">
        <v>427</v>
      </c>
      <c r="C1013">
        <v>189510</v>
      </c>
      <c r="D1013">
        <v>932</v>
      </c>
      <c r="E1013">
        <v>368963</v>
      </c>
      <c r="F1013">
        <v>335274</v>
      </c>
      <c r="G1013">
        <v>0.266453</v>
      </c>
    </row>
    <row r="1014" spans="1:7" x14ac:dyDescent="0.2">
      <c r="A1014" t="s">
        <v>405</v>
      </c>
      <c r="B1014" t="s">
        <v>429</v>
      </c>
      <c r="C1014">
        <v>151663</v>
      </c>
      <c r="D1014">
        <v>1149</v>
      </c>
      <c r="E1014">
        <v>368963</v>
      </c>
      <c r="F1014">
        <v>306317</v>
      </c>
      <c r="G1014">
        <v>0.22119</v>
      </c>
    </row>
    <row r="1015" spans="1:7" x14ac:dyDescent="0.2">
      <c r="A1015" t="s">
        <v>405</v>
      </c>
      <c r="B1015" t="s">
        <v>431</v>
      </c>
      <c r="C1015">
        <v>138482</v>
      </c>
      <c r="D1015">
        <v>1101</v>
      </c>
      <c r="E1015">
        <v>368963</v>
      </c>
      <c r="F1015">
        <v>282919</v>
      </c>
      <c r="G1015">
        <v>0.20905599999999999</v>
      </c>
    </row>
    <row r="1016" spans="1:7" x14ac:dyDescent="0.2">
      <c r="A1016" t="s">
        <v>405</v>
      </c>
      <c r="B1016" t="s">
        <v>118</v>
      </c>
      <c r="C1016">
        <v>171698</v>
      </c>
      <c r="D1016">
        <v>2065</v>
      </c>
      <c r="E1016">
        <v>368963</v>
      </c>
      <c r="F1016">
        <v>350837</v>
      </c>
      <c r="G1016">
        <v>0.232798</v>
      </c>
    </row>
    <row r="1017" spans="1:7" x14ac:dyDescent="0.2">
      <c r="A1017" t="s">
        <v>405</v>
      </c>
      <c r="B1017" t="s">
        <v>439</v>
      </c>
      <c r="C1017">
        <v>189843</v>
      </c>
      <c r="D1017">
        <v>274</v>
      </c>
      <c r="E1017">
        <v>368963</v>
      </c>
      <c r="F1017">
        <v>366353</v>
      </c>
      <c r="G1017">
        <v>0.257434</v>
      </c>
    </row>
    <row r="1018" spans="1:7" x14ac:dyDescent="0.2">
      <c r="A1018" t="s">
        <v>405</v>
      </c>
      <c r="B1018" t="s">
        <v>123</v>
      </c>
      <c r="C1018">
        <v>157971</v>
      </c>
      <c r="D1018">
        <v>1053</v>
      </c>
      <c r="E1018">
        <v>368963</v>
      </c>
      <c r="F1018">
        <v>320599</v>
      </c>
      <c r="G1018">
        <v>0.22603500000000001</v>
      </c>
    </row>
    <row r="1019" spans="1:7" x14ac:dyDescent="0.2">
      <c r="A1019" t="s">
        <v>405</v>
      </c>
      <c r="B1019" t="s">
        <v>137</v>
      </c>
      <c r="C1019">
        <v>202930</v>
      </c>
      <c r="D1019">
        <v>1169</v>
      </c>
      <c r="E1019">
        <v>368963</v>
      </c>
      <c r="F1019">
        <v>363248</v>
      </c>
      <c r="G1019">
        <v>0.27395399999999998</v>
      </c>
    </row>
    <row r="1020" spans="1:7" x14ac:dyDescent="0.2">
      <c r="A1020" t="s">
        <v>405</v>
      </c>
      <c r="B1020" t="s">
        <v>146</v>
      </c>
      <c r="C1020">
        <v>156551</v>
      </c>
      <c r="D1020">
        <v>1224</v>
      </c>
      <c r="E1020">
        <v>368963</v>
      </c>
      <c r="F1020">
        <v>315013</v>
      </c>
      <c r="G1020">
        <v>0.22530500000000001</v>
      </c>
    </row>
    <row r="1021" spans="1:7" x14ac:dyDescent="0.2">
      <c r="A1021" t="s">
        <v>405</v>
      </c>
      <c r="B1021" t="s">
        <v>161</v>
      </c>
      <c r="C1021">
        <v>200424</v>
      </c>
      <c r="D1021">
        <v>1049</v>
      </c>
      <c r="E1021">
        <v>368963</v>
      </c>
      <c r="F1021">
        <v>365012</v>
      </c>
      <c r="G1021">
        <v>0.270208</v>
      </c>
    </row>
    <row r="1022" spans="1:7" x14ac:dyDescent="0.2">
      <c r="A1022" t="s">
        <v>405</v>
      </c>
      <c r="B1022" t="s">
        <v>166</v>
      </c>
      <c r="C1022">
        <v>157901</v>
      </c>
      <c r="D1022">
        <v>1086</v>
      </c>
      <c r="E1022">
        <v>368963</v>
      </c>
      <c r="F1022">
        <v>323114</v>
      </c>
      <c r="G1022">
        <v>0.22501699999999999</v>
      </c>
    </row>
    <row r="1023" spans="1:7" x14ac:dyDescent="0.2">
      <c r="A1023" t="s">
        <v>405</v>
      </c>
      <c r="B1023" t="s">
        <v>175</v>
      </c>
      <c r="C1023">
        <v>209269</v>
      </c>
      <c r="D1023">
        <v>986</v>
      </c>
      <c r="E1023">
        <v>368963</v>
      </c>
      <c r="F1023">
        <v>368021</v>
      </c>
      <c r="G1023">
        <v>0.281277</v>
      </c>
    </row>
    <row r="1024" spans="1:7" x14ac:dyDescent="0.2">
      <c r="A1024" t="s">
        <v>405</v>
      </c>
      <c r="B1024" t="s">
        <v>187</v>
      </c>
      <c r="C1024">
        <v>161662</v>
      </c>
      <c r="D1024">
        <v>1147</v>
      </c>
      <c r="E1024">
        <v>368963</v>
      </c>
      <c r="F1024">
        <v>323169</v>
      </c>
      <c r="G1024">
        <v>0.23025699999999999</v>
      </c>
    </row>
    <row r="1025" spans="1:7" x14ac:dyDescent="0.2">
      <c r="A1025" t="s">
        <v>405</v>
      </c>
      <c r="B1025" t="s">
        <v>189</v>
      </c>
      <c r="C1025">
        <v>156551</v>
      </c>
      <c r="D1025">
        <v>1224</v>
      </c>
      <c r="E1025">
        <v>368963</v>
      </c>
      <c r="F1025">
        <v>315013</v>
      </c>
      <c r="G1025">
        <v>0.22530500000000001</v>
      </c>
    </row>
    <row r="1026" spans="1:7" x14ac:dyDescent="0.2">
      <c r="A1026" t="s">
        <v>405</v>
      </c>
      <c r="B1026" t="s">
        <v>193</v>
      </c>
      <c r="C1026">
        <v>156173</v>
      </c>
      <c r="D1026">
        <v>1287</v>
      </c>
      <c r="E1026">
        <v>368963</v>
      </c>
      <c r="F1026">
        <v>315731</v>
      </c>
      <c r="G1026">
        <v>0.224332</v>
      </c>
    </row>
    <row r="1027" spans="1:7" x14ac:dyDescent="0.2">
      <c r="A1027" t="s">
        <v>409</v>
      </c>
      <c r="B1027" t="s">
        <v>93</v>
      </c>
      <c r="C1027">
        <v>163161</v>
      </c>
      <c r="D1027">
        <v>1235</v>
      </c>
      <c r="E1027">
        <v>316831</v>
      </c>
      <c r="F1027">
        <v>315822</v>
      </c>
      <c r="G1027">
        <v>0.25399500000000003</v>
      </c>
    </row>
    <row r="1028" spans="1:7" x14ac:dyDescent="0.2">
      <c r="A1028" t="s">
        <v>409</v>
      </c>
      <c r="B1028" t="s">
        <v>211</v>
      </c>
      <c r="C1028">
        <v>152468</v>
      </c>
      <c r="D1028">
        <v>1253</v>
      </c>
      <c r="E1028">
        <v>316831</v>
      </c>
      <c r="F1028">
        <v>362378</v>
      </c>
      <c r="G1028">
        <v>0.22078900000000001</v>
      </c>
    </row>
    <row r="1029" spans="1:7" x14ac:dyDescent="0.2">
      <c r="A1029" t="s">
        <v>409</v>
      </c>
      <c r="B1029" t="s">
        <v>217</v>
      </c>
      <c r="C1029">
        <v>157974</v>
      </c>
      <c r="D1029">
        <v>1107</v>
      </c>
      <c r="E1029">
        <v>316831</v>
      </c>
      <c r="F1029">
        <v>356020</v>
      </c>
      <c r="G1029">
        <v>0.231493</v>
      </c>
    </row>
    <row r="1030" spans="1:7" x14ac:dyDescent="0.2">
      <c r="A1030" t="s">
        <v>409</v>
      </c>
      <c r="B1030" t="s">
        <v>218</v>
      </c>
      <c r="C1030">
        <v>151756</v>
      </c>
      <c r="D1030">
        <v>1444</v>
      </c>
      <c r="E1030">
        <v>316831</v>
      </c>
      <c r="F1030">
        <v>315823</v>
      </c>
      <c r="G1030">
        <v>0.23530699999999999</v>
      </c>
    </row>
    <row r="1031" spans="1:7" x14ac:dyDescent="0.2">
      <c r="A1031" t="s">
        <v>409</v>
      </c>
      <c r="B1031" t="s">
        <v>227</v>
      </c>
      <c r="C1031">
        <v>149972</v>
      </c>
      <c r="D1031">
        <v>1263</v>
      </c>
      <c r="E1031">
        <v>316831</v>
      </c>
      <c r="F1031">
        <v>312895</v>
      </c>
      <c r="G1031">
        <v>0.23414299999999999</v>
      </c>
    </row>
    <row r="1032" spans="1:7" x14ac:dyDescent="0.2">
      <c r="A1032" t="s">
        <v>409</v>
      </c>
      <c r="B1032" t="s">
        <v>96</v>
      </c>
      <c r="C1032">
        <v>158398</v>
      </c>
      <c r="D1032">
        <v>1179</v>
      </c>
      <c r="E1032">
        <v>316831</v>
      </c>
      <c r="F1032">
        <v>324833</v>
      </c>
      <c r="G1032">
        <v>0.24318000000000001</v>
      </c>
    </row>
    <row r="1033" spans="1:7" x14ac:dyDescent="0.2">
      <c r="A1033" t="s">
        <v>409</v>
      </c>
      <c r="B1033" t="s">
        <v>241</v>
      </c>
      <c r="C1033">
        <v>156030</v>
      </c>
      <c r="D1033">
        <v>1129</v>
      </c>
      <c r="E1033">
        <v>316831</v>
      </c>
      <c r="F1033">
        <v>371202</v>
      </c>
      <c r="G1033">
        <v>0.223495</v>
      </c>
    </row>
    <row r="1034" spans="1:7" x14ac:dyDescent="0.2">
      <c r="A1034" t="s">
        <v>409</v>
      </c>
      <c r="B1034" t="s">
        <v>100</v>
      </c>
      <c r="C1034">
        <v>139398</v>
      </c>
      <c r="D1034">
        <v>357</v>
      </c>
      <c r="E1034">
        <v>316831</v>
      </c>
      <c r="F1034">
        <v>452619</v>
      </c>
      <c r="G1034">
        <v>0.18023800000000001</v>
      </c>
    </row>
    <row r="1035" spans="1:7" x14ac:dyDescent="0.2">
      <c r="A1035" t="s">
        <v>409</v>
      </c>
      <c r="B1035" t="s">
        <v>263</v>
      </c>
      <c r="C1035">
        <v>155912</v>
      </c>
      <c r="D1035">
        <v>1228</v>
      </c>
      <c r="E1035">
        <v>316831</v>
      </c>
      <c r="F1035">
        <v>313899</v>
      </c>
      <c r="G1035">
        <v>0.24329899999999999</v>
      </c>
    </row>
    <row r="1036" spans="1:7" x14ac:dyDescent="0.2">
      <c r="A1036" t="s">
        <v>409</v>
      </c>
      <c r="B1036" t="s">
        <v>278</v>
      </c>
      <c r="C1036">
        <v>157705</v>
      </c>
      <c r="D1036">
        <v>1196</v>
      </c>
      <c r="E1036">
        <v>316831</v>
      </c>
      <c r="F1036">
        <v>314125</v>
      </c>
      <c r="G1036">
        <v>0.24615500000000001</v>
      </c>
    </row>
    <row r="1037" spans="1:7" x14ac:dyDescent="0.2">
      <c r="A1037" t="s">
        <v>409</v>
      </c>
      <c r="B1037" t="s">
        <v>281</v>
      </c>
      <c r="C1037">
        <v>160446</v>
      </c>
      <c r="D1037">
        <v>1142</v>
      </c>
      <c r="E1037">
        <v>316831</v>
      </c>
      <c r="F1037">
        <v>312983</v>
      </c>
      <c r="G1037">
        <v>0.25112499999999999</v>
      </c>
    </row>
    <row r="1038" spans="1:7" x14ac:dyDescent="0.2">
      <c r="A1038" t="s">
        <v>409</v>
      </c>
      <c r="B1038" t="s">
        <v>106</v>
      </c>
      <c r="C1038">
        <v>171675</v>
      </c>
      <c r="D1038">
        <v>1650</v>
      </c>
      <c r="E1038">
        <v>316831</v>
      </c>
      <c r="F1038">
        <v>345179</v>
      </c>
      <c r="G1038">
        <v>0.25433899999999998</v>
      </c>
    </row>
    <row r="1039" spans="1:7" x14ac:dyDescent="0.2">
      <c r="A1039" t="s">
        <v>409</v>
      </c>
      <c r="B1039" t="s">
        <v>319</v>
      </c>
      <c r="C1039">
        <v>158241</v>
      </c>
      <c r="D1039">
        <v>1055</v>
      </c>
      <c r="E1039">
        <v>316831</v>
      </c>
      <c r="F1039">
        <v>314264</v>
      </c>
      <c r="G1039">
        <v>0.24739700000000001</v>
      </c>
    </row>
    <row r="1040" spans="1:7" x14ac:dyDescent="0.2">
      <c r="A1040" t="s">
        <v>409</v>
      </c>
      <c r="B1040" t="s">
        <v>320</v>
      </c>
      <c r="C1040">
        <v>155849</v>
      </c>
      <c r="D1040">
        <v>1279</v>
      </c>
      <c r="E1040">
        <v>316831</v>
      </c>
      <c r="F1040">
        <v>311939</v>
      </c>
      <c r="G1040">
        <v>0.24379500000000001</v>
      </c>
    </row>
    <row r="1041" spans="1:7" x14ac:dyDescent="0.2">
      <c r="A1041" t="s">
        <v>409</v>
      </c>
      <c r="B1041" t="s">
        <v>323</v>
      </c>
      <c r="C1041">
        <v>160780</v>
      </c>
      <c r="D1041">
        <v>1218</v>
      </c>
      <c r="E1041">
        <v>316831</v>
      </c>
      <c r="F1041">
        <v>370150</v>
      </c>
      <c r="G1041">
        <v>0.230493</v>
      </c>
    </row>
    <row r="1042" spans="1:7" x14ac:dyDescent="0.2">
      <c r="A1042" t="s">
        <v>409</v>
      </c>
      <c r="B1042" t="s">
        <v>335</v>
      </c>
      <c r="C1042">
        <v>157491</v>
      </c>
      <c r="D1042">
        <v>1133</v>
      </c>
      <c r="E1042">
        <v>316831</v>
      </c>
      <c r="F1042">
        <v>315373</v>
      </c>
      <c r="G1042">
        <v>0.24553</v>
      </c>
    </row>
    <row r="1043" spans="1:7" x14ac:dyDescent="0.2">
      <c r="A1043" t="s">
        <v>409</v>
      </c>
      <c r="B1043" t="s">
        <v>342</v>
      </c>
      <c r="C1043">
        <v>142646</v>
      </c>
      <c r="D1043">
        <v>282</v>
      </c>
      <c r="E1043">
        <v>316831</v>
      </c>
      <c r="F1043">
        <v>311810</v>
      </c>
      <c r="G1043">
        <v>0.22601499999999999</v>
      </c>
    </row>
    <row r="1044" spans="1:7" x14ac:dyDescent="0.2">
      <c r="A1044" t="s">
        <v>409</v>
      </c>
      <c r="B1044" t="s">
        <v>360</v>
      </c>
      <c r="C1044">
        <v>157830</v>
      </c>
      <c r="D1044">
        <v>1130</v>
      </c>
      <c r="E1044">
        <v>316831</v>
      </c>
      <c r="F1044">
        <v>366414</v>
      </c>
      <c r="G1044">
        <v>0.22769300000000001</v>
      </c>
    </row>
    <row r="1045" spans="1:7" x14ac:dyDescent="0.2">
      <c r="A1045" t="s">
        <v>409</v>
      </c>
      <c r="B1045" t="s">
        <v>371</v>
      </c>
      <c r="C1045">
        <v>151232</v>
      </c>
      <c r="D1045">
        <v>1205</v>
      </c>
      <c r="E1045">
        <v>316831</v>
      </c>
      <c r="F1045">
        <v>303164</v>
      </c>
      <c r="G1045">
        <v>0.240037</v>
      </c>
    </row>
    <row r="1046" spans="1:7" x14ac:dyDescent="0.2">
      <c r="A1046" t="s">
        <v>409</v>
      </c>
      <c r="B1046" t="s">
        <v>372</v>
      </c>
      <c r="C1046">
        <v>159883</v>
      </c>
      <c r="D1046">
        <v>1285</v>
      </c>
      <c r="E1046">
        <v>316831</v>
      </c>
      <c r="F1046">
        <v>361381</v>
      </c>
      <c r="G1046">
        <v>0.23195299999999999</v>
      </c>
    </row>
    <row r="1047" spans="1:7" x14ac:dyDescent="0.2">
      <c r="A1047" t="s">
        <v>409</v>
      </c>
      <c r="B1047" t="s">
        <v>385</v>
      </c>
      <c r="C1047">
        <v>153787</v>
      </c>
      <c r="D1047">
        <v>1215</v>
      </c>
      <c r="E1047">
        <v>316831</v>
      </c>
      <c r="F1047">
        <v>317625</v>
      </c>
      <c r="G1047">
        <v>0.238562</v>
      </c>
    </row>
    <row r="1048" spans="1:7" x14ac:dyDescent="0.2">
      <c r="A1048" t="s">
        <v>409</v>
      </c>
      <c r="B1048" t="s">
        <v>390</v>
      </c>
      <c r="C1048">
        <v>157618</v>
      </c>
      <c r="D1048">
        <v>1030</v>
      </c>
      <c r="E1048">
        <v>316831</v>
      </c>
      <c r="F1048">
        <v>361964</v>
      </c>
      <c r="G1048">
        <v>0.22916800000000001</v>
      </c>
    </row>
    <row r="1049" spans="1:7" x14ac:dyDescent="0.2">
      <c r="A1049" t="s">
        <v>409</v>
      </c>
      <c r="B1049" t="s">
        <v>396</v>
      </c>
      <c r="C1049">
        <v>159811</v>
      </c>
      <c r="D1049">
        <v>1117</v>
      </c>
      <c r="E1049">
        <v>316831</v>
      </c>
      <c r="F1049">
        <v>318002</v>
      </c>
      <c r="G1049">
        <v>0.24821799999999999</v>
      </c>
    </row>
    <row r="1050" spans="1:7" x14ac:dyDescent="0.2">
      <c r="A1050" t="s">
        <v>409</v>
      </c>
      <c r="B1050" t="s">
        <v>402</v>
      </c>
      <c r="C1050">
        <v>146799</v>
      </c>
      <c r="D1050">
        <v>1196</v>
      </c>
      <c r="E1050">
        <v>316831</v>
      </c>
      <c r="F1050">
        <v>340368</v>
      </c>
      <c r="G1050">
        <v>0.21973100000000001</v>
      </c>
    </row>
    <row r="1051" spans="1:7" x14ac:dyDescent="0.2">
      <c r="A1051" t="s">
        <v>409</v>
      </c>
      <c r="B1051" t="s">
        <v>405</v>
      </c>
      <c r="C1051">
        <v>157452</v>
      </c>
      <c r="D1051">
        <v>1158</v>
      </c>
      <c r="E1051">
        <v>316831</v>
      </c>
      <c r="F1051">
        <v>368963</v>
      </c>
      <c r="G1051">
        <v>0.226214</v>
      </c>
    </row>
    <row r="1052" spans="1:7" x14ac:dyDescent="0.2">
      <c r="A1052" t="s">
        <v>409</v>
      </c>
      <c r="B1052" t="s">
        <v>409</v>
      </c>
      <c r="C1052">
        <v>316831</v>
      </c>
      <c r="D1052">
        <v>0</v>
      </c>
      <c r="E1052">
        <v>316831</v>
      </c>
      <c r="F1052">
        <v>316831</v>
      </c>
      <c r="G1052">
        <v>0.5</v>
      </c>
    </row>
    <row r="1053" spans="1:7" x14ac:dyDescent="0.2">
      <c r="A1053" t="s">
        <v>409</v>
      </c>
      <c r="B1053" t="s">
        <v>422</v>
      </c>
      <c r="C1053">
        <v>159966</v>
      </c>
      <c r="D1053">
        <v>983</v>
      </c>
      <c r="E1053">
        <v>316831</v>
      </c>
      <c r="F1053">
        <v>365913</v>
      </c>
      <c r="G1053">
        <v>0.23141900000000001</v>
      </c>
    </row>
    <row r="1054" spans="1:7" x14ac:dyDescent="0.2">
      <c r="A1054" t="s">
        <v>409</v>
      </c>
      <c r="B1054" t="s">
        <v>427</v>
      </c>
      <c r="C1054">
        <v>146382</v>
      </c>
      <c r="D1054">
        <v>1102</v>
      </c>
      <c r="E1054">
        <v>316831</v>
      </c>
      <c r="F1054">
        <v>335274</v>
      </c>
      <c r="G1054">
        <v>0.22109599999999999</v>
      </c>
    </row>
    <row r="1055" spans="1:7" x14ac:dyDescent="0.2">
      <c r="A1055" t="s">
        <v>409</v>
      </c>
      <c r="B1055" t="s">
        <v>429</v>
      </c>
      <c r="C1055">
        <v>154479</v>
      </c>
      <c r="D1055">
        <v>1164</v>
      </c>
      <c r="E1055">
        <v>316831</v>
      </c>
      <c r="F1055">
        <v>306317</v>
      </c>
      <c r="G1055">
        <v>0.24416499999999999</v>
      </c>
    </row>
    <row r="1056" spans="1:7" x14ac:dyDescent="0.2">
      <c r="A1056" t="s">
        <v>409</v>
      </c>
      <c r="B1056" t="s">
        <v>431</v>
      </c>
      <c r="C1056">
        <v>139047</v>
      </c>
      <c r="D1056">
        <v>1273</v>
      </c>
      <c r="E1056">
        <v>316831</v>
      </c>
      <c r="F1056">
        <v>282919</v>
      </c>
      <c r="G1056">
        <v>0.22759599999999999</v>
      </c>
    </row>
    <row r="1057" spans="1:7" x14ac:dyDescent="0.2">
      <c r="A1057" t="s">
        <v>409</v>
      </c>
      <c r="B1057" t="s">
        <v>118</v>
      </c>
      <c r="C1057">
        <v>172009</v>
      </c>
      <c r="D1057">
        <v>1988</v>
      </c>
      <c r="E1057">
        <v>316831</v>
      </c>
      <c r="F1057">
        <v>350837</v>
      </c>
      <c r="G1057">
        <v>0.25167099999999998</v>
      </c>
    </row>
    <row r="1058" spans="1:7" x14ac:dyDescent="0.2">
      <c r="A1058" t="s">
        <v>409</v>
      </c>
      <c r="B1058" t="s">
        <v>439</v>
      </c>
      <c r="C1058">
        <v>147925</v>
      </c>
      <c r="D1058">
        <v>291</v>
      </c>
      <c r="E1058">
        <v>316831</v>
      </c>
      <c r="F1058">
        <v>366353</v>
      </c>
      <c r="G1058">
        <v>0.215671</v>
      </c>
    </row>
    <row r="1059" spans="1:7" x14ac:dyDescent="0.2">
      <c r="A1059" t="s">
        <v>409</v>
      </c>
      <c r="B1059" t="s">
        <v>123</v>
      </c>
      <c r="C1059">
        <v>157117</v>
      </c>
      <c r="D1059">
        <v>1067</v>
      </c>
      <c r="E1059">
        <v>316831</v>
      </c>
      <c r="F1059">
        <v>320599</v>
      </c>
      <c r="G1059">
        <v>0.24313699999999999</v>
      </c>
    </row>
    <row r="1060" spans="1:7" x14ac:dyDescent="0.2">
      <c r="A1060" t="s">
        <v>409</v>
      </c>
      <c r="B1060" t="s">
        <v>137</v>
      </c>
      <c r="C1060">
        <v>160950</v>
      </c>
      <c r="D1060">
        <v>1088</v>
      </c>
      <c r="E1060">
        <v>316831</v>
      </c>
      <c r="F1060">
        <v>363248</v>
      </c>
      <c r="G1060">
        <v>0.233464</v>
      </c>
    </row>
    <row r="1061" spans="1:7" x14ac:dyDescent="0.2">
      <c r="A1061" t="s">
        <v>409</v>
      </c>
      <c r="B1061" t="s">
        <v>146</v>
      </c>
      <c r="C1061">
        <v>158407</v>
      </c>
      <c r="D1061">
        <v>1092</v>
      </c>
      <c r="E1061">
        <v>316831</v>
      </c>
      <c r="F1061">
        <v>315013</v>
      </c>
      <c r="G1061">
        <v>0.247249</v>
      </c>
    </row>
    <row r="1062" spans="1:7" x14ac:dyDescent="0.2">
      <c r="A1062" t="s">
        <v>409</v>
      </c>
      <c r="B1062" t="s">
        <v>161</v>
      </c>
      <c r="C1062">
        <v>157126</v>
      </c>
      <c r="D1062">
        <v>1359</v>
      </c>
      <c r="E1062">
        <v>316831</v>
      </c>
      <c r="F1062">
        <v>365012</v>
      </c>
      <c r="G1062">
        <v>0.22645699999999999</v>
      </c>
    </row>
    <row r="1063" spans="1:7" x14ac:dyDescent="0.2">
      <c r="A1063" t="s">
        <v>409</v>
      </c>
      <c r="B1063" t="s">
        <v>166</v>
      </c>
      <c r="C1063">
        <v>154283</v>
      </c>
      <c r="D1063">
        <v>1332</v>
      </c>
      <c r="E1063">
        <v>316831</v>
      </c>
      <c r="F1063">
        <v>323114</v>
      </c>
      <c r="G1063">
        <v>0.236925</v>
      </c>
    </row>
    <row r="1064" spans="1:7" x14ac:dyDescent="0.2">
      <c r="A1064" t="s">
        <v>409</v>
      </c>
      <c r="B1064" t="s">
        <v>175</v>
      </c>
      <c r="C1064">
        <v>157947</v>
      </c>
      <c r="D1064">
        <v>1266</v>
      </c>
      <c r="E1064">
        <v>316831</v>
      </c>
      <c r="F1064">
        <v>368021</v>
      </c>
      <c r="G1064">
        <v>0.22693199999999999</v>
      </c>
    </row>
    <row r="1065" spans="1:7" x14ac:dyDescent="0.2">
      <c r="A1065" t="s">
        <v>409</v>
      </c>
      <c r="B1065" t="s">
        <v>187</v>
      </c>
      <c r="C1065">
        <v>159536</v>
      </c>
      <c r="D1065">
        <v>1335</v>
      </c>
      <c r="E1065">
        <v>316831</v>
      </c>
      <c r="F1065">
        <v>323169</v>
      </c>
      <c r="G1065">
        <v>0.24510299999999999</v>
      </c>
    </row>
    <row r="1066" spans="1:7" x14ac:dyDescent="0.2">
      <c r="A1066" t="s">
        <v>409</v>
      </c>
      <c r="B1066" t="s">
        <v>189</v>
      </c>
      <c r="C1066">
        <v>158407</v>
      </c>
      <c r="D1066">
        <v>1092</v>
      </c>
      <c r="E1066">
        <v>316831</v>
      </c>
      <c r="F1066">
        <v>315013</v>
      </c>
      <c r="G1066">
        <v>0.247249</v>
      </c>
    </row>
    <row r="1067" spans="1:7" x14ac:dyDescent="0.2">
      <c r="A1067" t="s">
        <v>409</v>
      </c>
      <c r="B1067" t="s">
        <v>193</v>
      </c>
      <c r="C1067">
        <v>162872</v>
      </c>
      <c r="D1067">
        <v>1227</v>
      </c>
      <c r="E1067">
        <v>316831</v>
      </c>
      <c r="F1067">
        <v>315731</v>
      </c>
      <c r="G1067">
        <v>0.25359999999999999</v>
      </c>
    </row>
    <row r="1068" spans="1:7" x14ac:dyDescent="0.2">
      <c r="A1068" t="s">
        <v>422</v>
      </c>
      <c r="B1068" t="s">
        <v>93</v>
      </c>
      <c r="C1068">
        <v>154686</v>
      </c>
      <c r="D1068">
        <v>1133</v>
      </c>
      <c r="E1068">
        <v>365913</v>
      </c>
      <c r="F1068">
        <v>315822</v>
      </c>
      <c r="G1068">
        <v>0.223577</v>
      </c>
    </row>
    <row r="1069" spans="1:7" x14ac:dyDescent="0.2">
      <c r="A1069" t="s">
        <v>422</v>
      </c>
      <c r="B1069" t="s">
        <v>211</v>
      </c>
      <c r="C1069">
        <v>203138</v>
      </c>
      <c r="D1069">
        <v>1034</v>
      </c>
      <c r="E1069">
        <v>365913</v>
      </c>
      <c r="F1069">
        <v>362378</v>
      </c>
      <c r="G1069">
        <v>0.27608500000000002</v>
      </c>
    </row>
    <row r="1070" spans="1:7" x14ac:dyDescent="0.2">
      <c r="A1070" t="s">
        <v>422</v>
      </c>
      <c r="B1070" t="s">
        <v>217</v>
      </c>
      <c r="C1070">
        <v>204347</v>
      </c>
      <c r="D1070">
        <v>948</v>
      </c>
      <c r="E1070">
        <v>365913</v>
      </c>
      <c r="F1070">
        <v>356020</v>
      </c>
      <c r="G1070">
        <v>0.28042899999999998</v>
      </c>
    </row>
    <row r="1071" spans="1:7" x14ac:dyDescent="0.2">
      <c r="A1071" t="s">
        <v>422</v>
      </c>
      <c r="B1071" t="s">
        <v>218</v>
      </c>
      <c r="C1071">
        <v>153500</v>
      </c>
      <c r="D1071">
        <v>1351</v>
      </c>
      <c r="E1071">
        <v>365913</v>
      </c>
      <c r="F1071">
        <v>315823</v>
      </c>
      <c r="G1071">
        <v>0.221197</v>
      </c>
    </row>
    <row r="1072" spans="1:7" x14ac:dyDescent="0.2">
      <c r="A1072" t="s">
        <v>422</v>
      </c>
      <c r="B1072" t="s">
        <v>227</v>
      </c>
      <c r="C1072">
        <v>153582</v>
      </c>
      <c r="D1072">
        <v>1121</v>
      </c>
      <c r="E1072">
        <v>365913</v>
      </c>
      <c r="F1072">
        <v>312895</v>
      </c>
      <c r="G1072">
        <v>0.22295000000000001</v>
      </c>
    </row>
    <row r="1073" spans="1:7" x14ac:dyDescent="0.2">
      <c r="A1073" t="s">
        <v>422</v>
      </c>
      <c r="B1073" t="s">
        <v>96</v>
      </c>
      <c r="C1073">
        <v>158584</v>
      </c>
      <c r="D1073">
        <v>1138</v>
      </c>
      <c r="E1073">
        <v>365913</v>
      </c>
      <c r="F1073">
        <v>324833</v>
      </c>
      <c r="G1073">
        <v>0.22628899999999999</v>
      </c>
    </row>
    <row r="1074" spans="1:7" x14ac:dyDescent="0.2">
      <c r="A1074" t="s">
        <v>422</v>
      </c>
      <c r="B1074" t="s">
        <v>241</v>
      </c>
      <c r="C1074">
        <v>210340</v>
      </c>
      <c r="D1074">
        <v>940</v>
      </c>
      <c r="E1074">
        <v>365913</v>
      </c>
      <c r="F1074">
        <v>371202</v>
      </c>
      <c r="G1074">
        <v>0.28280499999999997</v>
      </c>
    </row>
    <row r="1075" spans="1:7" x14ac:dyDescent="0.2">
      <c r="A1075" t="s">
        <v>422</v>
      </c>
      <c r="B1075" t="s">
        <v>100</v>
      </c>
      <c r="C1075">
        <v>139931</v>
      </c>
      <c r="D1075">
        <v>285</v>
      </c>
      <c r="E1075">
        <v>365913</v>
      </c>
      <c r="F1075">
        <v>452619</v>
      </c>
      <c r="G1075">
        <v>0.17025699999999999</v>
      </c>
    </row>
    <row r="1076" spans="1:7" x14ac:dyDescent="0.2">
      <c r="A1076" t="s">
        <v>422</v>
      </c>
      <c r="B1076" t="s">
        <v>263</v>
      </c>
      <c r="C1076">
        <v>156060</v>
      </c>
      <c r="D1076">
        <v>1251</v>
      </c>
      <c r="E1076">
        <v>365913</v>
      </c>
      <c r="F1076">
        <v>313899</v>
      </c>
      <c r="G1076">
        <v>0.225883</v>
      </c>
    </row>
    <row r="1077" spans="1:7" x14ac:dyDescent="0.2">
      <c r="A1077" t="s">
        <v>422</v>
      </c>
      <c r="B1077" t="s">
        <v>278</v>
      </c>
      <c r="C1077">
        <v>159588</v>
      </c>
      <c r="D1077">
        <v>942</v>
      </c>
      <c r="E1077">
        <v>365913</v>
      </c>
      <c r="F1077">
        <v>314125</v>
      </c>
      <c r="G1077">
        <v>0.231905</v>
      </c>
    </row>
    <row r="1078" spans="1:7" x14ac:dyDescent="0.2">
      <c r="A1078" t="s">
        <v>422</v>
      </c>
      <c r="B1078" t="s">
        <v>281</v>
      </c>
      <c r="C1078">
        <v>156907</v>
      </c>
      <c r="D1078">
        <v>1256</v>
      </c>
      <c r="E1078">
        <v>365913</v>
      </c>
      <c r="F1078">
        <v>312983</v>
      </c>
      <c r="G1078">
        <v>0.22742100000000001</v>
      </c>
    </row>
    <row r="1079" spans="1:7" x14ac:dyDescent="0.2">
      <c r="A1079" t="s">
        <v>422</v>
      </c>
      <c r="B1079" t="s">
        <v>106</v>
      </c>
      <c r="C1079">
        <v>170993</v>
      </c>
      <c r="D1079">
        <v>1689</v>
      </c>
      <c r="E1079">
        <v>365913</v>
      </c>
      <c r="F1079">
        <v>345179</v>
      </c>
      <c r="G1079">
        <v>0.23571500000000001</v>
      </c>
    </row>
    <row r="1080" spans="1:7" x14ac:dyDescent="0.2">
      <c r="A1080" t="s">
        <v>422</v>
      </c>
      <c r="B1080" t="s">
        <v>319</v>
      </c>
      <c r="C1080">
        <v>154477</v>
      </c>
      <c r="D1080">
        <v>976</v>
      </c>
      <c r="E1080">
        <v>365913</v>
      </c>
      <c r="F1080">
        <v>314264</v>
      </c>
      <c r="G1080">
        <v>0.224243</v>
      </c>
    </row>
    <row r="1081" spans="1:7" x14ac:dyDescent="0.2">
      <c r="A1081" t="s">
        <v>422</v>
      </c>
      <c r="B1081" t="s">
        <v>320</v>
      </c>
      <c r="C1081">
        <v>154855</v>
      </c>
      <c r="D1081">
        <v>1181</v>
      </c>
      <c r="E1081">
        <v>365913</v>
      </c>
      <c r="F1081">
        <v>311939</v>
      </c>
      <c r="G1081">
        <v>0.224965</v>
      </c>
    </row>
    <row r="1082" spans="1:7" x14ac:dyDescent="0.2">
      <c r="A1082" t="s">
        <v>422</v>
      </c>
      <c r="B1082" t="s">
        <v>323</v>
      </c>
      <c r="C1082">
        <v>219627</v>
      </c>
      <c r="D1082">
        <v>926</v>
      </c>
      <c r="E1082">
        <v>365913</v>
      </c>
      <c r="F1082">
        <v>370150</v>
      </c>
      <c r="G1082">
        <v>0.29586499999999999</v>
      </c>
    </row>
    <row r="1083" spans="1:7" x14ac:dyDescent="0.2">
      <c r="A1083" t="s">
        <v>422</v>
      </c>
      <c r="B1083" t="s">
        <v>335</v>
      </c>
      <c r="C1083">
        <v>156468</v>
      </c>
      <c r="D1083">
        <v>1054</v>
      </c>
      <c r="E1083">
        <v>365913</v>
      </c>
      <c r="F1083">
        <v>315373</v>
      </c>
      <c r="G1083">
        <v>0.226572</v>
      </c>
    </row>
    <row r="1084" spans="1:7" x14ac:dyDescent="0.2">
      <c r="A1084" t="s">
        <v>422</v>
      </c>
      <c r="B1084" t="s">
        <v>342</v>
      </c>
      <c r="C1084">
        <v>144784</v>
      </c>
      <c r="D1084">
        <v>303</v>
      </c>
      <c r="E1084">
        <v>365913</v>
      </c>
      <c r="F1084">
        <v>311810</v>
      </c>
      <c r="G1084">
        <v>0.21273900000000001</v>
      </c>
    </row>
    <row r="1085" spans="1:7" x14ac:dyDescent="0.2">
      <c r="A1085" t="s">
        <v>422</v>
      </c>
      <c r="B1085" t="s">
        <v>360</v>
      </c>
      <c r="C1085">
        <v>217139</v>
      </c>
      <c r="D1085">
        <v>828</v>
      </c>
      <c r="E1085">
        <v>365913</v>
      </c>
      <c r="F1085">
        <v>366414</v>
      </c>
      <c r="G1085">
        <v>0.29424400000000001</v>
      </c>
    </row>
    <row r="1086" spans="1:7" x14ac:dyDescent="0.2">
      <c r="A1086" t="s">
        <v>422</v>
      </c>
      <c r="B1086" t="s">
        <v>371</v>
      </c>
      <c r="C1086">
        <v>152547</v>
      </c>
      <c r="D1086">
        <v>1051</v>
      </c>
      <c r="E1086">
        <v>365913</v>
      </c>
      <c r="F1086">
        <v>303164</v>
      </c>
      <c r="G1086">
        <v>0.224855</v>
      </c>
    </row>
    <row r="1087" spans="1:7" x14ac:dyDescent="0.2">
      <c r="A1087" t="s">
        <v>422</v>
      </c>
      <c r="B1087" t="s">
        <v>372</v>
      </c>
      <c r="C1087">
        <v>211974</v>
      </c>
      <c r="D1087">
        <v>1018</v>
      </c>
      <c r="E1087">
        <v>365913</v>
      </c>
      <c r="F1087">
        <v>361381</v>
      </c>
      <c r="G1087">
        <v>0.28865600000000002</v>
      </c>
    </row>
    <row r="1088" spans="1:7" x14ac:dyDescent="0.2">
      <c r="A1088" t="s">
        <v>422</v>
      </c>
      <c r="B1088" t="s">
        <v>385</v>
      </c>
      <c r="C1088">
        <v>155786</v>
      </c>
      <c r="D1088">
        <v>1168</v>
      </c>
      <c r="E1088">
        <v>365913</v>
      </c>
      <c r="F1088">
        <v>317625</v>
      </c>
      <c r="G1088">
        <v>0.224494</v>
      </c>
    </row>
    <row r="1089" spans="1:7" x14ac:dyDescent="0.2">
      <c r="A1089" t="s">
        <v>422</v>
      </c>
      <c r="B1089" t="s">
        <v>390</v>
      </c>
      <c r="C1089">
        <v>208346</v>
      </c>
      <c r="D1089">
        <v>824</v>
      </c>
      <c r="E1089">
        <v>365913</v>
      </c>
      <c r="F1089">
        <v>361964</v>
      </c>
      <c r="G1089">
        <v>0.283974</v>
      </c>
    </row>
    <row r="1090" spans="1:7" x14ac:dyDescent="0.2">
      <c r="A1090" t="s">
        <v>422</v>
      </c>
      <c r="B1090" t="s">
        <v>396</v>
      </c>
      <c r="C1090">
        <v>159853</v>
      </c>
      <c r="D1090">
        <v>1000</v>
      </c>
      <c r="E1090">
        <v>365913</v>
      </c>
      <c r="F1090">
        <v>318002</v>
      </c>
      <c r="G1090">
        <v>0.23080800000000001</v>
      </c>
    </row>
    <row r="1091" spans="1:7" x14ac:dyDescent="0.2">
      <c r="A1091" t="s">
        <v>422</v>
      </c>
      <c r="B1091" t="s">
        <v>402</v>
      </c>
      <c r="C1091">
        <v>196757</v>
      </c>
      <c r="D1091">
        <v>972</v>
      </c>
      <c r="E1091">
        <v>365913</v>
      </c>
      <c r="F1091">
        <v>340368</v>
      </c>
      <c r="G1091">
        <v>0.27582899999999999</v>
      </c>
    </row>
    <row r="1092" spans="1:7" x14ac:dyDescent="0.2">
      <c r="A1092" t="s">
        <v>422</v>
      </c>
      <c r="B1092" t="s">
        <v>405</v>
      </c>
      <c r="C1092">
        <v>206385</v>
      </c>
      <c r="D1092">
        <v>966</v>
      </c>
      <c r="E1092">
        <v>365913</v>
      </c>
      <c r="F1092">
        <v>368963</v>
      </c>
      <c r="G1092">
        <v>0.27821400000000002</v>
      </c>
    </row>
    <row r="1093" spans="1:7" x14ac:dyDescent="0.2">
      <c r="A1093" t="s">
        <v>422</v>
      </c>
      <c r="B1093" t="s">
        <v>409</v>
      </c>
      <c r="C1093">
        <v>159966</v>
      </c>
      <c r="D1093">
        <v>983</v>
      </c>
      <c r="E1093">
        <v>365913</v>
      </c>
      <c r="F1093">
        <v>316831</v>
      </c>
      <c r="G1093">
        <v>0.23141900000000001</v>
      </c>
    </row>
    <row r="1094" spans="1:7" x14ac:dyDescent="0.2">
      <c r="A1094" t="s">
        <v>422</v>
      </c>
      <c r="B1094" t="s">
        <v>422</v>
      </c>
      <c r="C1094">
        <v>365913</v>
      </c>
      <c r="D1094">
        <v>0</v>
      </c>
      <c r="E1094">
        <v>365913</v>
      </c>
      <c r="F1094">
        <v>365913</v>
      </c>
      <c r="G1094">
        <v>0.5</v>
      </c>
    </row>
    <row r="1095" spans="1:7" x14ac:dyDescent="0.2">
      <c r="A1095" t="s">
        <v>422</v>
      </c>
      <c r="B1095" t="s">
        <v>427</v>
      </c>
      <c r="C1095">
        <v>306217</v>
      </c>
      <c r="D1095">
        <v>213</v>
      </c>
      <c r="E1095">
        <v>365913</v>
      </c>
      <c r="F1095">
        <v>335274</v>
      </c>
      <c r="G1095">
        <v>0.43610500000000002</v>
      </c>
    </row>
    <row r="1096" spans="1:7" x14ac:dyDescent="0.2">
      <c r="A1096" t="s">
        <v>422</v>
      </c>
      <c r="B1096" t="s">
        <v>429</v>
      </c>
      <c r="C1096">
        <v>154370</v>
      </c>
      <c r="D1096">
        <v>937</v>
      </c>
      <c r="E1096">
        <v>365913</v>
      </c>
      <c r="F1096">
        <v>306317</v>
      </c>
      <c r="G1096">
        <v>0.226851</v>
      </c>
    </row>
    <row r="1097" spans="1:7" x14ac:dyDescent="0.2">
      <c r="A1097" t="s">
        <v>422</v>
      </c>
      <c r="B1097" t="s">
        <v>431</v>
      </c>
      <c r="C1097">
        <v>140391</v>
      </c>
      <c r="D1097">
        <v>1016</v>
      </c>
      <c r="E1097">
        <v>365913</v>
      </c>
      <c r="F1097">
        <v>282919</v>
      </c>
      <c r="G1097">
        <v>0.21324299999999999</v>
      </c>
    </row>
    <row r="1098" spans="1:7" x14ac:dyDescent="0.2">
      <c r="A1098" t="s">
        <v>422</v>
      </c>
      <c r="B1098" t="s">
        <v>118</v>
      </c>
      <c r="C1098">
        <v>171346</v>
      </c>
      <c r="D1098">
        <v>1977</v>
      </c>
      <c r="E1098">
        <v>365913</v>
      </c>
      <c r="F1098">
        <v>350837</v>
      </c>
      <c r="G1098">
        <v>0.233543</v>
      </c>
    </row>
    <row r="1099" spans="1:7" x14ac:dyDescent="0.2">
      <c r="A1099" t="s">
        <v>422</v>
      </c>
      <c r="B1099" t="s">
        <v>439</v>
      </c>
      <c r="C1099">
        <v>190072</v>
      </c>
      <c r="D1099">
        <v>274</v>
      </c>
      <c r="E1099">
        <v>365913</v>
      </c>
      <c r="F1099">
        <v>366353</v>
      </c>
      <c r="G1099">
        <v>0.25881900000000002</v>
      </c>
    </row>
    <row r="1100" spans="1:7" x14ac:dyDescent="0.2">
      <c r="A1100" t="s">
        <v>422</v>
      </c>
      <c r="B1100" t="s">
        <v>123</v>
      </c>
      <c r="C1100">
        <v>156148</v>
      </c>
      <c r="D1100">
        <v>1143</v>
      </c>
      <c r="E1100">
        <v>365913</v>
      </c>
      <c r="F1100">
        <v>320599</v>
      </c>
      <c r="G1100">
        <v>0.22412099999999999</v>
      </c>
    </row>
    <row r="1101" spans="1:7" x14ac:dyDescent="0.2">
      <c r="A1101" t="s">
        <v>422</v>
      </c>
      <c r="B1101" t="s">
        <v>137</v>
      </c>
      <c r="C1101">
        <v>212916</v>
      </c>
      <c r="D1101">
        <v>997</v>
      </c>
      <c r="E1101">
        <v>365913</v>
      </c>
      <c r="F1101">
        <v>363248</v>
      </c>
      <c r="G1101">
        <v>0.289267</v>
      </c>
    </row>
    <row r="1102" spans="1:7" x14ac:dyDescent="0.2">
      <c r="A1102" t="s">
        <v>422</v>
      </c>
      <c r="B1102" t="s">
        <v>146</v>
      </c>
      <c r="C1102">
        <v>158482</v>
      </c>
      <c r="D1102">
        <v>1067</v>
      </c>
      <c r="E1102">
        <v>365913</v>
      </c>
      <c r="F1102">
        <v>315013</v>
      </c>
      <c r="G1102">
        <v>0.22961100000000001</v>
      </c>
    </row>
    <row r="1103" spans="1:7" x14ac:dyDescent="0.2">
      <c r="A1103" t="s">
        <v>422</v>
      </c>
      <c r="B1103" t="s">
        <v>161</v>
      </c>
      <c r="C1103">
        <v>205426</v>
      </c>
      <c r="D1103">
        <v>1154</v>
      </c>
      <c r="E1103">
        <v>365913</v>
      </c>
      <c r="F1103">
        <v>365012</v>
      </c>
      <c r="G1103">
        <v>0.27789199999999997</v>
      </c>
    </row>
    <row r="1104" spans="1:7" x14ac:dyDescent="0.2">
      <c r="A1104" t="s">
        <v>422</v>
      </c>
      <c r="B1104" t="s">
        <v>166</v>
      </c>
      <c r="C1104">
        <v>158197</v>
      </c>
      <c r="D1104">
        <v>1128</v>
      </c>
      <c r="E1104">
        <v>365913</v>
      </c>
      <c r="F1104">
        <v>323114</v>
      </c>
      <c r="G1104">
        <v>0.22632099999999999</v>
      </c>
    </row>
    <row r="1105" spans="1:7" x14ac:dyDescent="0.2">
      <c r="A1105" t="s">
        <v>422</v>
      </c>
      <c r="B1105" t="s">
        <v>175</v>
      </c>
      <c r="C1105">
        <v>219615</v>
      </c>
      <c r="D1105">
        <v>1038</v>
      </c>
      <c r="E1105">
        <v>365913</v>
      </c>
      <c r="F1105">
        <v>368021</v>
      </c>
      <c r="G1105">
        <v>0.29640100000000003</v>
      </c>
    </row>
    <row r="1106" spans="1:7" x14ac:dyDescent="0.2">
      <c r="A1106" t="s">
        <v>422</v>
      </c>
      <c r="B1106" t="s">
        <v>187</v>
      </c>
      <c r="C1106">
        <v>157761</v>
      </c>
      <c r="D1106">
        <v>1156</v>
      </c>
      <c r="E1106">
        <v>365913</v>
      </c>
      <c r="F1106">
        <v>323169</v>
      </c>
      <c r="G1106">
        <v>0.22558900000000001</v>
      </c>
    </row>
    <row r="1107" spans="1:7" x14ac:dyDescent="0.2">
      <c r="A1107" t="s">
        <v>422</v>
      </c>
      <c r="B1107" t="s">
        <v>189</v>
      </c>
      <c r="C1107">
        <v>158482</v>
      </c>
      <c r="D1107">
        <v>1067</v>
      </c>
      <c r="E1107">
        <v>365913</v>
      </c>
      <c r="F1107">
        <v>315013</v>
      </c>
      <c r="G1107">
        <v>0.22961100000000001</v>
      </c>
    </row>
    <row r="1108" spans="1:7" x14ac:dyDescent="0.2">
      <c r="A1108" t="s">
        <v>422</v>
      </c>
      <c r="B1108" t="s">
        <v>193</v>
      </c>
      <c r="C1108">
        <v>157631</v>
      </c>
      <c r="D1108">
        <v>1187</v>
      </c>
      <c r="E1108">
        <v>365913</v>
      </c>
      <c r="F1108">
        <v>315731</v>
      </c>
      <c r="G1108">
        <v>0.227768</v>
      </c>
    </row>
    <row r="1109" spans="1:7" x14ac:dyDescent="0.2">
      <c r="A1109" t="s">
        <v>427</v>
      </c>
      <c r="B1109" t="s">
        <v>93</v>
      </c>
      <c r="C1109">
        <v>141394</v>
      </c>
      <c r="D1109">
        <v>1171</v>
      </c>
      <c r="E1109">
        <v>335274</v>
      </c>
      <c r="F1109">
        <v>315822</v>
      </c>
      <c r="G1109">
        <v>0.21356600000000001</v>
      </c>
    </row>
    <row r="1110" spans="1:7" x14ac:dyDescent="0.2">
      <c r="A1110" t="s">
        <v>427</v>
      </c>
      <c r="B1110" t="s">
        <v>211</v>
      </c>
      <c r="C1110">
        <v>186533</v>
      </c>
      <c r="D1110">
        <v>1020</v>
      </c>
      <c r="E1110">
        <v>335274</v>
      </c>
      <c r="F1110">
        <v>362378</v>
      </c>
      <c r="G1110">
        <v>0.26444800000000002</v>
      </c>
    </row>
    <row r="1111" spans="1:7" x14ac:dyDescent="0.2">
      <c r="A1111" t="s">
        <v>427</v>
      </c>
      <c r="B1111" t="s">
        <v>217</v>
      </c>
      <c r="C1111">
        <v>188757</v>
      </c>
      <c r="D1111">
        <v>1034</v>
      </c>
      <c r="E1111">
        <v>335274</v>
      </c>
      <c r="F1111">
        <v>356020</v>
      </c>
      <c r="G1111">
        <v>0.27005699999999999</v>
      </c>
    </row>
    <row r="1112" spans="1:7" x14ac:dyDescent="0.2">
      <c r="A1112" t="s">
        <v>427</v>
      </c>
      <c r="B1112" t="s">
        <v>218</v>
      </c>
      <c r="C1112">
        <v>140965</v>
      </c>
      <c r="D1112">
        <v>1295</v>
      </c>
      <c r="E1112">
        <v>335274</v>
      </c>
      <c r="F1112">
        <v>315823</v>
      </c>
      <c r="G1112">
        <v>0.21252599999999999</v>
      </c>
    </row>
    <row r="1113" spans="1:7" x14ac:dyDescent="0.2">
      <c r="A1113" t="s">
        <v>427</v>
      </c>
      <c r="B1113" t="s">
        <v>227</v>
      </c>
      <c r="C1113">
        <v>141021</v>
      </c>
      <c r="D1113">
        <v>1133</v>
      </c>
      <c r="E1113">
        <v>335274</v>
      </c>
      <c r="F1113">
        <v>312895</v>
      </c>
      <c r="G1113">
        <v>0.21407200000000001</v>
      </c>
    </row>
    <row r="1114" spans="1:7" x14ac:dyDescent="0.2">
      <c r="A1114" t="s">
        <v>427</v>
      </c>
      <c r="B1114" t="s">
        <v>96</v>
      </c>
      <c r="C1114">
        <v>145485</v>
      </c>
      <c r="D1114">
        <v>1105</v>
      </c>
      <c r="E1114">
        <v>335274</v>
      </c>
      <c r="F1114">
        <v>324833</v>
      </c>
      <c r="G1114">
        <v>0.21704799999999999</v>
      </c>
    </row>
    <row r="1115" spans="1:7" x14ac:dyDescent="0.2">
      <c r="A1115" t="s">
        <v>427</v>
      </c>
      <c r="B1115" t="s">
        <v>241</v>
      </c>
      <c r="C1115">
        <v>192330</v>
      </c>
      <c r="D1115">
        <v>888</v>
      </c>
      <c r="E1115">
        <v>335274</v>
      </c>
      <c r="F1115">
        <v>371202</v>
      </c>
      <c r="G1115">
        <v>0.26972499999999999</v>
      </c>
    </row>
    <row r="1116" spans="1:7" x14ac:dyDescent="0.2">
      <c r="A1116" t="s">
        <v>427</v>
      </c>
      <c r="B1116" t="s">
        <v>100</v>
      </c>
      <c r="C1116">
        <v>130017</v>
      </c>
      <c r="D1116">
        <v>309</v>
      </c>
      <c r="E1116">
        <v>335274</v>
      </c>
      <c r="F1116">
        <v>452619</v>
      </c>
      <c r="G1116">
        <v>0.16423399999999999</v>
      </c>
    </row>
    <row r="1117" spans="1:7" x14ac:dyDescent="0.2">
      <c r="A1117" t="s">
        <v>427</v>
      </c>
      <c r="B1117" t="s">
        <v>263</v>
      </c>
      <c r="C1117">
        <v>142360</v>
      </c>
      <c r="D1117">
        <v>1307</v>
      </c>
      <c r="E1117">
        <v>335274</v>
      </c>
      <c r="F1117">
        <v>313899</v>
      </c>
      <c r="G1117">
        <v>0.21526799999999999</v>
      </c>
    </row>
    <row r="1118" spans="1:7" x14ac:dyDescent="0.2">
      <c r="A1118" t="s">
        <v>427</v>
      </c>
      <c r="B1118" t="s">
        <v>278</v>
      </c>
      <c r="C1118">
        <v>146987</v>
      </c>
      <c r="D1118">
        <v>975</v>
      </c>
      <c r="E1118">
        <v>335274</v>
      </c>
      <c r="F1118">
        <v>314125</v>
      </c>
      <c r="G1118">
        <v>0.22334000000000001</v>
      </c>
    </row>
    <row r="1119" spans="1:7" x14ac:dyDescent="0.2">
      <c r="A1119" t="s">
        <v>427</v>
      </c>
      <c r="B1119" t="s">
        <v>281</v>
      </c>
      <c r="C1119">
        <v>143054</v>
      </c>
      <c r="D1119">
        <v>1321</v>
      </c>
      <c r="E1119">
        <v>335274</v>
      </c>
      <c r="F1119">
        <v>312983</v>
      </c>
      <c r="G1119">
        <v>0.21659900000000001</v>
      </c>
    </row>
    <row r="1120" spans="1:7" x14ac:dyDescent="0.2">
      <c r="A1120" t="s">
        <v>427</v>
      </c>
      <c r="B1120" t="s">
        <v>106</v>
      </c>
      <c r="C1120">
        <v>157459</v>
      </c>
      <c r="D1120">
        <v>1597</v>
      </c>
      <c r="E1120">
        <v>335274</v>
      </c>
      <c r="F1120">
        <v>345179</v>
      </c>
      <c r="G1120">
        <v>0.22670899999999999</v>
      </c>
    </row>
    <row r="1121" spans="1:7" x14ac:dyDescent="0.2">
      <c r="A1121" t="s">
        <v>427</v>
      </c>
      <c r="B1121" t="s">
        <v>319</v>
      </c>
      <c r="C1121">
        <v>140277</v>
      </c>
      <c r="D1121">
        <v>1027</v>
      </c>
      <c r="E1121">
        <v>335274</v>
      </c>
      <c r="F1121">
        <v>314264</v>
      </c>
      <c r="G1121">
        <v>0.21280199999999999</v>
      </c>
    </row>
    <row r="1122" spans="1:7" x14ac:dyDescent="0.2">
      <c r="A1122" t="s">
        <v>427</v>
      </c>
      <c r="B1122" t="s">
        <v>320</v>
      </c>
      <c r="C1122">
        <v>142176</v>
      </c>
      <c r="D1122">
        <v>1212</v>
      </c>
      <c r="E1122">
        <v>335274</v>
      </c>
      <c r="F1122">
        <v>311939</v>
      </c>
      <c r="G1122">
        <v>0.21592900000000001</v>
      </c>
    </row>
    <row r="1123" spans="1:7" x14ac:dyDescent="0.2">
      <c r="A1123" t="s">
        <v>427</v>
      </c>
      <c r="B1123" t="s">
        <v>323</v>
      </c>
      <c r="C1123">
        <v>200959</v>
      </c>
      <c r="D1123">
        <v>945</v>
      </c>
      <c r="E1123">
        <v>335274</v>
      </c>
      <c r="F1123">
        <v>370150</v>
      </c>
      <c r="G1123">
        <v>0.282198</v>
      </c>
    </row>
    <row r="1124" spans="1:7" x14ac:dyDescent="0.2">
      <c r="A1124" t="s">
        <v>427</v>
      </c>
      <c r="B1124" t="s">
        <v>335</v>
      </c>
      <c r="C1124">
        <v>144145</v>
      </c>
      <c r="D1124">
        <v>1055</v>
      </c>
      <c r="E1124">
        <v>335274</v>
      </c>
      <c r="F1124">
        <v>315373</v>
      </c>
      <c r="G1124">
        <v>0.21829799999999999</v>
      </c>
    </row>
    <row r="1125" spans="1:7" x14ac:dyDescent="0.2">
      <c r="A1125" t="s">
        <v>427</v>
      </c>
      <c r="B1125" t="s">
        <v>342</v>
      </c>
      <c r="C1125">
        <v>133917</v>
      </c>
      <c r="D1125">
        <v>349</v>
      </c>
      <c r="E1125">
        <v>335274</v>
      </c>
      <c r="F1125">
        <v>311810</v>
      </c>
      <c r="G1125">
        <v>0.205876</v>
      </c>
    </row>
    <row r="1126" spans="1:7" x14ac:dyDescent="0.2">
      <c r="A1126" t="s">
        <v>427</v>
      </c>
      <c r="B1126" t="s">
        <v>360</v>
      </c>
      <c r="C1126">
        <v>198981</v>
      </c>
      <c r="D1126">
        <v>837</v>
      </c>
      <c r="E1126">
        <v>335274</v>
      </c>
      <c r="F1126">
        <v>366414</v>
      </c>
      <c r="G1126">
        <v>0.28118900000000002</v>
      </c>
    </row>
    <row r="1127" spans="1:7" x14ac:dyDescent="0.2">
      <c r="A1127" t="s">
        <v>427</v>
      </c>
      <c r="B1127" t="s">
        <v>371</v>
      </c>
      <c r="C1127">
        <v>141065</v>
      </c>
      <c r="D1127">
        <v>1032</v>
      </c>
      <c r="E1127">
        <v>335274</v>
      </c>
      <c r="F1127">
        <v>303164</v>
      </c>
      <c r="G1127">
        <v>0.21772</v>
      </c>
    </row>
    <row r="1128" spans="1:7" x14ac:dyDescent="0.2">
      <c r="A1128" t="s">
        <v>427</v>
      </c>
      <c r="B1128" t="s">
        <v>372</v>
      </c>
      <c r="C1128">
        <v>193790</v>
      </c>
      <c r="D1128">
        <v>1035</v>
      </c>
      <c r="E1128">
        <v>335274</v>
      </c>
      <c r="F1128">
        <v>361381</v>
      </c>
      <c r="G1128">
        <v>0.27520099999999997</v>
      </c>
    </row>
    <row r="1129" spans="1:7" x14ac:dyDescent="0.2">
      <c r="A1129" t="s">
        <v>427</v>
      </c>
      <c r="B1129" t="s">
        <v>385</v>
      </c>
      <c r="C1129">
        <v>143789</v>
      </c>
      <c r="D1129">
        <v>1150</v>
      </c>
      <c r="E1129">
        <v>335274</v>
      </c>
      <c r="F1129">
        <v>317625</v>
      </c>
      <c r="G1129">
        <v>0.21670900000000001</v>
      </c>
    </row>
    <row r="1130" spans="1:7" x14ac:dyDescent="0.2">
      <c r="A1130" t="s">
        <v>427</v>
      </c>
      <c r="B1130" t="s">
        <v>390</v>
      </c>
      <c r="C1130">
        <v>191409</v>
      </c>
      <c r="D1130">
        <v>817</v>
      </c>
      <c r="E1130">
        <v>335274</v>
      </c>
      <c r="F1130">
        <v>361964</v>
      </c>
      <c r="G1130">
        <v>0.27218100000000001</v>
      </c>
    </row>
    <row r="1131" spans="1:7" x14ac:dyDescent="0.2">
      <c r="A1131" t="s">
        <v>427</v>
      </c>
      <c r="B1131" t="s">
        <v>396</v>
      </c>
      <c r="C1131">
        <v>146139</v>
      </c>
      <c r="D1131">
        <v>1064</v>
      </c>
      <c r="E1131">
        <v>335274</v>
      </c>
      <c r="F1131">
        <v>318002</v>
      </c>
      <c r="G1131">
        <v>0.220444</v>
      </c>
    </row>
    <row r="1132" spans="1:7" x14ac:dyDescent="0.2">
      <c r="A1132" t="s">
        <v>427</v>
      </c>
      <c r="B1132" t="s">
        <v>402</v>
      </c>
      <c r="C1132">
        <v>181571</v>
      </c>
      <c r="D1132">
        <v>935</v>
      </c>
      <c r="E1132">
        <v>335274</v>
      </c>
      <c r="F1132">
        <v>340368</v>
      </c>
      <c r="G1132">
        <v>0.26597100000000001</v>
      </c>
    </row>
    <row r="1133" spans="1:7" x14ac:dyDescent="0.2">
      <c r="A1133" t="s">
        <v>427</v>
      </c>
      <c r="B1133" t="s">
        <v>405</v>
      </c>
      <c r="C1133">
        <v>189510</v>
      </c>
      <c r="D1133">
        <v>932</v>
      </c>
      <c r="E1133">
        <v>335274</v>
      </c>
      <c r="F1133">
        <v>368963</v>
      </c>
      <c r="G1133">
        <v>0.266453</v>
      </c>
    </row>
    <row r="1134" spans="1:7" x14ac:dyDescent="0.2">
      <c r="A1134" t="s">
        <v>427</v>
      </c>
      <c r="B1134" t="s">
        <v>409</v>
      </c>
      <c r="C1134">
        <v>146382</v>
      </c>
      <c r="D1134">
        <v>1102</v>
      </c>
      <c r="E1134">
        <v>335274</v>
      </c>
      <c r="F1134">
        <v>316831</v>
      </c>
      <c r="G1134">
        <v>0.22109599999999999</v>
      </c>
    </row>
    <row r="1135" spans="1:7" x14ac:dyDescent="0.2">
      <c r="A1135" t="s">
        <v>427</v>
      </c>
      <c r="B1135" t="s">
        <v>422</v>
      </c>
      <c r="C1135">
        <v>306217</v>
      </c>
      <c r="D1135">
        <v>213</v>
      </c>
      <c r="E1135">
        <v>335274</v>
      </c>
      <c r="F1135">
        <v>365913</v>
      </c>
      <c r="G1135">
        <v>0.43610500000000002</v>
      </c>
    </row>
    <row r="1136" spans="1:7" x14ac:dyDescent="0.2">
      <c r="A1136" t="s">
        <v>427</v>
      </c>
      <c r="B1136" t="s">
        <v>427</v>
      </c>
      <c r="C1136">
        <v>335274</v>
      </c>
      <c r="D1136">
        <v>0</v>
      </c>
      <c r="E1136">
        <v>335274</v>
      </c>
      <c r="F1136">
        <v>335274</v>
      </c>
      <c r="G1136">
        <v>0.5</v>
      </c>
    </row>
    <row r="1137" spans="1:7" x14ac:dyDescent="0.2">
      <c r="A1137" t="s">
        <v>427</v>
      </c>
      <c r="B1137" t="s">
        <v>429</v>
      </c>
      <c r="C1137">
        <v>141130</v>
      </c>
      <c r="D1137">
        <v>894</v>
      </c>
      <c r="E1137">
        <v>335274</v>
      </c>
      <c r="F1137">
        <v>306317</v>
      </c>
      <c r="G1137">
        <v>0.21718199999999999</v>
      </c>
    </row>
    <row r="1138" spans="1:7" x14ac:dyDescent="0.2">
      <c r="A1138" t="s">
        <v>427</v>
      </c>
      <c r="B1138" t="s">
        <v>431</v>
      </c>
      <c r="C1138">
        <v>130159</v>
      </c>
      <c r="D1138">
        <v>944</v>
      </c>
      <c r="E1138">
        <v>335274</v>
      </c>
      <c r="F1138">
        <v>282919</v>
      </c>
      <c r="G1138">
        <v>0.20749300000000001</v>
      </c>
    </row>
    <row r="1139" spans="1:7" x14ac:dyDescent="0.2">
      <c r="A1139" t="s">
        <v>427</v>
      </c>
      <c r="B1139" t="s">
        <v>118</v>
      </c>
      <c r="C1139">
        <v>157994</v>
      </c>
      <c r="D1139">
        <v>1906</v>
      </c>
      <c r="E1139">
        <v>335274</v>
      </c>
      <c r="F1139">
        <v>350837</v>
      </c>
      <c r="G1139">
        <v>0.224719</v>
      </c>
    </row>
    <row r="1140" spans="1:7" x14ac:dyDescent="0.2">
      <c r="A1140" t="s">
        <v>427</v>
      </c>
      <c r="B1140" t="s">
        <v>439</v>
      </c>
      <c r="C1140">
        <v>174997</v>
      </c>
      <c r="D1140">
        <v>309</v>
      </c>
      <c r="E1140">
        <v>335274</v>
      </c>
      <c r="F1140">
        <v>366353</v>
      </c>
      <c r="G1140">
        <v>0.24853500000000001</v>
      </c>
    </row>
    <row r="1141" spans="1:7" x14ac:dyDescent="0.2">
      <c r="A1141" t="s">
        <v>427</v>
      </c>
      <c r="B1141" t="s">
        <v>123</v>
      </c>
      <c r="C1141">
        <v>143306</v>
      </c>
      <c r="D1141">
        <v>1173</v>
      </c>
      <c r="E1141">
        <v>335274</v>
      </c>
      <c r="F1141">
        <v>320599</v>
      </c>
      <c r="G1141">
        <v>0.21492</v>
      </c>
    </row>
    <row r="1142" spans="1:7" x14ac:dyDescent="0.2">
      <c r="A1142" t="s">
        <v>427</v>
      </c>
      <c r="B1142" t="s">
        <v>137</v>
      </c>
      <c r="C1142">
        <v>194522</v>
      </c>
      <c r="D1142">
        <v>1084</v>
      </c>
      <c r="E1142">
        <v>335274</v>
      </c>
      <c r="F1142">
        <v>363248</v>
      </c>
      <c r="G1142">
        <v>0.27537299999999998</v>
      </c>
    </row>
    <row r="1143" spans="1:7" x14ac:dyDescent="0.2">
      <c r="A1143" t="s">
        <v>427</v>
      </c>
      <c r="B1143" t="s">
        <v>146</v>
      </c>
      <c r="C1143">
        <v>145311</v>
      </c>
      <c r="D1143">
        <v>1135</v>
      </c>
      <c r="E1143">
        <v>335274</v>
      </c>
      <c r="F1143">
        <v>315013</v>
      </c>
      <c r="G1143">
        <v>0.21996599999999999</v>
      </c>
    </row>
    <row r="1144" spans="1:7" x14ac:dyDescent="0.2">
      <c r="A1144" t="s">
        <v>427</v>
      </c>
      <c r="B1144" t="s">
        <v>161</v>
      </c>
      <c r="C1144">
        <v>187264</v>
      </c>
      <c r="D1144">
        <v>1091</v>
      </c>
      <c r="E1144">
        <v>335274</v>
      </c>
      <c r="F1144">
        <v>365012</v>
      </c>
      <c r="G1144">
        <v>0.264295</v>
      </c>
    </row>
    <row r="1145" spans="1:7" x14ac:dyDescent="0.2">
      <c r="A1145" t="s">
        <v>427</v>
      </c>
      <c r="B1145" t="s">
        <v>166</v>
      </c>
      <c r="C1145">
        <v>144244</v>
      </c>
      <c r="D1145">
        <v>1174</v>
      </c>
      <c r="E1145">
        <v>335274</v>
      </c>
      <c r="F1145">
        <v>323114</v>
      </c>
      <c r="G1145">
        <v>0.21551999999999999</v>
      </c>
    </row>
    <row r="1146" spans="1:7" x14ac:dyDescent="0.2">
      <c r="A1146" t="s">
        <v>427</v>
      </c>
      <c r="B1146" t="s">
        <v>175</v>
      </c>
      <c r="C1146">
        <v>201096</v>
      </c>
      <c r="D1146">
        <v>1048</v>
      </c>
      <c r="E1146">
        <v>335274</v>
      </c>
      <c r="F1146">
        <v>368021</v>
      </c>
      <c r="G1146">
        <v>0.28295399999999998</v>
      </c>
    </row>
    <row r="1147" spans="1:7" x14ac:dyDescent="0.2">
      <c r="A1147" t="s">
        <v>427</v>
      </c>
      <c r="B1147" t="s">
        <v>187</v>
      </c>
      <c r="C1147">
        <v>143642</v>
      </c>
      <c r="D1147">
        <v>1071</v>
      </c>
      <c r="E1147">
        <v>335274</v>
      </c>
      <c r="F1147">
        <v>323169</v>
      </c>
      <c r="G1147">
        <v>0.21490100000000001</v>
      </c>
    </row>
    <row r="1148" spans="1:7" x14ac:dyDescent="0.2">
      <c r="A1148" t="s">
        <v>427</v>
      </c>
      <c r="B1148" t="s">
        <v>189</v>
      </c>
      <c r="C1148">
        <v>145311</v>
      </c>
      <c r="D1148">
        <v>1135</v>
      </c>
      <c r="E1148">
        <v>335274</v>
      </c>
      <c r="F1148">
        <v>315013</v>
      </c>
      <c r="G1148">
        <v>0.21996599999999999</v>
      </c>
    </row>
    <row r="1149" spans="1:7" x14ac:dyDescent="0.2">
      <c r="A1149" t="s">
        <v>427</v>
      </c>
      <c r="B1149" t="s">
        <v>193</v>
      </c>
      <c r="C1149">
        <v>144935</v>
      </c>
      <c r="D1149">
        <v>1228</v>
      </c>
      <c r="E1149">
        <v>335274</v>
      </c>
      <c r="F1149">
        <v>315731</v>
      </c>
      <c r="G1149">
        <v>0.21886</v>
      </c>
    </row>
    <row r="1150" spans="1:7" x14ac:dyDescent="0.2">
      <c r="A1150" t="s">
        <v>429</v>
      </c>
      <c r="B1150" t="s">
        <v>93</v>
      </c>
      <c r="C1150">
        <v>148431</v>
      </c>
      <c r="D1150">
        <v>1213</v>
      </c>
      <c r="E1150">
        <v>306317</v>
      </c>
      <c r="F1150">
        <v>315822</v>
      </c>
      <c r="G1150">
        <v>0.234682</v>
      </c>
    </row>
    <row r="1151" spans="1:7" x14ac:dyDescent="0.2">
      <c r="A1151" t="s">
        <v>429</v>
      </c>
      <c r="B1151" t="s">
        <v>211</v>
      </c>
      <c r="C1151">
        <v>149082</v>
      </c>
      <c r="D1151">
        <v>1226</v>
      </c>
      <c r="E1151">
        <v>306317</v>
      </c>
      <c r="F1151">
        <v>362378</v>
      </c>
      <c r="G1151">
        <v>0.219278</v>
      </c>
    </row>
    <row r="1152" spans="1:7" x14ac:dyDescent="0.2">
      <c r="A1152" t="s">
        <v>429</v>
      </c>
      <c r="B1152" t="s">
        <v>217</v>
      </c>
      <c r="C1152">
        <v>153284</v>
      </c>
      <c r="D1152">
        <v>1118</v>
      </c>
      <c r="E1152">
        <v>306317</v>
      </c>
      <c r="F1152">
        <v>356020</v>
      </c>
      <c r="G1152">
        <v>0.22805300000000001</v>
      </c>
    </row>
    <row r="1153" spans="1:7" x14ac:dyDescent="0.2">
      <c r="A1153" t="s">
        <v>429</v>
      </c>
      <c r="B1153" t="s">
        <v>218</v>
      </c>
      <c r="C1153">
        <v>149417</v>
      </c>
      <c r="D1153">
        <v>1240</v>
      </c>
      <c r="E1153">
        <v>306317</v>
      </c>
      <c r="F1153">
        <v>315823</v>
      </c>
      <c r="G1153">
        <v>0.23618</v>
      </c>
    </row>
    <row r="1154" spans="1:7" x14ac:dyDescent="0.2">
      <c r="A1154" t="s">
        <v>429</v>
      </c>
      <c r="B1154" t="s">
        <v>227</v>
      </c>
      <c r="C1154">
        <v>146772</v>
      </c>
      <c r="D1154">
        <v>1421</v>
      </c>
      <c r="E1154">
        <v>306317</v>
      </c>
      <c r="F1154">
        <v>312895</v>
      </c>
      <c r="G1154">
        <v>0.23244100000000001</v>
      </c>
    </row>
    <row r="1155" spans="1:7" x14ac:dyDescent="0.2">
      <c r="A1155" t="s">
        <v>429</v>
      </c>
      <c r="B1155" t="s">
        <v>96</v>
      </c>
      <c r="C1155">
        <v>153349</v>
      </c>
      <c r="D1155">
        <v>1174</v>
      </c>
      <c r="E1155">
        <v>306317</v>
      </c>
      <c r="F1155">
        <v>324833</v>
      </c>
      <c r="G1155">
        <v>0.23924699999999999</v>
      </c>
    </row>
    <row r="1156" spans="1:7" x14ac:dyDescent="0.2">
      <c r="A1156" t="s">
        <v>429</v>
      </c>
      <c r="B1156" t="s">
        <v>241</v>
      </c>
      <c r="C1156">
        <v>150666</v>
      </c>
      <c r="D1156">
        <v>1081</v>
      </c>
      <c r="E1156">
        <v>306317</v>
      </c>
      <c r="F1156">
        <v>371202</v>
      </c>
      <c r="G1156">
        <v>0.21918799999999999</v>
      </c>
    </row>
    <row r="1157" spans="1:7" x14ac:dyDescent="0.2">
      <c r="A1157" t="s">
        <v>429</v>
      </c>
      <c r="B1157" t="s">
        <v>100</v>
      </c>
      <c r="C1157">
        <v>136288</v>
      </c>
      <c r="D1157">
        <v>377</v>
      </c>
      <c r="E1157">
        <v>306317</v>
      </c>
      <c r="F1157">
        <v>452619</v>
      </c>
      <c r="G1157">
        <v>0.17858399999999999</v>
      </c>
    </row>
    <row r="1158" spans="1:7" x14ac:dyDescent="0.2">
      <c r="A1158" t="s">
        <v>429</v>
      </c>
      <c r="B1158" t="s">
        <v>263</v>
      </c>
      <c r="C1158">
        <v>150782</v>
      </c>
      <c r="D1158">
        <v>1297</v>
      </c>
      <c r="E1158">
        <v>306317</v>
      </c>
      <c r="F1158">
        <v>313899</v>
      </c>
      <c r="G1158">
        <v>0.23893</v>
      </c>
    </row>
    <row r="1159" spans="1:7" x14ac:dyDescent="0.2">
      <c r="A1159" t="s">
        <v>429</v>
      </c>
      <c r="B1159" t="s">
        <v>278</v>
      </c>
      <c r="C1159">
        <v>152089</v>
      </c>
      <c r="D1159">
        <v>1032</v>
      </c>
      <c r="E1159">
        <v>306317</v>
      </c>
      <c r="F1159">
        <v>314125</v>
      </c>
      <c r="G1159">
        <v>0.24180299999999999</v>
      </c>
    </row>
    <row r="1160" spans="1:7" x14ac:dyDescent="0.2">
      <c r="A1160" t="s">
        <v>429</v>
      </c>
      <c r="B1160" t="s">
        <v>281</v>
      </c>
      <c r="C1160">
        <v>152242</v>
      </c>
      <c r="D1160">
        <v>1308</v>
      </c>
      <c r="E1160">
        <v>306317</v>
      </c>
      <c r="F1160">
        <v>312983</v>
      </c>
      <c r="G1160">
        <v>0.24160499999999999</v>
      </c>
    </row>
    <row r="1161" spans="1:7" x14ac:dyDescent="0.2">
      <c r="A1161" t="s">
        <v>429</v>
      </c>
      <c r="B1161" t="s">
        <v>106</v>
      </c>
      <c r="C1161">
        <v>166758</v>
      </c>
      <c r="D1161">
        <v>1560</v>
      </c>
      <c r="E1161">
        <v>306317</v>
      </c>
      <c r="F1161">
        <v>345179</v>
      </c>
      <c r="G1161">
        <v>0.25117299999999998</v>
      </c>
    </row>
    <row r="1162" spans="1:7" x14ac:dyDescent="0.2">
      <c r="A1162" t="s">
        <v>429</v>
      </c>
      <c r="B1162" t="s">
        <v>319</v>
      </c>
      <c r="C1162">
        <v>150822</v>
      </c>
      <c r="D1162">
        <v>1205</v>
      </c>
      <c r="E1162">
        <v>306317</v>
      </c>
      <c r="F1162">
        <v>314264</v>
      </c>
      <c r="G1162">
        <v>0.23915</v>
      </c>
    </row>
    <row r="1163" spans="1:7" x14ac:dyDescent="0.2">
      <c r="A1163" t="s">
        <v>429</v>
      </c>
      <c r="B1163" t="s">
        <v>320</v>
      </c>
      <c r="C1163">
        <v>153057</v>
      </c>
      <c r="D1163">
        <v>1357</v>
      </c>
      <c r="E1163">
        <v>306317</v>
      </c>
      <c r="F1163">
        <v>311939</v>
      </c>
      <c r="G1163">
        <v>0.243173</v>
      </c>
    </row>
    <row r="1164" spans="1:7" x14ac:dyDescent="0.2">
      <c r="A1164" t="s">
        <v>429</v>
      </c>
      <c r="B1164" t="s">
        <v>323</v>
      </c>
      <c r="C1164">
        <v>152789</v>
      </c>
      <c r="D1164">
        <v>1223</v>
      </c>
      <c r="E1164">
        <v>306317</v>
      </c>
      <c r="F1164">
        <v>370150</v>
      </c>
      <c r="G1164">
        <v>0.222247</v>
      </c>
    </row>
    <row r="1165" spans="1:7" x14ac:dyDescent="0.2">
      <c r="A1165" t="s">
        <v>429</v>
      </c>
      <c r="B1165" t="s">
        <v>335</v>
      </c>
      <c r="C1165">
        <v>153726</v>
      </c>
      <c r="D1165">
        <v>1063</v>
      </c>
      <c r="E1165">
        <v>306317</v>
      </c>
      <c r="F1165">
        <v>315373</v>
      </c>
      <c r="G1165">
        <v>0.24385100000000001</v>
      </c>
    </row>
    <row r="1166" spans="1:7" x14ac:dyDescent="0.2">
      <c r="A1166" t="s">
        <v>429</v>
      </c>
      <c r="B1166" t="s">
        <v>342</v>
      </c>
      <c r="C1166">
        <v>225173</v>
      </c>
      <c r="D1166">
        <v>199</v>
      </c>
      <c r="E1166">
        <v>306317</v>
      </c>
      <c r="F1166">
        <v>311810</v>
      </c>
      <c r="G1166">
        <v>0.36363899999999999</v>
      </c>
    </row>
    <row r="1167" spans="1:7" x14ac:dyDescent="0.2">
      <c r="A1167" t="s">
        <v>429</v>
      </c>
      <c r="B1167" t="s">
        <v>360</v>
      </c>
      <c r="C1167">
        <v>153812</v>
      </c>
      <c r="D1167">
        <v>1093</v>
      </c>
      <c r="E1167">
        <v>306317</v>
      </c>
      <c r="F1167">
        <v>366414</v>
      </c>
      <c r="G1167">
        <v>0.22538900000000001</v>
      </c>
    </row>
    <row r="1168" spans="1:7" x14ac:dyDescent="0.2">
      <c r="A1168" t="s">
        <v>429</v>
      </c>
      <c r="B1168" t="s">
        <v>371</v>
      </c>
      <c r="C1168">
        <v>149757</v>
      </c>
      <c r="D1168">
        <v>1187</v>
      </c>
      <c r="E1168">
        <v>306317</v>
      </c>
      <c r="F1168">
        <v>303164</v>
      </c>
      <c r="G1168">
        <v>0.241817</v>
      </c>
    </row>
    <row r="1169" spans="1:7" x14ac:dyDescent="0.2">
      <c r="A1169" t="s">
        <v>429</v>
      </c>
      <c r="B1169" t="s">
        <v>372</v>
      </c>
      <c r="C1169">
        <v>153867</v>
      </c>
      <c r="D1169">
        <v>1102</v>
      </c>
      <c r="E1169">
        <v>306317</v>
      </c>
      <c r="F1169">
        <v>361381</v>
      </c>
      <c r="G1169">
        <v>0.22714300000000001</v>
      </c>
    </row>
    <row r="1170" spans="1:7" x14ac:dyDescent="0.2">
      <c r="A1170" t="s">
        <v>429</v>
      </c>
      <c r="B1170" t="s">
        <v>385</v>
      </c>
      <c r="C1170">
        <v>152164</v>
      </c>
      <c r="D1170">
        <v>1160</v>
      </c>
      <c r="E1170">
        <v>306317</v>
      </c>
      <c r="F1170">
        <v>317625</v>
      </c>
      <c r="G1170">
        <v>0.24015700000000001</v>
      </c>
    </row>
    <row r="1171" spans="1:7" x14ac:dyDescent="0.2">
      <c r="A1171" t="s">
        <v>429</v>
      </c>
      <c r="B1171" t="s">
        <v>390</v>
      </c>
      <c r="C1171">
        <v>152205</v>
      </c>
      <c r="D1171">
        <v>1025</v>
      </c>
      <c r="E1171">
        <v>306317</v>
      </c>
      <c r="F1171">
        <v>361964</v>
      </c>
      <c r="G1171">
        <v>0.224688</v>
      </c>
    </row>
    <row r="1172" spans="1:7" x14ac:dyDescent="0.2">
      <c r="A1172" t="s">
        <v>429</v>
      </c>
      <c r="B1172" t="s">
        <v>396</v>
      </c>
      <c r="C1172">
        <v>156212</v>
      </c>
      <c r="D1172">
        <v>1115</v>
      </c>
      <c r="E1172">
        <v>306317</v>
      </c>
      <c r="F1172">
        <v>318002</v>
      </c>
      <c r="G1172">
        <v>0.24664</v>
      </c>
    </row>
    <row r="1173" spans="1:7" x14ac:dyDescent="0.2">
      <c r="A1173" t="s">
        <v>429</v>
      </c>
      <c r="B1173" t="s">
        <v>402</v>
      </c>
      <c r="C1173">
        <v>140811</v>
      </c>
      <c r="D1173">
        <v>1136</v>
      </c>
      <c r="E1173">
        <v>306317</v>
      </c>
      <c r="F1173">
        <v>340368</v>
      </c>
      <c r="G1173">
        <v>0.214229</v>
      </c>
    </row>
    <row r="1174" spans="1:7" x14ac:dyDescent="0.2">
      <c r="A1174" t="s">
        <v>429</v>
      </c>
      <c r="B1174" t="s">
        <v>405</v>
      </c>
      <c r="C1174">
        <v>151663</v>
      </c>
      <c r="D1174">
        <v>1149</v>
      </c>
      <c r="E1174">
        <v>306317</v>
      </c>
      <c r="F1174">
        <v>368963</v>
      </c>
      <c r="G1174">
        <v>0.22119</v>
      </c>
    </row>
    <row r="1175" spans="1:7" x14ac:dyDescent="0.2">
      <c r="A1175" t="s">
        <v>429</v>
      </c>
      <c r="B1175" t="s">
        <v>409</v>
      </c>
      <c r="C1175">
        <v>154479</v>
      </c>
      <c r="D1175">
        <v>1164</v>
      </c>
      <c r="E1175">
        <v>306317</v>
      </c>
      <c r="F1175">
        <v>316831</v>
      </c>
      <c r="G1175">
        <v>0.24416499999999999</v>
      </c>
    </row>
    <row r="1176" spans="1:7" x14ac:dyDescent="0.2">
      <c r="A1176" t="s">
        <v>429</v>
      </c>
      <c r="B1176" t="s">
        <v>422</v>
      </c>
      <c r="C1176">
        <v>154370</v>
      </c>
      <c r="D1176">
        <v>937</v>
      </c>
      <c r="E1176">
        <v>306317</v>
      </c>
      <c r="F1176">
        <v>365913</v>
      </c>
      <c r="G1176">
        <v>0.226851</v>
      </c>
    </row>
    <row r="1177" spans="1:7" x14ac:dyDescent="0.2">
      <c r="A1177" t="s">
        <v>429</v>
      </c>
      <c r="B1177" t="s">
        <v>427</v>
      </c>
      <c r="C1177">
        <v>141130</v>
      </c>
      <c r="D1177">
        <v>894</v>
      </c>
      <c r="E1177">
        <v>306317</v>
      </c>
      <c r="F1177">
        <v>335274</v>
      </c>
      <c r="G1177">
        <v>0.21718199999999999</v>
      </c>
    </row>
    <row r="1178" spans="1:7" x14ac:dyDescent="0.2">
      <c r="A1178" t="s">
        <v>429</v>
      </c>
      <c r="B1178" t="s">
        <v>429</v>
      </c>
      <c r="C1178">
        <v>306317</v>
      </c>
      <c r="D1178">
        <v>0</v>
      </c>
      <c r="E1178">
        <v>306317</v>
      </c>
      <c r="F1178">
        <v>306317</v>
      </c>
      <c r="G1178">
        <v>0.5</v>
      </c>
    </row>
    <row r="1179" spans="1:7" x14ac:dyDescent="0.2">
      <c r="A1179" t="s">
        <v>429</v>
      </c>
      <c r="B1179" t="s">
        <v>431</v>
      </c>
      <c r="C1179">
        <v>135380</v>
      </c>
      <c r="D1179">
        <v>935</v>
      </c>
      <c r="E1179">
        <v>306317</v>
      </c>
      <c r="F1179">
        <v>282919</v>
      </c>
      <c r="G1179">
        <v>0.22658200000000001</v>
      </c>
    </row>
    <row r="1180" spans="1:7" x14ac:dyDescent="0.2">
      <c r="A1180" t="s">
        <v>429</v>
      </c>
      <c r="B1180" t="s">
        <v>118</v>
      </c>
      <c r="C1180">
        <v>166639</v>
      </c>
      <c r="D1180">
        <v>1791</v>
      </c>
      <c r="E1180">
        <v>306317</v>
      </c>
      <c r="F1180">
        <v>350837</v>
      </c>
      <c r="G1180">
        <v>0.24812600000000001</v>
      </c>
    </row>
    <row r="1181" spans="1:7" x14ac:dyDescent="0.2">
      <c r="A1181" t="s">
        <v>429</v>
      </c>
      <c r="B1181" t="s">
        <v>439</v>
      </c>
      <c r="C1181">
        <v>143147</v>
      </c>
      <c r="D1181">
        <v>374</v>
      </c>
      <c r="E1181">
        <v>306317</v>
      </c>
      <c r="F1181">
        <v>366353</v>
      </c>
      <c r="G1181">
        <v>0.21169199999999999</v>
      </c>
    </row>
    <row r="1182" spans="1:7" x14ac:dyDescent="0.2">
      <c r="A1182" t="s">
        <v>429</v>
      </c>
      <c r="B1182" t="s">
        <v>123</v>
      </c>
      <c r="C1182">
        <v>150922</v>
      </c>
      <c r="D1182">
        <v>1083</v>
      </c>
      <c r="E1182">
        <v>306317</v>
      </c>
      <c r="F1182">
        <v>320599</v>
      </c>
      <c r="G1182">
        <v>0.23728199999999999</v>
      </c>
    </row>
    <row r="1183" spans="1:7" x14ac:dyDescent="0.2">
      <c r="A1183" t="s">
        <v>429</v>
      </c>
      <c r="B1183" t="s">
        <v>137</v>
      </c>
      <c r="C1183">
        <v>154703</v>
      </c>
      <c r="D1183">
        <v>1129</v>
      </c>
      <c r="E1183">
        <v>306317</v>
      </c>
      <c r="F1183">
        <v>363248</v>
      </c>
      <c r="G1183">
        <v>0.22767799999999999</v>
      </c>
    </row>
    <row r="1184" spans="1:7" x14ac:dyDescent="0.2">
      <c r="A1184" t="s">
        <v>429</v>
      </c>
      <c r="B1184" t="s">
        <v>146</v>
      </c>
      <c r="C1184">
        <v>155036</v>
      </c>
      <c r="D1184">
        <v>1157</v>
      </c>
      <c r="E1184">
        <v>306317</v>
      </c>
      <c r="F1184">
        <v>315013</v>
      </c>
      <c r="G1184">
        <v>0.24579899999999999</v>
      </c>
    </row>
    <row r="1185" spans="1:7" x14ac:dyDescent="0.2">
      <c r="A1185" t="s">
        <v>429</v>
      </c>
      <c r="B1185" t="s">
        <v>161</v>
      </c>
      <c r="C1185">
        <v>153978</v>
      </c>
      <c r="D1185">
        <v>1249</v>
      </c>
      <c r="E1185">
        <v>306317</v>
      </c>
      <c r="F1185">
        <v>365012</v>
      </c>
      <c r="G1185">
        <v>0.22564200000000001</v>
      </c>
    </row>
    <row r="1186" spans="1:7" x14ac:dyDescent="0.2">
      <c r="A1186" t="s">
        <v>429</v>
      </c>
      <c r="B1186" t="s">
        <v>166</v>
      </c>
      <c r="C1186">
        <v>153022</v>
      </c>
      <c r="D1186">
        <v>1101</v>
      </c>
      <c r="E1186">
        <v>306317</v>
      </c>
      <c r="F1186">
        <v>323114</v>
      </c>
      <c r="G1186">
        <v>0.23961299999999999</v>
      </c>
    </row>
    <row r="1187" spans="1:7" x14ac:dyDescent="0.2">
      <c r="A1187" t="s">
        <v>429</v>
      </c>
      <c r="B1187" t="s">
        <v>175</v>
      </c>
      <c r="C1187">
        <v>153801</v>
      </c>
      <c r="D1187">
        <v>1131</v>
      </c>
      <c r="E1187">
        <v>306317</v>
      </c>
      <c r="F1187">
        <v>368021</v>
      </c>
      <c r="G1187">
        <v>0.22472300000000001</v>
      </c>
    </row>
    <row r="1188" spans="1:7" x14ac:dyDescent="0.2">
      <c r="A1188" t="s">
        <v>429</v>
      </c>
      <c r="B1188" t="s">
        <v>187</v>
      </c>
      <c r="C1188">
        <v>151169</v>
      </c>
      <c r="D1188">
        <v>1166</v>
      </c>
      <c r="E1188">
        <v>306317</v>
      </c>
      <c r="F1188">
        <v>323169</v>
      </c>
      <c r="G1188">
        <v>0.23644200000000001</v>
      </c>
    </row>
    <row r="1189" spans="1:7" x14ac:dyDescent="0.2">
      <c r="A1189" t="s">
        <v>429</v>
      </c>
      <c r="B1189" t="s">
        <v>189</v>
      </c>
      <c r="C1189">
        <v>155036</v>
      </c>
      <c r="D1189">
        <v>1157</v>
      </c>
      <c r="E1189">
        <v>306317</v>
      </c>
      <c r="F1189">
        <v>315013</v>
      </c>
      <c r="G1189">
        <v>0.24579899999999999</v>
      </c>
    </row>
    <row r="1190" spans="1:7" x14ac:dyDescent="0.2">
      <c r="A1190" t="s">
        <v>429</v>
      </c>
      <c r="B1190" t="s">
        <v>193</v>
      </c>
      <c r="C1190">
        <v>152885</v>
      </c>
      <c r="D1190">
        <v>1131</v>
      </c>
      <c r="E1190">
        <v>306317</v>
      </c>
      <c r="F1190">
        <v>315731</v>
      </c>
      <c r="G1190">
        <v>0.24213999999999999</v>
      </c>
    </row>
    <row r="1191" spans="1:7" x14ac:dyDescent="0.2">
      <c r="A1191" t="s">
        <v>431</v>
      </c>
      <c r="B1191" t="s">
        <v>93</v>
      </c>
      <c r="C1191">
        <v>135054</v>
      </c>
      <c r="D1191">
        <v>1105</v>
      </c>
      <c r="E1191">
        <v>282919</v>
      </c>
      <c r="F1191">
        <v>315822</v>
      </c>
      <c r="G1191">
        <v>0.22187200000000001</v>
      </c>
    </row>
    <row r="1192" spans="1:7" x14ac:dyDescent="0.2">
      <c r="A1192" t="s">
        <v>431</v>
      </c>
      <c r="B1192" t="s">
        <v>211</v>
      </c>
      <c r="C1192">
        <v>136095</v>
      </c>
      <c r="D1192">
        <v>1195</v>
      </c>
      <c r="E1192">
        <v>282919</v>
      </c>
      <c r="F1192">
        <v>362378</v>
      </c>
      <c r="G1192">
        <v>0.20719899999999999</v>
      </c>
    </row>
    <row r="1193" spans="1:7" x14ac:dyDescent="0.2">
      <c r="A1193" t="s">
        <v>431</v>
      </c>
      <c r="B1193" t="s">
        <v>217</v>
      </c>
      <c r="C1193">
        <v>140472</v>
      </c>
      <c r="D1193">
        <v>1062</v>
      </c>
      <c r="E1193">
        <v>282919</v>
      </c>
      <c r="F1193">
        <v>356020</v>
      </c>
      <c r="G1193">
        <v>0.216528</v>
      </c>
    </row>
    <row r="1194" spans="1:7" x14ac:dyDescent="0.2">
      <c r="A1194" t="s">
        <v>431</v>
      </c>
      <c r="B1194" t="s">
        <v>218</v>
      </c>
      <c r="C1194">
        <v>136549</v>
      </c>
      <c r="D1194">
        <v>1330</v>
      </c>
      <c r="E1194">
        <v>282919</v>
      </c>
      <c r="F1194">
        <v>315823</v>
      </c>
      <c r="G1194">
        <v>0.22361700000000001</v>
      </c>
    </row>
    <row r="1195" spans="1:7" x14ac:dyDescent="0.2">
      <c r="A1195" t="s">
        <v>431</v>
      </c>
      <c r="B1195" t="s">
        <v>227</v>
      </c>
      <c r="C1195">
        <v>134659</v>
      </c>
      <c r="D1195">
        <v>1287</v>
      </c>
      <c r="E1195">
        <v>282919</v>
      </c>
      <c r="F1195">
        <v>312895</v>
      </c>
      <c r="G1195">
        <v>0.221688</v>
      </c>
    </row>
    <row r="1196" spans="1:7" x14ac:dyDescent="0.2">
      <c r="A1196" t="s">
        <v>431</v>
      </c>
      <c r="B1196" t="s">
        <v>96</v>
      </c>
      <c r="C1196">
        <v>139695</v>
      </c>
      <c r="D1196">
        <v>1138</v>
      </c>
      <c r="E1196">
        <v>282919</v>
      </c>
      <c r="F1196">
        <v>324833</v>
      </c>
      <c r="G1196">
        <v>0.22611000000000001</v>
      </c>
    </row>
    <row r="1197" spans="1:7" x14ac:dyDescent="0.2">
      <c r="A1197" t="s">
        <v>431</v>
      </c>
      <c r="B1197" t="s">
        <v>241</v>
      </c>
      <c r="C1197">
        <v>138363</v>
      </c>
      <c r="D1197">
        <v>1020</v>
      </c>
      <c r="E1197">
        <v>282919</v>
      </c>
      <c r="F1197">
        <v>371202</v>
      </c>
      <c r="G1197">
        <v>0.20840600000000001</v>
      </c>
    </row>
    <row r="1198" spans="1:7" x14ac:dyDescent="0.2">
      <c r="A1198" t="s">
        <v>431</v>
      </c>
      <c r="B1198" t="s">
        <v>100</v>
      </c>
      <c r="C1198">
        <v>123301</v>
      </c>
      <c r="D1198">
        <v>304</v>
      </c>
      <c r="E1198">
        <v>282919</v>
      </c>
      <c r="F1198">
        <v>452619</v>
      </c>
      <c r="G1198">
        <v>0.16680700000000001</v>
      </c>
    </row>
    <row r="1199" spans="1:7" x14ac:dyDescent="0.2">
      <c r="A1199" t="s">
        <v>431</v>
      </c>
      <c r="B1199" t="s">
        <v>263</v>
      </c>
      <c r="C1199">
        <v>138715</v>
      </c>
      <c r="D1199">
        <v>1180</v>
      </c>
      <c r="E1199">
        <v>282919</v>
      </c>
      <c r="F1199">
        <v>313899</v>
      </c>
      <c r="G1199">
        <v>0.22847000000000001</v>
      </c>
    </row>
    <row r="1200" spans="1:7" x14ac:dyDescent="0.2">
      <c r="A1200" t="s">
        <v>431</v>
      </c>
      <c r="B1200" t="s">
        <v>278</v>
      </c>
      <c r="C1200">
        <v>136247</v>
      </c>
      <c r="D1200">
        <v>1013</v>
      </c>
      <c r="E1200">
        <v>282919</v>
      </c>
      <c r="F1200">
        <v>314125</v>
      </c>
      <c r="G1200">
        <v>0.22480900000000001</v>
      </c>
    </row>
    <row r="1201" spans="1:7" x14ac:dyDescent="0.2">
      <c r="A1201" t="s">
        <v>431</v>
      </c>
      <c r="B1201" t="s">
        <v>281</v>
      </c>
      <c r="C1201">
        <v>138914</v>
      </c>
      <c r="D1201">
        <v>1287</v>
      </c>
      <c r="E1201">
        <v>282919</v>
      </c>
      <c r="F1201">
        <v>312983</v>
      </c>
      <c r="G1201">
        <v>0.228796</v>
      </c>
    </row>
    <row r="1202" spans="1:7" x14ac:dyDescent="0.2">
      <c r="A1202" t="s">
        <v>431</v>
      </c>
      <c r="B1202" t="s">
        <v>106</v>
      </c>
      <c r="C1202">
        <v>151399</v>
      </c>
      <c r="D1202">
        <v>1767</v>
      </c>
      <c r="E1202">
        <v>282919</v>
      </c>
      <c r="F1202">
        <v>345179</v>
      </c>
      <c r="G1202">
        <v>0.23541699999999999</v>
      </c>
    </row>
    <row r="1203" spans="1:7" x14ac:dyDescent="0.2">
      <c r="A1203" t="s">
        <v>431</v>
      </c>
      <c r="B1203" t="s">
        <v>319</v>
      </c>
      <c r="C1203">
        <v>147450</v>
      </c>
      <c r="D1203">
        <v>1076</v>
      </c>
      <c r="E1203">
        <v>282919</v>
      </c>
      <c r="F1203">
        <v>314264</v>
      </c>
      <c r="G1203">
        <v>0.24330599999999999</v>
      </c>
    </row>
    <row r="1204" spans="1:7" x14ac:dyDescent="0.2">
      <c r="A1204" t="s">
        <v>431</v>
      </c>
      <c r="B1204" t="s">
        <v>320</v>
      </c>
      <c r="C1204">
        <v>136863</v>
      </c>
      <c r="D1204">
        <v>1257</v>
      </c>
      <c r="E1204">
        <v>282919</v>
      </c>
      <c r="F1204">
        <v>311939</v>
      </c>
      <c r="G1204">
        <v>0.225851</v>
      </c>
    </row>
    <row r="1205" spans="1:7" x14ac:dyDescent="0.2">
      <c r="A1205" t="s">
        <v>431</v>
      </c>
      <c r="B1205" t="s">
        <v>323</v>
      </c>
      <c r="C1205">
        <v>139087</v>
      </c>
      <c r="D1205">
        <v>1192</v>
      </c>
      <c r="E1205">
        <v>282919</v>
      </c>
      <c r="F1205">
        <v>370150</v>
      </c>
      <c r="G1205">
        <v>0.20932400000000001</v>
      </c>
    </row>
    <row r="1206" spans="1:7" x14ac:dyDescent="0.2">
      <c r="A1206" t="s">
        <v>431</v>
      </c>
      <c r="B1206" t="s">
        <v>335</v>
      </c>
      <c r="C1206">
        <v>141437</v>
      </c>
      <c r="D1206">
        <v>1077</v>
      </c>
      <c r="E1206">
        <v>282919</v>
      </c>
      <c r="F1206">
        <v>315373</v>
      </c>
      <c r="G1206">
        <v>0.23280100000000001</v>
      </c>
    </row>
    <row r="1207" spans="1:7" x14ac:dyDescent="0.2">
      <c r="A1207" t="s">
        <v>431</v>
      </c>
      <c r="B1207" t="s">
        <v>342</v>
      </c>
      <c r="C1207">
        <v>126955</v>
      </c>
      <c r="D1207">
        <v>303</v>
      </c>
      <c r="E1207">
        <v>282919</v>
      </c>
      <c r="F1207">
        <v>311810</v>
      </c>
      <c r="G1207">
        <v>0.212448</v>
      </c>
    </row>
    <row r="1208" spans="1:7" x14ac:dyDescent="0.2">
      <c r="A1208" t="s">
        <v>431</v>
      </c>
      <c r="B1208" t="s">
        <v>360</v>
      </c>
      <c r="C1208">
        <v>139008</v>
      </c>
      <c r="D1208">
        <v>1095</v>
      </c>
      <c r="E1208">
        <v>282919</v>
      </c>
      <c r="F1208">
        <v>366414</v>
      </c>
      <c r="G1208">
        <v>0.210705</v>
      </c>
    </row>
    <row r="1209" spans="1:7" x14ac:dyDescent="0.2">
      <c r="A1209" t="s">
        <v>431</v>
      </c>
      <c r="B1209" t="s">
        <v>371</v>
      </c>
      <c r="C1209">
        <v>134571</v>
      </c>
      <c r="D1209">
        <v>1182</v>
      </c>
      <c r="E1209">
        <v>282919</v>
      </c>
      <c r="F1209">
        <v>303164</v>
      </c>
      <c r="G1209">
        <v>0.225577</v>
      </c>
    </row>
    <row r="1210" spans="1:7" x14ac:dyDescent="0.2">
      <c r="A1210" t="s">
        <v>431</v>
      </c>
      <c r="B1210" t="s">
        <v>372</v>
      </c>
      <c r="C1210">
        <v>140017</v>
      </c>
      <c r="D1210">
        <v>1227</v>
      </c>
      <c r="E1210">
        <v>282919</v>
      </c>
      <c r="F1210">
        <v>361381</v>
      </c>
      <c r="G1210">
        <v>0.213508</v>
      </c>
    </row>
    <row r="1211" spans="1:7" x14ac:dyDescent="0.2">
      <c r="A1211" t="s">
        <v>431</v>
      </c>
      <c r="B1211" t="s">
        <v>385</v>
      </c>
      <c r="C1211">
        <v>137831</v>
      </c>
      <c r="D1211">
        <v>1173</v>
      </c>
      <c r="E1211">
        <v>282919</v>
      </c>
      <c r="F1211">
        <v>317625</v>
      </c>
      <c r="G1211">
        <v>0.225604</v>
      </c>
    </row>
    <row r="1212" spans="1:7" x14ac:dyDescent="0.2">
      <c r="A1212" t="s">
        <v>431</v>
      </c>
      <c r="B1212" t="s">
        <v>390</v>
      </c>
      <c r="C1212">
        <v>139174</v>
      </c>
      <c r="D1212">
        <v>1003</v>
      </c>
      <c r="E1212">
        <v>282919</v>
      </c>
      <c r="F1212">
        <v>361964</v>
      </c>
      <c r="G1212">
        <v>0.212702</v>
      </c>
    </row>
    <row r="1213" spans="1:7" x14ac:dyDescent="0.2">
      <c r="A1213" t="s">
        <v>431</v>
      </c>
      <c r="B1213" t="s">
        <v>396</v>
      </c>
      <c r="C1213">
        <v>140090</v>
      </c>
      <c r="D1213">
        <v>1111</v>
      </c>
      <c r="E1213">
        <v>282919</v>
      </c>
      <c r="F1213">
        <v>318002</v>
      </c>
      <c r="G1213">
        <v>0.22942799999999999</v>
      </c>
    </row>
    <row r="1214" spans="1:7" x14ac:dyDescent="0.2">
      <c r="A1214" t="s">
        <v>431</v>
      </c>
      <c r="B1214" t="s">
        <v>402</v>
      </c>
      <c r="C1214">
        <v>128998</v>
      </c>
      <c r="D1214">
        <v>1158</v>
      </c>
      <c r="E1214">
        <v>282919</v>
      </c>
      <c r="F1214">
        <v>340368</v>
      </c>
      <c r="G1214">
        <v>0.20324800000000001</v>
      </c>
    </row>
    <row r="1215" spans="1:7" x14ac:dyDescent="0.2">
      <c r="A1215" t="s">
        <v>431</v>
      </c>
      <c r="B1215" t="s">
        <v>405</v>
      </c>
      <c r="C1215">
        <v>138482</v>
      </c>
      <c r="D1215">
        <v>1101</v>
      </c>
      <c r="E1215">
        <v>282919</v>
      </c>
      <c r="F1215">
        <v>368963</v>
      </c>
      <c r="G1215">
        <v>0.20905599999999999</v>
      </c>
    </row>
    <row r="1216" spans="1:7" x14ac:dyDescent="0.2">
      <c r="A1216" t="s">
        <v>431</v>
      </c>
      <c r="B1216" t="s">
        <v>409</v>
      </c>
      <c r="C1216">
        <v>139047</v>
      </c>
      <c r="D1216">
        <v>1273</v>
      </c>
      <c r="E1216">
        <v>282919</v>
      </c>
      <c r="F1216">
        <v>316831</v>
      </c>
      <c r="G1216">
        <v>0.22759599999999999</v>
      </c>
    </row>
    <row r="1217" spans="1:7" x14ac:dyDescent="0.2">
      <c r="A1217" t="s">
        <v>431</v>
      </c>
      <c r="B1217" t="s">
        <v>422</v>
      </c>
      <c r="C1217">
        <v>140391</v>
      </c>
      <c r="D1217">
        <v>1016</v>
      </c>
      <c r="E1217">
        <v>282919</v>
      </c>
      <c r="F1217">
        <v>365913</v>
      </c>
      <c r="G1217">
        <v>0.21324299999999999</v>
      </c>
    </row>
    <row r="1218" spans="1:7" x14ac:dyDescent="0.2">
      <c r="A1218" t="s">
        <v>431</v>
      </c>
      <c r="B1218" t="s">
        <v>427</v>
      </c>
      <c r="C1218">
        <v>130159</v>
      </c>
      <c r="D1218">
        <v>944</v>
      </c>
      <c r="E1218">
        <v>282919</v>
      </c>
      <c r="F1218">
        <v>335274</v>
      </c>
      <c r="G1218">
        <v>0.20749300000000001</v>
      </c>
    </row>
    <row r="1219" spans="1:7" x14ac:dyDescent="0.2">
      <c r="A1219" t="s">
        <v>431</v>
      </c>
      <c r="B1219" t="s">
        <v>429</v>
      </c>
      <c r="C1219">
        <v>135380</v>
      </c>
      <c r="D1219">
        <v>935</v>
      </c>
      <c r="E1219">
        <v>282919</v>
      </c>
      <c r="F1219">
        <v>306317</v>
      </c>
      <c r="G1219">
        <v>0.22658200000000001</v>
      </c>
    </row>
    <row r="1220" spans="1:7" x14ac:dyDescent="0.2">
      <c r="A1220" t="s">
        <v>431</v>
      </c>
      <c r="B1220" t="s">
        <v>431</v>
      </c>
      <c r="C1220">
        <v>282919</v>
      </c>
      <c r="D1220">
        <v>0</v>
      </c>
      <c r="E1220">
        <v>282919</v>
      </c>
      <c r="F1220">
        <v>282919</v>
      </c>
      <c r="G1220">
        <v>0.5</v>
      </c>
    </row>
    <row r="1221" spans="1:7" x14ac:dyDescent="0.2">
      <c r="A1221" t="s">
        <v>431</v>
      </c>
      <c r="B1221" t="s">
        <v>118</v>
      </c>
      <c r="C1221">
        <v>153484</v>
      </c>
      <c r="D1221">
        <v>1946</v>
      </c>
      <c r="E1221">
        <v>282919</v>
      </c>
      <c r="F1221">
        <v>350837</v>
      </c>
      <c r="G1221">
        <v>0.23604</v>
      </c>
    </row>
    <row r="1222" spans="1:7" x14ac:dyDescent="0.2">
      <c r="A1222" t="s">
        <v>431</v>
      </c>
      <c r="B1222" t="s">
        <v>439</v>
      </c>
      <c r="C1222">
        <v>131810</v>
      </c>
      <c r="D1222">
        <v>385</v>
      </c>
      <c r="E1222">
        <v>282919</v>
      </c>
      <c r="F1222">
        <v>366353</v>
      </c>
      <c r="G1222">
        <v>0.20182600000000001</v>
      </c>
    </row>
    <row r="1223" spans="1:7" x14ac:dyDescent="0.2">
      <c r="A1223" t="s">
        <v>431</v>
      </c>
      <c r="B1223" t="s">
        <v>123</v>
      </c>
      <c r="C1223">
        <v>139324</v>
      </c>
      <c r="D1223">
        <v>1212</v>
      </c>
      <c r="E1223">
        <v>282919</v>
      </c>
      <c r="F1223">
        <v>320599</v>
      </c>
      <c r="G1223">
        <v>0.22683700000000001</v>
      </c>
    </row>
    <row r="1224" spans="1:7" x14ac:dyDescent="0.2">
      <c r="A1224" t="s">
        <v>431</v>
      </c>
      <c r="B1224" t="s">
        <v>137</v>
      </c>
      <c r="C1224">
        <v>142127</v>
      </c>
      <c r="D1224">
        <v>1159</v>
      </c>
      <c r="E1224">
        <v>282919</v>
      </c>
      <c r="F1224">
        <v>363248</v>
      </c>
      <c r="G1224">
        <v>0.216367</v>
      </c>
    </row>
    <row r="1225" spans="1:7" x14ac:dyDescent="0.2">
      <c r="A1225" t="s">
        <v>431</v>
      </c>
      <c r="B1225" t="s">
        <v>146</v>
      </c>
      <c r="C1225">
        <v>137922</v>
      </c>
      <c r="D1225">
        <v>1110</v>
      </c>
      <c r="E1225">
        <v>282919</v>
      </c>
      <c r="F1225">
        <v>315013</v>
      </c>
      <c r="G1225">
        <v>0.22695199999999999</v>
      </c>
    </row>
    <row r="1226" spans="1:7" x14ac:dyDescent="0.2">
      <c r="A1226" t="s">
        <v>431</v>
      </c>
      <c r="B1226" t="s">
        <v>161</v>
      </c>
      <c r="C1226">
        <v>140106</v>
      </c>
      <c r="D1226">
        <v>1240</v>
      </c>
      <c r="E1226">
        <v>282919</v>
      </c>
      <c r="F1226">
        <v>365012</v>
      </c>
      <c r="G1226">
        <v>0.21240800000000001</v>
      </c>
    </row>
    <row r="1227" spans="1:7" x14ac:dyDescent="0.2">
      <c r="A1227" t="s">
        <v>431</v>
      </c>
      <c r="B1227" t="s">
        <v>166</v>
      </c>
      <c r="C1227">
        <v>137112</v>
      </c>
      <c r="D1227">
        <v>1222</v>
      </c>
      <c r="E1227">
        <v>282919</v>
      </c>
      <c r="F1227">
        <v>323114</v>
      </c>
      <c r="G1227">
        <v>0.22221199999999999</v>
      </c>
    </row>
    <row r="1228" spans="1:7" x14ac:dyDescent="0.2">
      <c r="A1228" t="s">
        <v>431</v>
      </c>
      <c r="B1228" t="s">
        <v>175</v>
      </c>
      <c r="C1228">
        <v>141579</v>
      </c>
      <c r="D1228">
        <v>1012</v>
      </c>
      <c r="E1228">
        <v>282919</v>
      </c>
      <c r="F1228">
        <v>368021</v>
      </c>
      <c r="G1228">
        <v>0.21439</v>
      </c>
    </row>
    <row r="1229" spans="1:7" x14ac:dyDescent="0.2">
      <c r="A1229" t="s">
        <v>431</v>
      </c>
      <c r="B1229" t="s">
        <v>187</v>
      </c>
      <c r="C1229">
        <v>137990</v>
      </c>
      <c r="D1229">
        <v>1126</v>
      </c>
      <c r="E1229">
        <v>282919</v>
      </c>
      <c r="F1229">
        <v>323169</v>
      </c>
      <c r="G1229">
        <v>0.22395799999999999</v>
      </c>
    </row>
    <row r="1230" spans="1:7" x14ac:dyDescent="0.2">
      <c r="A1230" t="s">
        <v>431</v>
      </c>
      <c r="B1230" t="s">
        <v>189</v>
      </c>
      <c r="C1230">
        <v>137922</v>
      </c>
      <c r="D1230">
        <v>1110</v>
      </c>
      <c r="E1230">
        <v>282919</v>
      </c>
      <c r="F1230">
        <v>315013</v>
      </c>
      <c r="G1230">
        <v>0.22695199999999999</v>
      </c>
    </row>
    <row r="1231" spans="1:7" x14ac:dyDescent="0.2">
      <c r="A1231" t="s">
        <v>431</v>
      </c>
      <c r="B1231" t="s">
        <v>193</v>
      </c>
      <c r="C1231">
        <v>136814</v>
      </c>
      <c r="D1231">
        <v>1065</v>
      </c>
      <c r="E1231">
        <v>282919</v>
      </c>
      <c r="F1231">
        <v>315731</v>
      </c>
      <c r="G1231">
        <v>0.22498000000000001</v>
      </c>
    </row>
    <row r="1232" spans="1:7" x14ac:dyDescent="0.2">
      <c r="A1232" t="s">
        <v>118</v>
      </c>
      <c r="B1232" t="s">
        <v>93</v>
      </c>
      <c r="C1232">
        <v>168275</v>
      </c>
      <c r="D1232">
        <v>2002</v>
      </c>
      <c r="E1232">
        <v>350837</v>
      </c>
      <c r="F1232">
        <v>315822</v>
      </c>
      <c r="G1232">
        <v>0.24640899999999999</v>
      </c>
    </row>
    <row r="1233" spans="1:7" x14ac:dyDescent="0.2">
      <c r="A1233" t="s">
        <v>118</v>
      </c>
      <c r="B1233" t="s">
        <v>211</v>
      </c>
      <c r="C1233">
        <v>167442</v>
      </c>
      <c r="D1233">
        <v>2184</v>
      </c>
      <c r="E1233">
        <v>350837</v>
      </c>
      <c r="F1233">
        <v>362378</v>
      </c>
      <c r="G1233">
        <v>0.22864599999999999</v>
      </c>
    </row>
    <row r="1234" spans="1:7" x14ac:dyDescent="0.2">
      <c r="A1234" t="s">
        <v>118</v>
      </c>
      <c r="B1234" t="s">
        <v>217</v>
      </c>
      <c r="C1234">
        <v>171616</v>
      </c>
      <c r="D1234">
        <v>2029</v>
      </c>
      <c r="E1234">
        <v>350837</v>
      </c>
      <c r="F1234">
        <v>356020</v>
      </c>
      <c r="G1234">
        <v>0.23704700000000001</v>
      </c>
    </row>
    <row r="1235" spans="1:7" x14ac:dyDescent="0.2">
      <c r="A1235" t="s">
        <v>118</v>
      </c>
      <c r="B1235" t="s">
        <v>218</v>
      </c>
      <c r="C1235">
        <v>169317</v>
      </c>
      <c r="D1235">
        <v>2030</v>
      </c>
      <c r="E1235">
        <v>350837</v>
      </c>
      <c r="F1235">
        <v>315823</v>
      </c>
      <c r="G1235">
        <v>0.247888</v>
      </c>
    </row>
    <row r="1236" spans="1:7" x14ac:dyDescent="0.2">
      <c r="A1236" t="s">
        <v>118</v>
      </c>
      <c r="B1236" t="s">
        <v>227</v>
      </c>
      <c r="C1236">
        <v>165659</v>
      </c>
      <c r="D1236">
        <v>2070</v>
      </c>
      <c r="E1236">
        <v>350837</v>
      </c>
      <c r="F1236">
        <v>312895</v>
      </c>
      <c r="G1236">
        <v>0.24335000000000001</v>
      </c>
    </row>
    <row r="1237" spans="1:7" x14ac:dyDescent="0.2">
      <c r="A1237" t="s">
        <v>118</v>
      </c>
      <c r="B1237" t="s">
        <v>96</v>
      </c>
      <c r="C1237">
        <v>170675</v>
      </c>
      <c r="D1237">
        <v>2005</v>
      </c>
      <c r="E1237">
        <v>350837</v>
      </c>
      <c r="F1237">
        <v>324833</v>
      </c>
      <c r="G1237">
        <v>0.246666</v>
      </c>
    </row>
    <row r="1238" spans="1:7" x14ac:dyDescent="0.2">
      <c r="A1238" t="s">
        <v>118</v>
      </c>
      <c r="B1238" t="s">
        <v>241</v>
      </c>
      <c r="C1238">
        <v>170373</v>
      </c>
      <c r="D1238">
        <v>2008</v>
      </c>
      <c r="E1238">
        <v>350837</v>
      </c>
      <c r="F1238">
        <v>371202</v>
      </c>
      <c r="G1238">
        <v>0.23039899999999999</v>
      </c>
    </row>
    <row r="1239" spans="1:7" x14ac:dyDescent="0.2">
      <c r="A1239" t="s">
        <v>118</v>
      </c>
      <c r="B1239" t="s">
        <v>100</v>
      </c>
      <c r="C1239">
        <v>170200</v>
      </c>
      <c r="D1239">
        <v>1711</v>
      </c>
      <c r="E1239">
        <v>350837</v>
      </c>
      <c r="F1239">
        <v>452619</v>
      </c>
      <c r="G1239">
        <v>0.20757600000000001</v>
      </c>
    </row>
    <row r="1240" spans="1:7" x14ac:dyDescent="0.2">
      <c r="A1240" t="s">
        <v>118</v>
      </c>
      <c r="B1240" t="s">
        <v>263</v>
      </c>
      <c r="C1240">
        <v>169236</v>
      </c>
      <c r="D1240">
        <v>1843</v>
      </c>
      <c r="E1240">
        <v>350837</v>
      </c>
      <c r="F1240">
        <v>313899</v>
      </c>
      <c r="G1240">
        <v>0.24904599999999999</v>
      </c>
    </row>
    <row r="1241" spans="1:7" x14ac:dyDescent="0.2">
      <c r="A1241" t="s">
        <v>118</v>
      </c>
      <c r="B1241" t="s">
        <v>278</v>
      </c>
      <c r="C1241">
        <v>167725</v>
      </c>
      <c r="D1241">
        <v>1844</v>
      </c>
      <c r="E1241">
        <v>350837</v>
      </c>
      <c r="F1241">
        <v>314125</v>
      </c>
      <c r="G1241">
        <v>0.24668599999999999</v>
      </c>
    </row>
    <row r="1242" spans="1:7" x14ac:dyDescent="0.2">
      <c r="A1242" t="s">
        <v>118</v>
      </c>
      <c r="B1242" t="s">
        <v>281</v>
      </c>
      <c r="C1242">
        <v>169638</v>
      </c>
      <c r="D1242">
        <v>2026</v>
      </c>
      <c r="E1242">
        <v>350837</v>
      </c>
      <c r="F1242">
        <v>312983</v>
      </c>
      <c r="G1242">
        <v>0.249444</v>
      </c>
    </row>
    <row r="1243" spans="1:7" x14ac:dyDescent="0.2">
      <c r="A1243" t="s">
        <v>118</v>
      </c>
      <c r="B1243" t="s">
        <v>106</v>
      </c>
      <c r="C1243">
        <v>283232</v>
      </c>
      <c r="D1243">
        <v>137</v>
      </c>
      <c r="E1243">
        <v>350837</v>
      </c>
      <c r="F1243">
        <v>345179</v>
      </c>
      <c r="G1243">
        <v>0.40654000000000001</v>
      </c>
    </row>
    <row r="1244" spans="1:7" x14ac:dyDescent="0.2">
      <c r="A1244" t="s">
        <v>118</v>
      </c>
      <c r="B1244" t="s">
        <v>319</v>
      </c>
      <c r="C1244">
        <v>165280</v>
      </c>
      <c r="D1244">
        <v>2054</v>
      </c>
      <c r="E1244">
        <v>350837</v>
      </c>
      <c r="F1244">
        <v>314264</v>
      </c>
      <c r="G1244">
        <v>0.24232699999999999</v>
      </c>
    </row>
    <row r="1245" spans="1:7" x14ac:dyDescent="0.2">
      <c r="A1245" t="s">
        <v>118</v>
      </c>
      <c r="B1245" t="s">
        <v>320</v>
      </c>
      <c r="C1245">
        <v>171128</v>
      </c>
      <c r="D1245">
        <v>1896</v>
      </c>
      <c r="E1245">
        <v>350837</v>
      </c>
      <c r="F1245">
        <v>311939</v>
      </c>
      <c r="G1245">
        <v>0.25247700000000001</v>
      </c>
    </row>
    <row r="1246" spans="1:7" x14ac:dyDescent="0.2">
      <c r="A1246" t="s">
        <v>118</v>
      </c>
      <c r="B1246" t="s">
        <v>323</v>
      </c>
      <c r="C1246">
        <v>171111</v>
      </c>
      <c r="D1246">
        <v>2041</v>
      </c>
      <c r="E1246">
        <v>350837</v>
      </c>
      <c r="F1246">
        <v>370150</v>
      </c>
      <c r="G1246">
        <v>0.23166700000000001</v>
      </c>
    </row>
    <row r="1247" spans="1:7" x14ac:dyDescent="0.2">
      <c r="A1247" t="s">
        <v>118</v>
      </c>
      <c r="B1247" t="s">
        <v>335</v>
      </c>
      <c r="C1247">
        <v>182882</v>
      </c>
      <c r="D1247">
        <v>1504</v>
      </c>
      <c r="E1247">
        <v>350837</v>
      </c>
      <c r="F1247">
        <v>315373</v>
      </c>
      <c r="G1247">
        <v>0.26999600000000001</v>
      </c>
    </row>
    <row r="1248" spans="1:7" x14ac:dyDescent="0.2">
      <c r="A1248" t="s">
        <v>118</v>
      </c>
      <c r="B1248" t="s">
        <v>342</v>
      </c>
      <c r="C1248">
        <v>157093</v>
      </c>
      <c r="D1248">
        <v>1074</v>
      </c>
      <c r="E1248">
        <v>350837</v>
      </c>
      <c r="F1248">
        <v>311810</v>
      </c>
      <c r="G1248">
        <v>0.23382700000000001</v>
      </c>
    </row>
    <row r="1249" spans="1:7" x14ac:dyDescent="0.2">
      <c r="A1249" t="s">
        <v>118</v>
      </c>
      <c r="B1249" t="s">
        <v>360</v>
      </c>
      <c r="C1249">
        <v>173383</v>
      </c>
      <c r="D1249">
        <v>1970</v>
      </c>
      <c r="E1249">
        <v>350837</v>
      </c>
      <c r="F1249">
        <v>366414</v>
      </c>
      <c r="G1249">
        <v>0.236239</v>
      </c>
    </row>
    <row r="1250" spans="1:7" x14ac:dyDescent="0.2">
      <c r="A1250" t="s">
        <v>118</v>
      </c>
      <c r="B1250" t="s">
        <v>371</v>
      </c>
      <c r="C1250">
        <v>194234</v>
      </c>
      <c r="D1250">
        <v>1322</v>
      </c>
      <c r="E1250">
        <v>350837</v>
      </c>
      <c r="F1250">
        <v>303164</v>
      </c>
      <c r="G1250">
        <v>0.29295100000000002</v>
      </c>
    </row>
    <row r="1251" spans="1:7" x14ac:dyDescent="0.2">
      <c r="A1251" t="s">
        <v>118</v>
      </c>
      <c r="B1251" t="s">
        <v>372</v>
      </c>
      <c r="C1251">
        <v>172907</v>
      </c>
      <c r="D1251">
        <v>2199</v>
      </c>
      <c r="E1251">
        <v>350837</v>
      </c>
      <c r="F1251">
        <v>361381</v>
      </c>
      <c r="G1251">
        <v>0.236598</v>
      </c>
    </row>
    <row r="1252" spans="1:7" x14ac:dyDescent="0.2">
      <c r="A1252" t="s">
        <v>118</v>
      </c>
      <c r="B1252" t="s">
        <v>385</v>
      </c>
      <c r="C1252">
        <v>169054</v>
      </c>
      <c r="D1252">
        <v>1699</v>
      </c>
      <c r="E1252">
        <v>350837</v>
      </c>
      <c r="F1252">
        <v>317625</v>
      </c>
      <c r="G1252">
        <v>0.24781700000000001</v>
      </c>
    </row>
    <row r="1253" spans="1:7" x14ac:dyDescent="0.2">
      <c r="A1253" t="s">
        <v>118</v>
      </c>
      <c r="B1253" t="s">
        <v>390</v>
      </c>
      <c r="C1253">
        <v>171643</v>
      </c>
      <c r="D1253">
        <v>1711</v>
      </c>
      <c r="E1253">
        <v>350837</v>
      </c>
      <c r="F1253">
        <v>361964</v>
      </c>
      <c r="G1253">
        <v>0.23599999999999999</v>
      </c>
    </row>
    <row r="1254" spans="1:7" x14ac:dyDescent="0.2">
      <c r="A1254" t="s">
        <v>118</v>
      </c>
      <c r="B1254" t="s">
        <v>396</v>
      </c>
      <c r="C1254">
        <v>173678</v>
      </c>
      <c r="D1254">
        <v>1826</v>
      </c>
      <c r="E1254">
        <v>350837</v>
      </c>
      <c r="F1254">
        <v>318002</v>
      </c>
      <c r="G1254">
        <v>0.25421100000000002</v>
      </c>
    </row>
    <row r="1255" spans="1:7" x14ac:dyDescent="0.2">
      <c r="A1255" t="s">
        <v>118</v>
      </c>
      <c r="B1255" t="s">
        <v>402</v>
      </c>
      <c r="C1255">
        <v>159210</v>
      </c>
      <c r="D1255">
        <v>2020</v>
      </c>
      <c r="E1255">
        <v>350837</v>
      </c>
      <c r="F1255">
        <v>340368</v>
      </c>
      <c r="G1255">
        <v>0.224492</v>
      </c>
    </row>
    <row r="1256" spans="1:7" x14ac:dyDescent="0.2">
      <c r="A1256" t="s">
        <v>118</v>
      </c>
      <c r="B1256" t="s">
        <v>405</v>
      </c>
      <c r="C1256">
        <v>171698</v>
      </c>
      <c r="D1256">
        <v>2065</v>
      </c>
      <c r="E1256">
        <v>350837</v>
      </c>
      <c r="F1256">
        <v>368963</v>
      </c>
      <c r="G1256">
        <v>0.232798</v>
      </c>
    </row>
    <row r="1257" spans="1:7" x14ac:dyDescent="0.2">
      <c r="A1257" t="s">
        <v>118</v>
      </c>
      <c r="B1257" t="s">
        <v>409</v>
      </c>
      <c r="C1257">
        <v>172009</v>
      </c>
      <c r="D1257">
        <v>1988</v>
      </c>
      <c r="E1257">
        <v>350837</v>
      </c>
      <c r="F1257">
        <v>316831</v>
      </c>
      <c r="G1257">
        <v>0.25167099999999998</v>
      </c>
    </row>
    <row r="1258" spans="1:7" x14ac:dyDescent="0.2">
      <c r="A1258" t="s">
        <v>118</v>
      </c>
      <c r="B1258" t="s">
        <v>422</v>
      </c>
      <c r="C1258">
        <v>171346</v>
      </c>
      <c r="D1258">
        <v>1977</v>
      </c>
      <c r="E1258">
        <v>350837</v>
      </c>
      <c r="F1258">
        <v>365913</v>
      </c>
      <c r="G1258">
        <v>0.233543</v>
      </c>
    </row>
    <row r="1259" spans="1:7" x14ac:dyDescent="0.2">
      <c r="A1259" t="s">
        <v>118</v>
      </c>
      <c r="B1259" t="s">
        <v>427</v>
      </c>
      <c r="C1259">
        <v>157994</v>
      </c>
      <c r="D1259">
        <v>1906</v>
      </c>
      <c r="E1259">
        <v>350837</v>
      </c>
      <c r="F1259">
        <v>335274</v>
      </c>
      <c r="G1259">
        <v>0.224719</v>
      </c>
    </row>
    <row r="1260" spans="1:7" x14ac:dyDescent="0.2">
      <c r="A1260" t="s">
        <v>118</v>
      </c>
      <c r="B1260" t="s">
        <v>429</v>
      </c>
      <c r="C1260">
        <v>166639</v>
      </c>
      <c r="D1260">
        <v>1791</v>
      </c>
      <c r="E1260">
        <v>350837</v>
      </c>
      <c r="F1260">
        <v>306317</v>
      </c>
      <c r="G1260">
        <v>0.24812600000000001</v>
      </c>
    </row>
    <row r="1261" spans="1:7" x14ac:dyDescent="0.2">
      <c r="A1261" t="s">
        <v>118</v>
      </c>
      <c r="B1261" t="s">
        <v>431</v>
      </c>
      <c r="C1261">
        <v>153484</v>
      </c>
      <c r="D1261">
        <v>1946</v>
      </c>
      <c r="E1261">
        <v>350837</v>
      </c>
      <c r="F1261">
        <v>282919</v>
      </c>
      <c r="G1261">
        <v>0.23604</v>
      </c>
    </row>
    <row r="1262" spans="1:7" x14ac:dyDescent="0.2">
      <c r="A1262" t="s">
        <v>118</v>
      </c>
      <c r="B1262" t="s">
        <v>118</v>
      </c>
      <c r="C1262">
        <v>350837</v>
      </c>
      <c r="D1262">
        <v>0</v>
      </c>
      <c r="E1262">
        <v>350837</v>
      </c>
      <c r="F1262">
        <v>350837</v>
      </c>
      <c r="G1262">
        <v>0.5</v>
      </c>
    </row>
    <row r="1263" spans="1:7" x14ac:dyDescent="0.2">
      <c r="A1263" t="s">
        <v>118</v>
      </c>
      <c r="B1263" t="s">
        <v>439</v>
      </c>
      <c r="C1263">
        <v>161771</v>
      </c>
      <c r="D1263">
        <v>1096</v>
      </c>
      <c r="E1263">
        <v>350837</v>
      </c>
      <c r="F1263">
        <v>366353</v>
      </c>
      <c r="G1263">
        <v>0.22250600000000001</v>
      </c>
    </row>
    <row r="1264" spans="1:7" x14ac:dyDescent="0.2">
      <c r="A1264" t="s">
        <v>118</v>
      </c>
      <c r="B1264" t="s">
        <v>123</v>
      </c>
      <c r="C1264">
        <v>170416</v>
      </c>
      <c r="D1264">
        <v>1782</v>
      </c>
      <c r="E1264">
        <v>350837</v>
      </c>
      <c r="F1264">
        <v>320599</v>
      </c>
      <c r="G1264">
        <v>0.2485</v>
      </c>
    </row>
    <row r="1265" spans="1:7" x14ac:dyDescent="0.2">
      <c r="A1265" t="s">
        <v>118</v>
      </c>
      <c r="B1265" t="s">
        <v>137</v>
      </c>
      <c r="C1265">
        <v>173935</v>
      </c>
      <c r="D1265">
        <v>2148</v>
      </c>
      <c r="E1265">
        <v>350837</v>
      </c>
      <c r="F1265">
        <v>363248</v>
      </c>
      <c r="G1265">
        <v>0.23756099999999999</v>
      </c>
    </row>
    <row r="1266" spans="1:7" x14ac:dyDescent="0.2">
      <c r="A1266" t="s">
        <v>118</v>
      </c>
      <c r="B1266" t="s">
        <v>146</v>
      </c>
      <c r="C1266">
        <v>201394</v>
      </c>
      <c r="D1266">
        <v>1338</v>
      </c>
      <c r="E1266">
        <v>350837</v>
      </c>
      <c r="F1266">
        <v>315013</v>
      </c>
      <c r="G1266">
        <v>0.29844300000000001</v>
      </c>
    </row>
    <row r="1267" spans="1:7" x14ac:dyDescent="0.2">
      <c r="A1267" t="s">
        <v>118</v>
      </c>
      <c r="B1267" t="s">
        <v>161</v>
      </c>
      <c r="C1267">
        <v>172880</v>
      </c>
      <c r="D1267">
        <v>1943</v>
      </c>
      <c r="E1267">
        <v>350837</v>
      </c>
      <c r="F1267">
        <v>365012</v>
      </c>
      <c r="G1267">
        <v>0.23607500000000001</v>
      </c>
    </row>
    <row r="1268" spans="1:7" x14ac:dyDescent="0.2">
      <c r="A1268" t="s">
        <v>118</v>
      </c>
      <c r="B1268" t="s">
        <v>166</v>
      </c>
      <c r="C1268">
        <v>168947</v>
      </c>
      <c r="D1268">
        <v>2152</v>
      </c>
      <c r="E1268">
        <v>350837</v>
      </c>
      <c r="F1268">
        <v>323114</v>
      </c>
      <c r="G1268">
        <v>0.24429500000000001</v>
      </c>
    </row>
    <row r="1269" spans="1:7" x14ac:dyDescent="0.2">
      <c r="A1269" t="s">
        <v>118</v>
      </c>
      <c r="B1269" t="s">
        <v>175</v>
      </c>
      <c r="C1269">
        <v>173463</v>
      </c>
      <c r="D1269">
        <v>1938</v>
      </c>
      <c r="E1269">
        <v>350837</v>
      </c>
      <c r="F1269">
        <v>368021</v>
      </c>
      <c r="G1269">
        <v>0.23591200000000001</v>
      </c>
    </row>
    <row r="1270" spans="1:7" x14ac:dyDescent="0.2">
      <c r="A1270" t="s">
        <v>118</v>
      </c>
      <c r="B1270" t="s">
        <v>187</v>
      </c>
      <c r="C1270">
        <v>167742</v>
      </c>
      <c r="D1270">
        <v>1996</v>
      </c>
      <c r="E1270">
        <v>350837</v>
      </c>
      <c r="F1270">
        <v>323169</v>
      </c>
      <c r="G1270">
        <v>0.24295</v>
      </c>
    </row>
    <row r="1271" spans="1:7" x14ac:dyDescent="0.2">
      <c r="A1271" t="s">
        <v>118</v>
      </c>
      <c r="B1271" t="s">
        <v>189</v>
      </c>
      <c r="C1271">
        <v>201394</v>
      </c>
      <c r="D1271">
        <v>1338</v>
      </c>
      <c r="E1271">
        <v>350837</v>
      </c>
      <c r="F1271">
        <v>315013</v>
      </c>
      <c r="G1271">
        <v>0.29844300000000001</v>
      </c>
    </row>
    <row r="1272" spans="1:7" x14ac:dyDescent="0.2">
      <c r="A1272" t="s">
        <v>118</v>
      </c>
      <c r="B1272" t="s">
        <v>193</v>
      </c>
      <c r="C1272">
        <v>169677</v>
      </c>
      <c r="D1272">
        <v>1797</v>
      </c>
      <c r="E1272">
        <v>350837</v>
      </c>
      <c r="F1272">
        <v>315731</v>
      </c>
      <c r="G1272">
        <v>0.24916099999999999</v>
      </c>
    </row>
    <row r="1273" spans="1:7" x14ac:dyDescent="0.2">
      <c r="A1273" t="s">
        <v>439</v>
      </c>
      <c r="B1273" t="s">
        <v>93</v>
      </c>
      <c r="C1273">
        <v>143661</v>
      </c>
      <c r="D1273">
        <v>344</v>
      </c>
      <c r="E1273">
        <v>366353</v>
      </c>
      <c r="F1273">
        <v>315822</v>
      </c>
      <c r="G1273">
        <v>0.20958399999999999</v>
      </c>
    </row>
    <row r="1274" spans="1:7" x14ac:dyDescent="0.2">
      <c r="A1274" t="s">
        <v>439</v>
      </c>
      <c r="B1274" t="s">
        <v>211</v>
      </c>
      <c r="C1274">
        <v>181890</v>
      </c>
      <c r="D1274">
        <v>349</v>
      </c>
      <c r="E1274">
        <v>366353</v>
      </c>
      <c r="F1274">
        <v>362378</v>
      </c>
      <c r="G1274">
        <v>0.24864</v>
      </c>
    </row>
    <row r="1275" spans="1:7" x14ac:dyDescent="0.2">
      <c r="A1275" t="s">
        <v>439</v>
      </c>
      <c r="B1275" t="s">
        <v>217</v>
      </c>
      <c r="C1275">
        <v>185616</v>
      </c>
      <c r="D1275">
        <v>375</v>
      </c>
      <c r="E1275">
        <v>366353</v>
      </c>
      <c r="F1275">
        <v>356020</v>
      </c>
      <c r="G1275">
        <v>0.255915</v>
      </c>
    </row>
    <row r="1276" spans="1:7" x14ac:dyDescent="0.2">
      <c r="A1276" t="s">
        <v>439</v>
      </c>
      <c r="B1276" t="s">
        <v>218</v>
      </c>
      <c r="C1276">
        <v>143605</v>
      </c>
      <c r="D1276">
        <v>424</v>
      </c>
      <c r="E1276">
        <v>366353</v>
      </c>
      <c r="F1276">
        <v>315823</v>
      </c>
      <c r="G1276">
        <v>0.20926700000000001</v>
      </c>
    </row>
    <row r="1277" spans="1:7" x14ac:dyDescent="0.2">
      <c r="A1277" t="s">
        <v>439</v>
      </c>
      <c r="B1277" t="s">
        <v>227</v>
      </c>
      <c r="C1277">
        <v>142518</v>
      </c>
      <c r="D1277">
        <v>372</v>
      </c>
      <c r="E1277">
        <v>366353</v>
      </c>
      <c r="F1277">
        <v>312895</v>
      </c>
      <c r="G1277">
        <v>0.20872199999999999</v>
      </c>
    </row>
    <row r="1278" spans="1:7" x14ac:dyDescent="0.2">
      <c r="A1278" t="s">
        <v>439</v>
      </c>
      <c r="B1278" t="s">
        <v>96</v>
      </c>
      <c r="C1278">
        <v>148435</v>
      </c>
      <c r="D1278">
        <v>395</v>
      </c>
      <c r="E1278">
        <v>366353</v>
      </c>
      <c r="F1278">
        <v>324833</v>
      </c>
      <c r="G1278">
        <v>0.213611</v>
      </c>
    </row>
    <row r="1279" spans="1:7" x14ac:dyDescent="0.2">
      <c r="A1279" t="s">
        <v>439</v>
      </c>
      <c r="B1279" t="s">
        <v>241</v>
      </c>
      <c r="C1279">
        <v>193557</v>
      </c>
      <c r="D1279">
        <v>270</v>
      </c>
      <c r="E1279">
        <v>366353</v>
      </c>
      <c r="F1279">
        <v>371202</v>
      </c>
      <c r="G1279">
        <v>0.26169799999999999</v>
      </c>
    </row>
    <row r="1280" spans="1:7" x14ac:dyDescent="0.2">
      <c r="A1280" t="s">
        <v>439</v>
      </c>
      <c r="B1280" t="s">
        <v>100</v>
      </c>
      <c r="C1280">
        <v>155542</v>
      </c>
      <c r="D1280">
        <v>0</v>
      </c>
      <c r="E1280">
        <v>366353</v>
      </c>
      <c r="F1280">
        <v>452619</v>
      </c>
      <c r="G1280">
        <v>0.18992300000000001</v>
      </c>
    </row>
    <row r="1281" spans="1:7" x14ac:dyDescent="0.2">
      <c r="A1281" t="s">
        <v>439</v>
      </c>
      <c r="B1281" t="s">
        <v>263</v>
      </c>
      <c r="C1281">
        <v>142916</v>
      </c>
      <c r="D1281">
        <v>428</v>
      </c>
      <c r="E1281">
        <v>366353</v>
      </c>
      <c r="F1281">
        <v>313899</v>
      </c>
      <c r="G1281">
        <v>0.20883399999999999</v>
      </c>
    </row>
    <row r="1282" spans="1:7" x14ac:dyDescent="0.2">
      <c r="A1282" t="s">
        <v>439</v>
      </c>
      <c r="B1282" t="s">
        <v>278</v>
      </c>
      <c r="C1282">
        <v>144804</v>
      </c>
      <c r="D1282">
        <v>340</v>
      </c>
      <c r="E1282">
        <v>366353</v>
      </c>
      <c r="F1282">
        <v>314125</v>
      </c>
      <c r="G1282">
        <v>0.21179799999999999</v>
      </c>
    </row>
    <row r="1283" spans="1:7" x14ac:dyDescent="0.2">
      <c r="A1283" t="s">
        <v>439</v>
      </c>
      <c r="B1283" t="s">
        <v>281</v>
      </c>
      <c r="C1283">
        <v>145347</v>
      </c>
      <c r="D1283">
        <v>392</v>
      </c>
      <c r="E1283">
        <v>366353</v>
      </c>
      <c r="F1283">
        <v>312983</v>
      </c>
      <c r="G1283">
        <v>0.21279999999999999</v>
      </c>
    </row>
    <row r="1284" spans="1:7" x14ac:dyDescent="0.2">
      <c r="A1284" t="s">
        <v>439</v>
      </c>
      <c r="B1284" t="s">
        <v>106</v>
      </c>
      <c r="C1284">
        <v>160292</v>
      </c>
      <c r="D1284">
        <v>880</v>
      </c>
      <c r="E1284">
        <v>366353</v>
      </c>
      <c r="F1284">
        <v>345179</v>
      </c>
      <c r="G1284">
        <v>0.222804</v>
      </c>
    </row>
    <row r="1285" spans="1:7" x14ac:dyDescent="0.2">
      <c r="A1285" t="s">
        <v>439</v>
      </c>
      <c r="B1285" t="s">
        <v>319</v>
      </c>
      <c r="C1285">
        <v>143850</v>
      </c>
      <c r="D1285">
        <v>357</v>
      </c>
      <c r="E1285">
        <v>366353</v>
      </c>
      <c r="F1285">
        <v>314264</v>
      </c>
      <c r="G1285">
        <v>0.21030299999999999</v>
      </c>
    </row>
    <row r="1286" spans="1:7" x14ac:dyDescent="0.2">
      <c r="A1286" t="s">
        <v>439</v>
      </c>
      <c r="B1286" t="s">
        <v>320</v>
      </c>
      <c r="C1286">
        <v>145231</v>
      </c>
      <c r="D1286">
        <v>383</v>
      </c>
      <c r="E1286">
        <v>366353</v>
      </c>
      <c r="F1286">
        <v>311939</v>
      </c>
      <c r="G1286">
        <v>0.21298300000000001</v>
      </c>
    </row>
    <row r="1287" spans="1:7" x14ac:dyDescent="0.2">
      <c r="A1287" t="s">
        <v>439</v>
      </c>
      <c r="B1287" t="s">
        <v>323</v>
      </c>
      <c r="C1287">
        <v>189110</v>
      </c>
      <c r="D1287">
        <v>280</v>
      </c>
      <c r="E1287">
        <v>366353</v>
      </c>
      <c r="F1287">
        <v>370150</v>
      </c>
      <c r="G1287">
        <v>0.25600699999999998</v>
      </c>
    </row>
    <row r="1288" spans="1:7" x14ac:dyDescent="0.2">
      <c r="A1288" t="s">
        <v>439</v>
      </c>
      <c r="B1288" t="s">
        <v>335</v>
      </c>
      <c r="C1288">
        <v>149646</v>
      </c>
      <c r="D1288">
        <v>405</v>
      </c>
      <c r="E1288">
        <v>366353</v>
      </c>
      <c r="F1288">
        <v>315373</v>
      </c>
      <c r="G1288">
        <v>0.21832199999999999</v>
      </c>
    </row>
    <row r="1289" spans="1:7" x14ac:dyDescent="0.2">
      <c r="A1289" t="s">
        <v>439</v>
      </c>
      <c r="B1289" t="s">
        <v>342</v>
      </c>
      <c r="C1289">
        <v>158697</v>
      </c>
      <c r="D1289">
        <v>0</v>
      </c>
      <c r="E1289">
        <v>366353</v>
      </c>
      <c r="F1289">
        <v>311810</v>
      </c>
      <c r="G1289">
        <v>0.23401</v>
      </c>
    </row>
    <row r="1290" spans="1:7" x14ac:dyDescent="0.2">
      <c r="A1290" t="s">
        <v>439</v>
      </c>
      <c r="B1290" t="s">
        <v>360</v>
      </c>
      <c r="C1290">
        <v>193487</v>
      </c>
      <c r="D1290">
        <v>315</v>
      </c>
      <c r="E1290">
        <v>366353</v>
      </c>
      <c r="F1290">
        <v>366414</v>
      </c>
      <c r="G1290">
        <v>0.26318999999999998</v>
      </c>
    </row>
    <row r="1291" spans="1:7" x14ac:dyDescent="0.2">
      <c r="A1291" t="s">
        <v>439</v>
      </c>
      <c r="B1291" t="s">
        <v>371</v>
      </c>
      <c r="C1291">
        <v>141998</v>
      </c>
      <c r="D1291">
        <v>366</v>
      </c>
      <c r="E1291">
        <v>366353</v>
      </c>
      <c r="F1291">
        <v>303164</v>
      </c>
      <c r="G1291">
        <v>0.21099699999999999</v>
      </c>
    </row>
    <row r="1292" spans="1:7" x14ac:dyDescent="0.2">
      <c r="A1292" t="s">
        <v>439</v>
      </c>
      <c r="B1292" t="s">
        <v>372</v>
      </c>
      <c r="C1292">
        <v>189701</v>
      </c>
      <c r="D1292">
        <v>363</v>
      </c>
      <c r="E1292">
        <v>366353</v>
      </c>
      <c r="F1292">
        <v>361381</v>
      </c>
      <c r="G1292">
        <v>0.25967600000000002</v>
      </c>
    </row>
    <row r="1293" spans="1:7" x14ac:dyDescent="0.2">
      <c r="A1293" t="s">
        <v>439</v>
      </c>
      <c r="B1293" t="s">
        <v>385</v>
      </c>
      <c r="C1293">
        <v>144955</v>
      </c>
      <c r="D1293">
        <v>319</v>
      </c>
      <c r="E1293">
        <v>366353</v>
      </c>
      <c r="F1293">
        <v>317625</v>
      </c>
      <c r="G1293">
        <v>0.21099699999999999</v>
      </c>
    </row>
    <row r="1294" spans="1:7" x14ac:dyDescent="0.2">
      <c r="A1294" t="s">
        <v>439</v>
      </c>
      <c r="B1294" t="s">
        <v>390</v>
      </c>
      <c r="C1294">
        <v>199468</v>
      </c>
      <c r="D1294">
        <v>306</v>
      </c>
      <c r="E1294">
        <v>366353</v>
      </c>
      <c r="F1294">
        <v>361964</v>
      </c>
      <c r="G1294">
        <v>0.27303500000000003</v>
      </c>
    </row>
    <row r="1295" spans="1:7" x14ac:dyDescent="0.2">
      <c r="A1295" t="s">
        <v>439</v>
      </c>
      <c r="B1295" t="s">
        <v>396</v>
      </c>
      <c r="C1295">
        <v>147199</v>
      </c>
      <c r="D1295">
        <v>407</v>
      </c>
      <c r="E1295">
        <v>366353</v>
      </c>
      <c r="F1295">
        <v>318002</v>
      </c>
      <c r="G1295">
        <v>0.21390200000000001</v>
      </c>
    </row>
    <row r="1296" spans="1:7" x14ac:dyDescent="0.2">
      <c r="A1296" t="s">
        <v>439</v>
      </c>
      <c r="B1296" t="s">
        <v>402</v>
      </c>
      <c r="C1296">
        <v>179137</v>
      </c>
      <c r="D1296">
        <v>246</v>
      </c>
      <c r="E1296">
        <v>366353</v>
      </c>
      <c r="F1296">
        <v>340368</v>
      </c>
      <c r="G1296">
        <v>0.25278</v>
      </c>
    </row>
    <row r="1297" spans="1:7" x14ac:dyDescent="0.2">
      <c r="A1297" t="s">
        <v>439</v>
      </c>
      <c r="B1297" t="s">
        <v>405</v>
      </c>
      <c r="C1297">
        <v>189843</v>
      </c>
      <c r="D1297">
        <v>274</v>
      </c>
      <c r="E1297">
        <v>366353</v>
      </c>
      <c r="F1297">
        <v>368963</v>
      </c>
      <c r="G1297">
        <v>0.257434</v>
      </c>
    </row>
    <row r="1298" spans="1:7" x14ac:dyDescent="0.2">
      <c r="A1298" t="s">
        <v>439</v>
      </c>
      <c r="B1298" t="s">
        <v>409</v>
      </c>
      <c r="C1298">
        <v>147925</v>
      </c>
      <c r="D1298">
        <v>291</v>
      </c>
      <c r="E1298">
        <v>366353</v>
      </c>
      <c r="F1298">
        <v>316831</v>
      </c>
      <c r="G1298">
        <v>0.215671</v>
      </c>
    </row>
    <row r="1299" spans="1:7" x14ac:dyDescent="0.2">
      <c r="A1299" t="s">
        <v>439</v>
      </c>
      <c r="B1299" t="s">
        <v>422</v>
      </c>
      <c r="C1299">
        <v>190072</v>
      </c>
      <c r="D1299">
        <v>274</v>
      </c>
      <c r="E1299">
        <v>366353</v>
      </c>
      <c r="F1299">
        <v>365913</v>
      </c>
      <c r="G1299">
        <v>0.25881900000000002</v>
      </c>
    </row>
    <row r="1300" spans="1:7" x14ac:dyDescent="0.2">
      <c r="A1300" t="s">
        <v>439</v>
      </c>
      <c r="B1300" t="s">
        <v>427</v>
      </c>
      <c r="C1300">
        <v>174997</v>
      </c>
      <c r="D1300">
        <v>309</v>
      </c>
      <c r="E1300">
        <v>366353</v>
      </c>
      <c r="F1300">
        <v>335274</v>
      </c>
      <c r="G1300">
        <v>0.24853500000000001</v>
      </c>
    </row>
    <row r="1301" spans="1:7" x14ac:dyDescent="0.2">
      <c r="A1301" t="s">
        <v>439</v>
      </c>
      <c r="B1301" t="s">
        <v>429</v>
      </c>
      <c r="C1301">
        <v>143147</v>
      </c>
      <c r="D1301">
        <v>374</v>
      </c>
      <c r="E1301">
        <v>366353</v>
      </c>
      <c r="F1301">
        <v>306317</v>
      </c>
      <c r="G1301">
        <v>0.21169199999999999</v>
      </c>
    </row>
    <row r="1302" spans="1:7" x14ac:dyDescent="0.2">
      <c r="A1302" t="s">
        <v>439</v>
      </c>
      <c r="B1302" t="s">
        <v>431</v>
      </c>
      <c r="C1302">
        <v>131810</v>
      </c>
      <c r="D1302">
        <v>385</v>
      </c>
      <c r="E1302">
        <v>366353</v>
      </c>
      <c r="F1302">
        <v>282919</v>
      </c>
      <c r="G1302">
        <v>0.20182600000000001</v>
      </c>
    </row>
    <row r="1303" spans="1:7" x14ac:dyDescent="0.2">
      <c r="A1303" t="s">
        <v>439</v>
      </c>
      <c r="B1303" t="s">
        <v>118</v>
      </c>
      <c r="C1303">
        <v>161771</v>
      </c>
      <c r="D1303">
        <v>1096</v>
      </c>
      <c r="E1303">
        <v>366353</v>
      </c>
      <c r="F1303">
        <v>350837</v>
      </c>
      <c r="G1303">
        <v>0.22250600000000001</v>
      </c>
    </row>
    <row r="1304" spans="1:7" x14ac:dyDescent="0.2">
      <c r="A1304" t="s">
        <v>439</v>
      </c>
      <c r="B1304" t="s">
        <v>439</v>
      </c>
      <c r="C1304">
        <v>366353</v>
      </c>
      <c r="D1304">
        <v>0</v>
      </c>
      <c r="E1304">
        <v>366353</v>
      </c>
      <c r="F1304">
        <v>366353</v>
      </c>
      <c r="G1304">
        <v>0.5</v>
      </c>
    </row>
    <row r="1305" spans="1:7" x14ac:dyDescent="0.2">
      <c r="A1305" t="s">
        <v>439</v>
      </c>
      <c r="B1305" t="s">
        <v>123</v>
      </c>
      <c r="C1305">
        <v>145267</v>
      </c>
      <c r="D1305">
        <v>338</v>
      </c>
      <c r="E1305">
        <v>366353</v>
      </c>
      <c r="F1305">
        <v>320599</v>
      </c>
      <c r="G1305">
        <v>0.210482</v>
      </c>
    </row>
    <row r="1306" spans="1:7" x14ac:dyDescent="0.2">
      <c r="A1306" t="s">
        <v>439</v>
      </c>
      <c r="B1306" t="s">
        <v>137</v>
      </c>
      <c r="C1306">
        <v>190670</v>
      </c>
      <c r="D1306">
        <v>336</v>
      </c>
      <c r="E1306">
        <v>366353</v>
      </c>
      <c r="F1306">
        <v>363248</v>
      </c>
      <c r="G1306">
        <v>0.26041399999999998</v>
      </c>
    </row>
    <row r="1307" spans="1:7" x14ac:dyDescent="0.2">
      <c r="A1307" t="s">
        <v>439</v>
      </c>
      <c r="B1307" t="s">
        <v>146</v>
      </c>
      <c r="C1307">
        <v>146085</v>
      </c>
      <c r="D1307">
        <v>355</v>
      </c>
      <c r="E1307">
        <v>366353</v>
      </c>
      <c r="F1307">
        <v>315013</v>
      </c>
      <c r="G1307">
        <v>0.21335799999999999</v>
      </c>
    </row>
    <row r="1308" spans="1:7" x14ac:dyDescent="0.2">
      <c r="A1308" t="s">
        <v>439</v>
      </c>
      <c r="B1308" t="s">
        <v>161</v>
      </c>
      <c r="C1308">
        <v>187665</v>
      </c>
      <c r="D1308">
        <v>335</v>
      </c>
      <c r="E1308">
        <v>366353</v>
      </c>
      <c r="F1308">
        <v>365012</v>
      </c>
      <c r="G1308">
        <v>0.25567899999999999</v>
      </c>
    </row>
    <row r="1309" spans="1:7" x14ac:dyDescent="0.2">
      <c r="A1309" t="s">
        <v>439</v>
      </c>
      <c r="B1309" t="s">
        <v>166</v>
      </c>
      <c r="C1309">
        <v>144132</v>
      </c>
      <c r="D1309">
        <v>337</v>
      </c>
      <c r="E1309">
        <v>366353</v>
      </c>
      <c r="F1309">
        <v>323114</v>
      </c>
      <c r="G1309">
        <v>0.20807100000000001</v>
      </c>
    </row>
    <row r="1310" spans="1:7" x14ac:dyDescent="0.2">
      <c r="A1310" t="s">
        <v>439</v>
      </c>
      <c r="B1310" t="s">
        <v>175</v>
      </c>
      <c r="C1310">
        <v>193955</v>
      </c>
      <c r="D1310">
        <v>327</v>
      </c>
      <c r="E1310">
        <v>366353</v>
      </c>
      <c r="F1310">
        <v>368021</v>
      </c>
      <c r="G1310">
        <v>0.26321899999999998</v>
      </c>
    </row>
    <row r="1311" spans="1:7" x14ac:dyDescent="0.2">
      <c r="A1311" t="s">
        <v>439</v>
      </c>
      <c r="B1311" t="s">
        <v>187</v>
      </c>
      <c r="C1311">
        <v>145649</v>
      </c>
      <c r="D1311">
        <v>396</v>
      </c>
      <c r="E1311">
        <v>366353</v>
      </c>
      <c r="F1311">
        <v>323169</v>
      </c>
      <c r="G1311">
        <v>0.21008299999999999</v>
      </c>
    </row>
    <row r="1312" spans="1:7" x14ac:dyDescent="0.2">
      <c r="A1312" t="s">
        <v>439</v>
      </c>
      <c r="B1312" t="s">
        <v>189</v>
      </c>
      <c r="C1312">
        <v>146085</v>
      </c>
      <c r="D1312">
        <v>355</v>
      </c>
      <c r="E1312">
        <v>366353</v>
      </c>
      <c r="F1312">
        <v>315013</v>
      </c>
      <c r="G1312">
        <v>0.21335799999999999</v>
      </c>
    </row>
    <row r="1313" spans="1:7" x14ac:dyDescent="0.2">
      <c r="A1313" t="s">
        <v>439</v>
      </c>
      <c r="B1313" t="s">
        <v>193</v>
      </c>
      <c r="C1313">
        <v>148178</v>
      </c>
      <c r="D1313">
        <v>410</v>
      </c>
      <c r="E1313">
        <v>366353</v>
      </c>
      <c r="F1313">
        <v>315731</v>
      </c>
      <c r="G1313">
        <v>0.21604100000000001</v>
      </c>
    </row>
    <row r="1314" spans="1:7" x14ac:dyDescent="0.2">
      <c r="A1314" t="s">
        <v>123</v>
      </c>
      <c r="B1314" t="s">
        <v>93</v>
      </c>
      <c r="C1314">
        <v>153062</v>
      </c>
      <c r="D1314">
        <v>1032</v>
      </c>
      <c r="E1314">
        <v>320599</v>
      </c>
      <c r="F1314">
        <v>315822</v>
      </c>
      <c r="G1314">
        <v>0.237261</v>
      </c>
    </row>
    <row r="1315" spans="1:7" x14ac:dyDescent="0.2">
      <c r="A1315" t="s">
        <v>123</v>
      </c>
      <c r="B1315" t="s">
        <v>211</v>
      </c>
      <c r="C1315">
        <v>152566</v>
      </c>
      <c r="D1315">
        <v>1298</v>
      </c>
      <c r="E1315">
        <v>320599</v>
      </c>
      <c r="F1315">
        <v>362378</v>
      </c>
      <c r="G1315">
        <v>0.219583</v>
      </c>
    </row>
    <row r="1316" spans="1:7" x14ac:dyDescent="0.2">
      <c r="A1316" t="s">
        <v>123</v>
      </c>
      <c r="B1316" t="s">
        <v>217</v>
      </c>
      <c r="C1316">
        <v>156262</v>
      </c>
      <c r="D1316">
        <v>1241</v>
      </c>
      <c r="E1316">
        <v>320599</v>
      </c>
      <c r="F1316">
        <v>356020</v>
      </c>
      <c r="G1316">
        <v>0.22727700000000001</v>
      </c>
    </row>
    <row r="1317" spans="1:7" x14ac:dyDescent="0.2">
      <c r="A1317" t="s">
        <v>123</v>
      </c>
      <c r="B1317" t="s">
        <v>218</v>
      </c>
      <c r="C1317">
        <v>151316</v>
      </c>
      <c r="D1317">
        <v>1111</v>
      </c>
      <c r="E1317">
        <v>320599</v>
      </c>
      <c r="F1317">
        <v>315823</v>
      </c>
      <c r="G1317">
        <v>0.23426900000000001</v>
      </c>
    </row>
    <row r="1318" spans="1:7" x14ac:dyDescent="0.2">
      <c r="A1318" t="s">
        <v>123</v>
      </c>
      <c r="B1318" t="s">
        <v>227</v>
      </c>
      <c r="C1318">
        <v>153059</v>
      </c>
      <c r="D1318">
        <v>1127</v>
      </c>
      <c r="E1318">
        <v>320599</v>
      </c>
      <c r="F1318">
        <v>312895</v>
      </c>
      <c r="G1318">
        <v>0.23805299999999999</v>
      </c>
    </row>
    <row r="1319" spans="1:7" x14ac:dyDescent="0.2">
      <c r="A1319" t="s">
        <v>123</v>
      </c>
      <c r="B1319" t="s">
        <v>96</v>
      </c>
      <c r="C1319">
        <v>156943</v>
      </c>
      <c r="D1319">
        <v>1168</v>
      </c>
      <c r="E1319">
        <v>320599</v>
      </c>
      <c r="F1319">
        <v>324833</v>
      </c>
      <c r="G1319">
        <v>0.23954</v>
      </c>
    </row>
    <row r="1320" spans="1:7" x14ac:dyDescent="0.2">
      <c r="A1320" t="s">
        <v>123</v>
      </c>
      <c r="B1320" t="s">
        <v>241</v>
      </c>
      <c r="C1320">
        <v>158403</v>
      </c>
      <c r="D1320">
        <v>993</v>
      </c>
      <c r="E1320">
        <v>320599</v>
      </c>
      <c r="F1320">
        <v>371202</v>
      </c>
      <c r="G1320">
        <v>0.226101</v>
      </c>
    </row>
    <row r="1321" spans="1:7" x14ac:dyDescent="0.2">
      <c r="A1321" t="s">
        <v>123</v>
      </c>
      <c r="B1321" t="s">
        <v>100</v>
      </c>
      <c r="C1321">
        <v>137071</v>
      </c>
      <c r="D1321">
        <v>334</v>
      </c>
      <c r="E1321">
        <v>320599</v>
      </c>
      <c r="F1321">
        <v>452619</v>
      </c>
      <c r="G1321">
        <v>0.17640900000000001</v>
      </c>
    </row>
    <row r="1322" spans="1:7" x14ac:dyDescent="0.2">
      <c r="A1322" t="s">
        <v>123</v>
      </c>
      <c r="B1322" t="s">
        <v>263</v>
      </c>
      <c r="C1322">
        <v>155038</v>
      </c>
      <c r="D1322">
        <v>1033</v>
      </c>
      <c r="E1322">
        <v>320599</v>
      </c>
      <c r="F1322">
        <v>313899</v>
      </c>
      <c r="G1322">
        <v>0.241091</v>
      </c>
    </row>
    <row r="1323" spans="1:7" x14ac:dyDescent="0.2">
      <c r="A1323" t="s">
        <v>123</v>
      </c>
      <c r="B1323" t="s">
        <v>278</v>
      </c>
      <c r="C1323">
        <v>153653</v>
      </c>
      <c r="D1323">
        <v>1225</v>
      </c>
      <c r="E1323">
        <v>320599</v>
      </c>
      <c r="F1323">
        <v>314125</v>
      </c>
      <c r="G1323">
        <v>0.23821899999999999</v>
      </c>
    </row>
    <row r="1324" spans="1:7" x14ac:dyDescent="0.2">
      <c r="A1324" t="s">
        <v>123</v>
      </c>
      <c r="B1324" t="s">
        <v>281</v>
      </c>
      <c r="C1324">
        <v>155982</v>
      </c>
      <c r="D1324">
        <v>1350</v>
      </c>
      <c r="E1324">
        <v>320599</v>
      </c>
      <c r="F1324">
        <v>312983</v>
      </c>
      <c r="G1324">
        <v>0.24192900000000001</v>
      </c>
    </row>
    <row r="1325" spans="1:7" x14ac:dyDescent="0.2">
      <c r="A1325" t="s">
        <v>123</v>
      </c>
      <c r="B1325" t="s">
        <v>106</v>
      </c>
      <c r="C1325">
        <v>169782</v>
      </c>
      <c r="D1325">
        <v>1537</v>
      </c>
      <c r="E1325">
        <v>320599</v>
      </c>
      <c r="F1325">
        <v>345179</v>
      </c>
      <c r="G1325">
        <v>0.25039600000000001</v>
      </c>
    </row>
    <row r="1326" spans="1:7" x14ac:dyDescent="0.2">
      <c r="A1326" t="s">
        <v>123</v>
      </c>
      <c r="B1326" t="s">
        <v>319</v>
      </c>
      <c r="C1326">
        <v>153520</v>
      </c>
      <c r="D1326">
        <v>1198</v>
      </c>
      <c r="E1326">
        <v>320599</v>
      </c>
      <c r="F1326">
        <v>314264</v>
      </c>
      <c r="G1326">
        <v>0.238042</v>
      </c>
    </row>
    <row r="1327" spans="1:7" x14ac:dyDescent="0.2">
      <c r="A1327" t="s">
        <v>123</v>
      </c>
      <c r="B1327" t="s">
        <v>320</v>
      </c>
      <c r="C1327">
        <v>151855</v>
      </c>
      <c r="D1327">
        <v>1293</v>
      </c>
      <c r="E1327">
        <v>320599</v>
      </c>
      <c r="F1327">
        <v>311939</v>
      </c>
      <c r="G1327">
        <v>0.235984</v>
      </c>
    </row>
    <row r="1328" spans="1:7" x14ac:dyDescent="0.2">
      <c r="A1328" t="s">
        <v>123</v>
      </c>
      <c r="B1328" t="s">
        <v>323</v>
      </c>
      <c r="C1328">
        <v>156632</v>
      </c>
      <c r="D1328">
        <v>987</v>
      </c>
      <c r="E1328">
        <v>320599</v>
      </c>
      <c r="F1328">
        <v>370150</v>
      </c>
      <c r="G1328">
        <v>0.22389899999999999</v>
      </c>
    </row>
    <row r="1329" spans="1:7" x14ac:dyDescent="0.2">
      <c r="A1329" t="s">
        <v>123</v>
      </c>
      <c r="B1329" t="s">
        <v>335</v>
      </c>
      <c r="C1329">
        <v>154595</v>
      </c>
      <c r="D1329">
        <v>1089</v>
      </c>
      <c r="E1329">
        <v>320599</v>
      </c>
      <c r="F1329">
        <v>315373</v>
      </c>
      <c r="G1329">
        <v>0.23966000000000001</v>
      </c>
    </row>
    <row r="1330" spans="1:7" x14ac:dyDescent="0.2">
      <c r="A1330" t="s">
        <v>123</v>
      </c>
      <c r="B1330" t="s">
        <v>342</v>
      </c>
      <c r="C1330">
        <v>142219</v>
      </c>
      <c r="D1330">
        <v>336</v>
      </c>
      <c r="E1330">
        <v>320599</v>
      </c>
      <c r="F1330">
        <v>311810</v>
      </c>
      <c r="G1330">
        <v>0.22382199999999999</v>
      </c>
    </row>
    <row r="1331" spans="1:7" x14ac:dyDescent="0.2">
      <c r="A1331" t="s">
        <v>123</v>
      </c>
      <c r="B1331" t="s">
        <v>360</v>
      </c>
      <c r="C1331">
        <v>156703</v>
      </c>
      <c r="D1331">
        <v>1502</v>
      </c>
      <c r="E1331">
        <v>320599</v>
      </c>
      <c r="F1331">
        <v>366414</v>
      </c>
      <c r="G1331">
        <v>0.223721</v>
      </c>
    </row>
    <row r="1332" spans="1:7" x14ac:dyDescent="0.2">
      <c r="A1332" t="s">
        <v>123</v>
      </c>
      <c r="B1332" t="s">
        <v>371</v>
      </c>
      <c r="C1332">
        <v>151511</v>
      </c>
      <c r="D1332">
        <v>1201</v>
      </c>
      <c r="E1332">
        <v>320599</v>
      </c>
      <c r="F1332">
        <v>303164</v>
      </c>
      <c r="G1332">
        <v>0.23904800000000001</v>
      </c>
    </row>
    <row r="1333" spans="1:7" x14ac:dyDescent="0.2">
      <c r="A1333" t="s">
        <v>123</v>
      </c>
      <c r="B1333" t="s">
        <v>372</v>
      </c>
      <c r="C1333">
        <v>156042</v>
      </c>
      <c r="D1333">
        <v>1498</v>
      </c>
      <c r="E1333">
        <v>320599</v>
      </c>
      <c r="F1333">
        <v>361381</v>
      </c>
      <c r="G1333">
        <v>0.224414</v>
      </c>
    </row>
    <row r="1334" spans="1:7" x14ac:dyDescent="0.2">
      <c r="A1334" t="s">
        <v>123</v>
      </c>
      <c r="B1334" t="s">
        <v>385</v>
      </c>
      <c r="C1334">
        <v>158186</v>
      </c>
      <c r="D1334">
        <v>1062</v>
      </c>
      <c r="E1334">
        <v>320599</v>
      </c>
      <c r="F1334">
        <v>317625</v>
      </c>
      <c r="G1334">
        <v>0.24452499999999999</v>
      </c>
    </row>
    <row r="1335" spans="1:7" x14ac:dyDescent="0.2">
      <c r="A1335" t="s">
        <v>123</v>
      </c>
      <c r="B1335" t="s">
        <v>390</v>
      </c>
      <c r="C1335">
        <v>155285</v>
      </c>
      <c r="D1335">
        <v>1117</v>
      </c>
      <c r="E1335">
        <v>320599</v>
      </c>
      <c r="F1335">
        <v>361964</v>
      </c>
      <c r="G1335">
        <v>0.22423000000000001</v>
      </c>
    </row>
    <row r="1336" spans="1:7" x14ac:dyDescent="0.2">
      <c r="A1336" t="s">
        <v>123</v>
      </c>
      <c r="B1336" t="s">
        <v>396</v>
      </c>
      <c r="C1336">
        <v>155129</v>
      </c>
      <c r="D1336">
        <v>1196</v>
      </c>
      <c r="E1336">
        <v>320599</v>
      </c>
      <c r="F1336">
        <v>318002</v>
      </c>
      <c r="G1336">
        <v>0.239174</v>
      </c>
    </row>
    <row r="1337" spans="1:7" x14ac:dyDescent="0.2">
      <c r="A1337" t="s">
        <v>123</v>
      </c>
      <c r="B1337" t="s">
        <v>402</v>
      </c>
      <c r="C1337">
        <v>145369</v>
      </c>
      <c r="D1337">
        <v>1055</v>
      </c>
      <c r="E1337">
        <v>320599</v>
      </c>
      <c r="F1337">
        <v>340368</v>
      </c>
      <c r="G1337">
        <v>0.21674199999999999</v>
      </c>
    </row>
    <row r="1338" spans="1:7" x14ac:dyDescent="0.2">
      <c r="A1338" t="s">
        <v>123</v>
      </c>
      <c r="B1338" t="s">
        <v>405</v>
      </c>
      <c r="C1338">
        <v>157971</v>
      </c>
      <c r="D1338">
        <v>1053</v>
      </c>
      <c r="E1338">
        <v>320599</v>
      </c>
      <c r="F1338">
        <v>368963</v>
      </c>
      <c r="G1338">
        <v>0.22603500000000001</v>
      </c>
    </row>
    <row r="1339" spans="1:7" x14ac:dyDescent="0.2">
      <c r="A1339" t="s">
        <v>123</v>
      </c>
      <c r="B1339" t="s">
        <v>409</v>
      </c>
      <c r="C1339">
        <v>157117</v>
      </c>
      <c r="D1339">
        <v>1067</v>
      </c>
      <c r="E1339">
        <v>320599</v>
      </c>
      <c r="F1339">
        <v>316831</v>
      </c>
      <c r="G1339">
        <v>0.24313699999999999</v>
      </c>
    </row>
    <row r="1340" spans="1:7" x14ac:dyDescent="0.2">
      <c r="A1340" t="s">
        <v>123</v>
      </c>
      <c r="B1340" t="s">
        <v>422</v>
      </c>
      <c r="C1340">
        <v>156148</v>
      </c>
      <c r="D1340">
        <v>1143</v>
      </c>
      <c r="E1340">
        <v>320599</v>
      </c>
      <c r="F1340">
        <v>365913</v>
      </c>
      <c r="G1340">
        <v>0.22412099999999999</v>
      </c>
    </row>
    <row r="1341" spans="1:7" x14ac:dyDescent="0.2">
      <c r="A1341" t="s">
        <v>123</v>
      </c>
      <c r="B1341" t="s">
        <v>427</v>
      </c>
      <c r="C1341">
        <v>143306</v>
      </c>
      <c r="D1341">
        <v>1173</v>
      </c>
      <c r="E1341">
        <v>320599</v>
      </c>
      <c r="F1341">
        <v>335274</v>
      </c>
      <c r="G1341">
        <v>0.21492</v>
      </c>
    </row>
    <row r="1342" spans="1:7" x14ac:dyDescent="0.2">
      <c r="A1342" t="s">
        <v>123</v>
      </c>
      <c r="B1342" t="s">
        <v>429</v>
      </c>
      <c r="C1342">
        <v>150922</v>
      </c>
      <c r="D1342">
        <v>1083</v>
      </c>
      <c r="E1342">
        <v>320599</v>
      </c>
      <c r="F1342">
        <v>306317</v>
      </c>
      <c r="G1342">
        <v>0.23728199999999999</v>
      </c>
    </row>
    <row r="1343" spans="1:7" x14ac:dyDescent="0.2">
      <c r="A1343" t="s">
        <v>123</v>
      </c>
      <c r="B1343" t="s">
        <v>431</v>
      </c>
      <c r="C1343">
        <v>139324</v>
      </c>
      <c r="D1343">
        <v>1212</v>
      </c>
      <c r="E1343">
        <v>320599</v>
      </c>
      <c r="F1343">
        <v>282919</v>
      </c>
      <c r="G1343">
        <v>0.22683700000000001</v>
      </c>
    </row>
    <row r="1344" spans="1:7" x14ac:dyDescent="0.2">
      <c r="A1344" t="s">
        <v>123</v>
      </c>
      <c r="B1344" t="s">
        <v>118</v>
      </c>
      <c r="C1344">
        <v>170416</v>
      </c>
      <c r="D1344">
        <v>1782</v>
      </c>
      <c r="E1344">
        <v>320599</v>
      </c>
      <c r="F1344">
        <v>350837</v>
      </c>
      <c r="G1344">
        <v>0.2485</v>
      </c>
    </row>
    <row r="1345" spans="1:7" x14ac:dyDescent="0.2">
      <c r="A1345" t="s">
        <v>123</v>
      </c>
      <c r="B1345" t="s">
        <v>439</v>
      </c>
      <c r="C1345">
        <v>145267</v>
      </c>
      <c r="D1345">
        <v>338</v>
      </c>
      <c r="E1345">
        <v>320599</v>
      </c>
      <c r="F1345">
        <v>366353</v>
      </c>
      <c r="G1345">
        <v>0.210482</v>
      </c>
    </row>
    <row r="1346" spans="1:7" x14ac:dyDescent="0.2">
      <c r="A1346" t="s">
        <v>123</v>
      </c>
      <c r="B1346" t="s">
        <v>123</v>
      </c>
      <c r="C1346">
        <v>320599</v>
      </c>
      <c r="D1346">
        <v>0</v>
      </c>
      <c r="E1346">
        <v>320599</v>
      </c>
      <c r="F1346">
        <v>320599</v>
      </c>
      <c r="G1346">
        <v>0.5</v>
      </c>
    </row>
    <row r="1347" spans="1:7" x14ac:dyDescent="0.2">
      <c r="A1347" t="s">
        <v>123</v>
      </c>
      <c r="B1347" t="s">
        <v>137</v>
      </c>
      <c r="C1347">
        <v>158482</v>
      </c>
      <c r="D1347">
        <v>1390</v>
      </c>
      <c r="E1347">
        <v>320599</v>
      </c>
      <c r="F1347">
        <v>363248</v>
      </c>
      <c r="G1347">
        <v>0.227685</v>
      </c>
    </row>
    <row r="1348" spans="1:7" x14ac:dyDescent="0.2">
      <c r="A1348" t="s">
        <v>123</v>
      </c>
      <c r="B1348" t="s">
        <v>146</v>
      </c>
      <c r="C1348">
        <v>157975</v>
      </c>
      <c r="D1348">
        <v>1061</v>
      </c>
      <c r="E1348">
        <v>320599</v>
      </c>
      <c r="F1348">
        <v>315013</v>
      </c>
      <c r="G1348">
        <v>0.245201</v>
      </c>
    </row>
    <row r="1349" spans="1:7" x14ac:dyDescent="0.2">
      <c r="A1349" t="s">
        <v>123</v>
      </c>
      <c r="B1349" t="s">
        <v>161</v>
      </c>
      <c r="C1349">
        <v>156941</v>
      </c>
      <c r="D1349">
        <v>1242</v>
      </c>
      <c r="E1349">
        <v>320599</v>
      </c>
      <c r="F1349">
        <v>365012</v>
      </c>
      <c r="G1349">
        <v>0.22528400000000001</v>
      </c>
    </row>
    <row r="1350" spans="1:7" x14ac:dyDescent="0.2">
      <c r="A1350" t="s">
        <v>123</v>
      </c>
      <c r="B1350" t="s">
        <v>166</v>
      </c>
      <c r="C1350">
        <v>156110</v>
      </c>
      <c r="D1350">
        <v>1079</v>
      </c>
      <c r="E1350">
        <v>320599</v>
      </c>
      <c r="F1350">
        <v>323114</v>
      </c>
      <c r="G1350">
        <v>0.23916200000000001</v>
      </c>
    </row>
    <row r="1351" spans="1:7" x14ac:dyDescent="0.2">
      <c r="A1351" t="s">
        <v>123</v>
      </c>
      <c r="B1351" t="s">
        <v>175</v>
      </c>
      <c r="C1351">
        <v>159840</v>
      </c>
      <c r="D1351">
        <v>1120</v>
      </c>
      <c r="E1351">
        <v>320599</v>
      </c>
      <c r="F1351">
        <v>368021</v>
      </c>
      <c r="G1351">
        <v>0.22886400000000001</v>
      </c>
    </row>
    <row r="1352" spans="1:7" x14ac:dyDescent="0.2">
      <c r="A1352" t="s">
        <v>123</v>
      </c>
      <c r="B1352" t="s">
        <v>187</v>
      </c>
      <c r="C1352">
        <v>156664</v>
      </c>
      <c r="D1352">
        <v>1010</v>
      </c>
      <c r="E1352">
        <v>320599</v>
      </c>
      <c r="F1352">
        <v>323169</v>
      </c>
      <c r="G1352">
        <v>0.24021700000000001</v>
      </c>
    </row>
    <row r="1353" spans="1:7" x14ac:dyDescent="0.2">
      <c r="A1353" t="s">
        <v>123</v>
      </c>
      <c r="B1353" t="s">
        <v>189</v>
      </c>
      <c r="C1353">
        <v>157975</v>
      </c>
      <c r="D1353">
        <v>1061</v>
      </c>
      <c r="E1353">
        <v>320599</v>
      </c>
      <c r="F1353">
        <v>315013</v>
      </c>
      <c r="G1353">
        <v>0.245201</v>
      </c>
    </row>
    <row r="1354" spans="1:7" x14ac:dyDescent="0.2">
      <c r="A1354" t="s">
        <v>123</v>
      </c>
      <c r="B1354" t="s">
        <v>193</v>
      </c>
      <c r="C1354">
        <v>153651</v>
      </c>
      <c r="D1354">
        <v>1178</v>
      </c>
      <c r="E1354">
        <v>320599</v>
      </c>
      <c r="F1354">
        <v>315731</v>
      </c>
      <c r="G1354">
        <v>0.237762</v>
      </c>
    </row>
    <row r="1355" spans="1:7" x14ac:dyDescent="0.2">
      <c r="A1355" t="s">
        <v>137</v>
      </c>
      <c r="B1355" t="s">
        <v>93</v>
      </c>
      <c r="C1355">
        <v>155745</v>
      </c>
      <c r="D1355">
        <v>1420</v>
      </c>
      <c r="E1355">
        <v>363248</v>
      </c>
      <c r="F1355">
        <v>315822</v>
      </c>
      <c r="G1355">
        <v>0.22516800000000001</v>
      </c>
    </row>
    <row r="1356" spans="1:7" x14ac:dyDescent="0.2">
      <c r="A1356" t="s">
        <v>137</v>
      </c>
      <c r="B1356" t="s">
        <v>211</v>
      </c>
      <c r="C1356">
        <v>195800</v>
      </c>
      <c r="D1356">
        <v>1211</v>
      </c>
      <c r="E1356">
        <v>363248</v>
      </c>
      <c r="F1356">
        <v>362378</v>
      </c>
      <c r="G1356">
        <v>0.26649800000000001</v>
      </c>
    </row>
    <row r="1357" spans="1:7" x14ac:dyDescent="0.2">
      <c r="A1357" t="s">
        <v>137</v>
      </c>
      <c r="B1357" t="s">
        <v>217</v>
      </c>
      <c r="C1357">
        <v>295050</v>
      </c>
      <c r="D1357">
        <v>321</v>
      </c>
      <c r="E1357">
        <v>363248</v>
      </c>
      <c r="F1357">
        <v>356020</v>
      </c>
      <c r="G1357">
        <v>0.40931600000000001</v>
      </c>
    </row>
    <row r="1358" spans="1:7" x14ac:dyDescent="0.2">
      <c r="A1358" t="s">
        <v>137</v>
      </c>
      <c r="B1358" t="s">
        <v>218</v>
      </c>
      <c r="C1358">
        <v>157572</v>
      </c>
      <c r="D1358">
        <v>1360</v>
      </c>
      <c r="E1358">
        <v>363248</v>
      </c>
      <c r="F1358">
        <v>315823</v>
      </c>
      <c r="G1358">
        <v>0.22803499999999999</v>
      </c>
    </row>
    <row r="1359" spans="1:7" x14ac:dyDescent="0.2">
      <c r="A1359" t="s">
        <v>137</v>
      </c>
      <c r="B1359" t="s">
        <v>227</v>
      </c>
      <c r="C1359">
        <v>152866</v>
      </c>
      <c r="D1359">
        <v>1544</v>
      </c>
      <c r="E1359">
        <v>363248</v>
      </c>
      <c r="F1359">
        <v>312895</v>
      </c>
      <c r="G1359">
        <v>0.22151799999999999</v>
      </c>
    </row>
    <row r="1360" spans="1:7" x14ac:dyDescent="0.2">
      <c r="A1360" t="s">
        <v>137</v>
      </c>
      <c r="B1360" t="s">
        <v>96</v>
      </c>
      <c r="C1360">
        <v>159401</v>
      </c>
      <c r="D1360">
        <v>1272</v>
      </c>
      <c r="E1360">
        <v>363248</v>
      </c>
      <c r="F1360">
        <v>324833</v>
      </c>
      <c r="G1360">
        <v>0.227963</v>
      </c>
    </row>
    <row r="1361" spans="1:7" x14ac:dyDescent="0.2">
      <c r="A1361" t="s">
        <v>137</v>
      </c>
      <c r="B1361" t="s">
        <v>241</v>
      </c>
      <c r="C1361">
        <v>206610</v>
      </c>
      <c r="D1361">
        <v>1133</v>
      </c>
      <c r="E1361">
        <v>363248</v>
      </c>
      <c r="F1361">
        <v>371202</v>
      </c>
      <c r="G1361">
        <v>0.278227</v>
      </c>
    </row>
    <row r="1362" spans="1:7" x14ac:dyDescent="0.2">
      <c r="A1362" t="s">
        <v>137</v>
      </c>
      <c r="B1362" t="s">
        <v>100</v>
      </c>
      <c r="C1362">
        <v>140907</v>
      </c>
      <c r="D1362">
        <v>352</v>
      </c>
      <c r="E1362">
        <v>363248</v>
      </c>
      <c r="F1362">
        <v>452619</v>
      </c>
      <c r="G1362">
        <v>0.171845</v>
      </c>
    </row>
    <row r="1363" spans="1:7" x14ac:dyDescent="0.2">
      <c r="A1363" t="s">
        <v>137</v>
      </c>
      <c r="B1363" t="s">
        <v>263</v>
      </c>
      <c r="C1363">
        <v>155896</v>
      </c>
      <c r="D1363">
        <v>1440</v>
      </c>
      <c r="E1363">
        <v>363248</v>
      </c>
      <c r="F1363">
        <v>313899</v>
      </c>
      <c r="G1363">
        <v>0.22597200000000001</v>
      </c>
    </row>
    <row r="1364" spans="1:7" x14ac:dyDescent="0.2">
      <c r="A1364" t="s">
        <v>137</v>
      </c>
      <c r="B1364" t="s">
        <v>278</v>
      </c>
      <c r="C1364">
        <v>158790</v>
      </c>
      <c r="D1364">
        <v>1223</v>
      </c>
      <c r="E1364">
        <v>363248</v>
      </c>
      <c r="F1364">
        <v>314125</v>
      </c>
      <c r="G1364">
        <v>0.23080899999999999</v>
      </c>
    </row>
    <row r="1365" spans="1:7" x14ac:dyDescent="0.2">
      <c r="A1365" t="s">
        <v>137</v>
      </c>
      <c r="B1365" t="s">
        <v>281</v>
      </c>
      <c r="C1365">
        <v>157781</v>
      </c>
      <c r="D1365">
        <v>1263</v>
      </c>
      <c r="E1365">
        <v>363248</v>
      </c>
      <c r="F1365">
        <v>312983</v>
      </c>
      <c r="G1365">
        <v>0.22958899999999999</v>
      </c>
    </row>
    <row r="1366" spans="1:7" x14ac:dyDescent="0.2">
      <c r="A1366" t="s">
        <v>137</v>
      </c>
      <c r="B1366" t="s">
        <v>106</v>
      </c>
      <c r="C1366">
        <v>173061</v>
      </c>
      <c r="D1366">
        <v>1954</v>
      </c>
      <c r="E1366">
        <v>363248</v>
      </c>
      <c r="F1366">
        <v>345179</v>
      </c>
      <c r="G1366">
        <v>0.23877300000000001</v>
      </c>
    </row>
    <row r="1367" spans="1:7" x14ac:dyDescent="0.2">
      <c r="A1367" t="s">
        <v>137</v>
      </c>
      <c r="B1367" t="s">
        <v>319</v>
      </c>
      <c r="C1367">
        <v>156494</v>
      </c>
      <c r="D1367">
        <v>1242</v>
      </c>
      <c r="E1367">
        <v>363248</v>
      </c>
      <c r="F1367">
        <v>314264</v>
      </c>
      <c r="G1367">
        <v>0.22731699999999999</v>
      </c>
    </row>
    <row r="1368" spans="1:7" x14ac:dyDescent="0.2">
      <c r="A1368" t="s">
        <v>137</v>
      </c>
      <c r="B1368" t="s">
        <v>320</v>
      </c>
      <c r="C1368">
        <v>156026</v>
      </c>
      <c r="D1368">
        <v>1096</v>
      </c>
      <c r="E1368">
        <v>363248</v>
      </c>
      <c r="F1368">
        <v>311939</v>
      </c>
      <c r="G1368">
        <v>0.22783900000000001</v>
      </c>
    </row>
    <row r="1369" spans="1:7" x14ac:dyDescent="0.2">
      <c r="A1369" t="s">
        <v>137</v>
      </c>
      <c r="B1369" t="s">
        <v>323</v>
      </c>
      <c r="C1369">
        <v>206460</v>
      </c>
      <c r="D1369">
        <v>1292</v>
      </c>
      <c r="E1369">
        <v>363248</v>
      </c>
      <c r="F1369">
        <v>370150</v>
      </c>
      <c r="G1369">
        <v>0.27798800000000001</v>
      </c>
    </row>
    <row r="1370" spans="1:7" x14ac:dyDescent="0.2">
      <c r="A1370" t="s">
        <v>137</v>
      </c>
      <c r="B1370" t="s">
        <v>335</v>
      </c>
      <c r="C1370">
        <v>159453</v>
      </c>
      <c r="D1370">
        <v>1332</v>
      </c>
      <c r="E1370">
        <v>363248</v>
      </c>
      <c r="F1370">
        <v>315373</v>
      </c>
      <c r="G1370">
        <v>0.231041</v>
      </c>
    </row>
    <row r="1371" spans="1:7" x14ac:dyDescent="0.2">
      <c r="A1371" t="s">
        <v>137</v>
      </c>
      <c r="B1371" t="s">
        <v>342</v>
      </c>
      <c r="C1371">
        <v>144061</v>
      </c>
      <c r="D1371">
        <v>292</v>
      </c>
      <c r="E1371">
        <v>363248</v>
      </c>
      <c r="F1371">
        <v>311810</v>
      </c>
      <c r="G1371">
        <v>0.21254000000000001</v>
      </c>
    </row>
    <row r="1372" spans="1:7" x14ac:dyDescent="0.2">
      <c r="A1372" t="s">
        <v>137</v>
      </c>
      <c r="B1372" t="s">
        <v>360</v>
      </c>
      <c r="C1372">
        <v>212971</v>
      </c>
      <c r="D1372">
        <v>989</v>
      </c>
      <c r="E1372">
        <v>363248</v>
      </c>
      <c r="F1372">
        <v>366414</v>
      </c>
      <c r="G1372">
        <v>0.28916500000000001</v>
      </c>
    </row>
    <row r="1373" spans="1:7" x14ac:dyDescent="0.2">
      <c r="A1373" t="s">
        <v>137</v>
      </c>
      <c r="B1373" t="s">
        <v>371</v>
      </c>
      <c r="C1373">
        <v>153139</v>
      </c>
      <c r="D1373">
        <v>1287</v>
      </c>
      <c r="E1373">
        <v>363248</v>
      </c>
      <c r="F1373">
        <v>303164</v>
      </c>
      <c r="G1373">
        <v>0.225934</v>
      </c>
    </row>
    <row r="1374" spans="1:7" x14ac:dyDescent="0.2">
      <c r="A1374" t="s">
        <v>137</v>
      </c>
      <c r="B1374" t="s">
        <v>372</v>
      </c>
      <c r="C1374">
        <v>317885</v>
      </c>
      <c r="D1374">
        <v>287</v>
      </c>
      <c r="E1374">
        <v>363248</v>
      </c>
      <c r="F1374">
        <v>361381</v>
      </c>
      <c r="G1374">
        <v>0.43789400000000001</v>
      </c>
    </row>
    <row r="1375" spans="1:7" x14ac:dyDescent="0.2">
      <c r="A1375" t="s">
        <v>137</v>
      </c>
      <c r="B1375" t="s">
        <v>385</v>
      </c>
      <c r="C1375">
        <v>156426</v>
      </c>
      <c r="D1375">
        <v>1111</v>
      </c>
      <c r="E1375">
        <v>363248</v>
      </c>
      <c r="F1375">
        <v>317625</v>
      </c>
      <c r="G1375">
        <v>0.22647999999999999</v>
      </c>
    </row>
    <row r="1376" spans="1:7" x14ac:dyDescent="0.2">
      <c r="A1376" t="s">
        <v>137</v>
      </c>
      <c r="B1376" t="s">
        <v>390</v>
      </c>
      <c r="C1376">
        <v>201308</v>
      </c>
      <c r="D1376">
        <v>1076</v>
      </c>
      <c r="E1376">
        <v>363248</v>
      </c>
      <c r="F1376">
        <v>361964</v>
      </c>
      <c r="G1376">
        <v>0.27461799999999997</v>
      </c>
    </row>
    <row r="1377" spans="1:7" x14ac:dyDescent="0.2">
      <c r="A1377" t="s">
        <v>137</v>
      </c>
      <c r="B1377" t="s">
        <v>396</v>
      </c>
      <c r="C1377">
        <v>158733</v>
      </c>
      <c r="D1377">
        <v>1256</v>
      </c>
      <c r="E1377">
        <v>363248</v>
      </c>
      <c r="F1377">
        <v>318002</v>
      </c>
      <c r="G1377">
        <v>0.22931499999999999</v>
      </c>
    </row>
    <row r="1378" spans="1:7" x14ac:dyDescent="0.2">
      <c r="A1378" t="s">
        <v>137</v>
      </c>
      <c r="B1378" t="s">
        <v>402</v>
      </c>
      <c r="C1378">
        <v>192230</v>
      </c>
      <c r="D1378">
        <v>1172</v>
      </c>
      <c r="E1378">
        <v>363248</v>
      </c>
      <c r="F1378">
        <v>340368</v>
      </c>
      <c r="G1378">
        <v>0.269872</v>
      </c>
    </row>
    <row r="1379" spans="1:7" x14ac:dyDescent="0.2">
      <c r="A1379" t="s">
        <v>137</v>
      </c>
      <c r="B1379" t="s">
        <v>405</v>
      </c>
      <c r="C1379">
        <v>202930</v>
      </c>
      <c r="D1379">
        <v>1169</v>
      </c>
      <c r="E1379">
        <v>363248</v>
      </c>
      <c r="F1379">
        <v>368963</v>
      </c>
      <c r="G1379">
        <v>0.27395399999999998</v>
      </c>
    </row>
    <row r="1380" spans="1:7" x14ac:dyDescent="0.2">
      <c r="A1380" t="s">
        <v>137</v>
      </c>
      <c r="B1380" t="s">
        <v>409</v>
      </c>
      <c r="C1380">
        <v>160950</v>
      </c>
      <c r="D1380">
        <v>1088</v>
      </c>
      <c r="E1380">
        <v>363248</v>
      </c>
      <c r="F1380">
        <v>316831</v>
      </c>
      <c r="G1380">
        <v>0.233464</v>
      </c>
    </row>
    <row r="1381" spans="1:7" x14ac:dyDescent="0.2">
      <c r="A1381" t="s">
        <v>137</v>
      </c>
      <c r="B1381" t="s">
        <v>422</v>
      </c>
      <c r="C1381">
        <v>212916</v>
      </c>
      <c r="D1381">
        <v>997</v>
      </c>
      <c r="E1381">
        <v>363248</v>
      </c>
      <c r="F1381">
        <v>365913</v>
      </c>
      <c r="G1381">
        <v>0.289267</v>
      </c>
    </row>
    <row r="1382" spans="1:7" x14ac:dyDescent="0.2">
      <c r="A1382" t="s">
        <v>137</v>
      </c>
      <c r="B1382" t="s">
        <v>427</v>
      </c>
      <c r="C1382">
        <v>194522</v>
      </c>
      <c r="D1382">
        <v>1084</v>
      </c>
      <c r="E1382">
        <v>363248</v>
      </c>
      <c r="F1382">
        <v>335274</v>
      </c>
      <c r="G1382">
        <v>0.27537299999999998</v>
      </c>
    </row>
    <row r="1383" spans="1:7" x14ac:dyDescent="0.2">
      <c r="A1383" t="s">
        <v>137</v>
      </c>
      <c r="B1383" t="s">
        <v>429</v>
      </c>
      <c r="C1383">
        <v>154703</v>
      </c>
      <c r="D1383">
        <v>1129</v>
      </c>
      <c r="E1383">
        <v>363248</v>
      </c>
      <c r="F1383">
        <v>306317</v>
      </c>
      <c r="G1383">
        <v>0.22767799999999999</v>
      </c>
    </row>
    <row r="1384" spans="1:7" x14ac:dyDescent="0.2">
      <c r="A1384" t="s">
        <v>137</v>
      </c>
      <c r="B1384" t="s">
        <v>431</v>
      </c>
      <c r="C1384">
        <v>142127</v>
      </c>
      <c r="D1384">
        <v>1159</v>
      </c>
      <c r="E1384">
        <v>363248</v>
      </c>
      <c r="F1384">
        <v>282919</v>
      </c>
      <c r="G1384">
        <v>0.216367</v>
      </c>
    </row>
    <row r="1385" spans="1:7" x14ac:dyDescent="0.2">
      <c r="A1385" t="s">
        <v>137</v>
      </c>
      <c r="B1385" t="s">
        <v>118</v>
      </c>
      <c r="C1385">
        <v>173935</v>
      </c>
      <c r="D1385">
        <v>2148</v>
      </c>
      <c r="E1385">
        <v>363248</v>
      </c>
      <c r="F1385">
        <v>350837</v>
      </c>
      <c r="G1385">
        <v>0.23756099999999999</v>
      </c>
    </row>
    <row r="1386" spans="1:7" x14ac:dyDescent="0.2">
      <c r="A1386" t="s">
        <v>137</v>
      </c>
      <c r="B1386" t="s">
        <v>439</v>
      </c>
      <c r="C1386">
        <v>190670</v>
      </c>
      <c r="D1386">
        <v>336</v>
      </c>
      <c r="E1386">
        <v>363248</v>
      </c>
      <c r="F1386">
        <v>366353</v>
      </c>
      <c r="G1386">
        <v>0.26041399999999998</v>
      </c>
    </row>
    <row r="1387" spans="1:7" x14ac:dyDescent="0.2">
      <c r="A1387" t="s">
        <v>137</v>
      </c>
      <c r="B1387" t="s">
        <v>123</v>
      </c>
      <c r="C1387">
        <v>158482</v>
      </c>
      <c r="D1387">
        <v>1390</v>
      </c>
      <c r="E1387">
        <v>363248</v>
      </c>
      <c r="F1387">
        <v>320599</v>
      </c>
      <c r="G1387">
        <v>0.227685</v>
      </c>
    </row>
    <row r="1388" spans="1:7" x14ac:dyDescent="0.2">
      <c r="A1388" t="s">
        <v>137</v>
      </c>
      <c r="B1388" t="s">
        <v>137</v>
      </c>
      <c r="C1388">
        <v>363248</v>
      </c>
      <c r="D1388">
        <v>0</v>
      </c>
      <c r="E1388">
        <v>363248</v>
      </c>
      <c r="F1388">
        <v>363248</v>
      </c>
      <c r="G1388">
        <v>0.5</v>
      </c>
    </row>
    <row r="1389" spans="1:7" x14ac:dyDescent="0.2">
      <c r="A1389" t="s">
        <v>137</v>
      </c>
      <c r="B1389" t="s">
        <v>146</v>
      </c>
      <c r="C1389">
        <v>159220</v>
      </c>
      <c r="D1389">
        <v>1302</v>
      </c>
      <c r="E1389">
        <v>363248</v>
      </c>
      <c r="F1389">
        <v>315013</v>
      </c>
      <c r="G1389">
        <v>0.230908</v>
      </c>
    </row>
    <row r="1390" spans="1:7" x14ac:dyDescent="0.2">
      <c r="A1390" t="s">
        <v>137</v>
      </c>
      <c r="B1390" t="s">
        <v>161</v>
      </c>
      <c r="C1390">
        <v>203336</v>
      </c>
      <c r="D1390">
        <v>1170</v>
      </c>
      <c r="E1390">
        <v>363248</v>
      </c>
      <c r="F1390">
        <v>365012</v>
      </c>
      <c r="G1390">
        <v>0.27599499999999999</v>
      </c>
    </row>
    <row r="1391" spans="1:7" x14ac:dyDescent="0.2">
      <c r="A1391" t="s">
        <v>137</v>
      </c>
      <c r="B1391" t="s">
        <v>166</v>
      </c>
      <c r="C1391">
        <v>154861</v>
      </c>
      <c r="D1391">
        <v>1424</v>
      </c>
      <c r="E1391">
        <v>363248</v>
      </c>
      <c r="F1391">
        <v>323114</v>
      </c>
      <c r="G1391">
        <v>0.22147600000000001</v>
      </c>
    </row>
    <row r="1392" spans="1:7" x14ac:dyDescent="0.2">
      <c r="A1392" t="s">
        <v>137</v>
      </c>
      <c r="B1392" t="s">
        <v>175</v>
      </c>
      <c r="C1392">
        <v>206875</v>
      </c>
      <c r="D1392">
        <v>1209</v>
      </c>
      <c r="E1392">
        <v>363248</v>
      </c>
      <c r="F1392">
        <v>368021</v>
      </c>
      <c r="G1392">
        <v>0.27959200000000001</v>
      </c>
    </row>
    <row r="1393" spans="1:7" x14ac:dyDescent="0.2">
      <c r="A1393" t="s">
        <v>137</v>
      </c>
      <c r="B1393" t="s">
        <v>187</v>
      </c>
      <c r="C1393">
        <v>156091</v>
      </c>
      <c r="D1393">
        <v>1556</v>
      </c>
      <c r="E1393">
        <v>363248</v>
      </c>
      <c r="F1393">
        <v>323169</v>
      </c>
      <c r="G1393">
        <v>0.22286600000000001</v>
      </c>
    </row>
    <row r="1394" spans="1:7" x14ac:dyDescent="0.2">
      <c r="A1394" t="s">
        <v>137</v>
      </c>
      <c r="B1394" t="s">
        <v>189</v>
      </c>
      <c r="C1394">
        <v>159220</v>
      </c>
      <c r="D1394">
        <v>1302</v>
      </c>
      <c r="E1394">
        <v>363248</v>
      </c>
      <c r="F1394">
        <v>315013</v>
      </c>
      <c r="G1394">
        <v>0.230908</v>
      </c>
    </row>
    <row r="1395" spans="1:7" x14ac:dyDescent="0.2">
      <c r="A1395" t="s">
        <v>137</v>
      </c>
      <c r="B1395" t="s">
        <v>193</v>
      </c>
      <c r="C1395">
        <v>161408</v>
      </c>
      <c r="D1395">
        <v>1251</v>
      </c>
      <c r="E1395">
        <v>363248</v>
      </c>
      <c r="F1395">
        <v>315731</v>
      </c>
      <c r="G1395">
        <v>0.234037</v>
      </c>
    </row>
    <row r="1396" spans="1:7" x14ac:dyDescent="0.2">
      <c r="A1396" t="s">
        <v>146</v>
      </c>
      <c r="B1396" t="s">
        <v>93</v>
      </c>
      <c r="C1396">
        <v>151517</v>
      </c>
      <c r="D1396">
        <v>1103</v>
      </c>
      <c r="E1396">
        <v>315013</v>
      </c>
      <c r="F1396">
        <v>315822</v>
      </c>
      <c r="G1396">
        <v>0.23668800000000001</v>
      </c>
    </row>
    <row r="1397" spans="1:7" x14ac:dyDescent="0.2">
      <c r="A1397" t="s">
        <v>146</v>
      </c>
      <c r="B1397" t="s">
        <v>211</v>
      </c>
      <c r="C1397">
        <v>150517</v>
      </c>
      <c r="D1397">
        <v>1175</v>
      </c>
      <c r="E1397">
        <v>315013</v>
      </c>
      <c r="F1397">
        <v>362378</v>
      </c>
      <c r="G1397">
        <v>0.21873200000000001</v>
      </c>
    </row>
    <row r="1398" spans="1:7" x14ac:dyDescent="0.2">
      <c r="A1398" t="s">
        <v>146</v>
      </c>
      <c r="B1398" t="s">
        <v>217</v>
      </c>
      <c r="C1398">
        <v>156932</v>
      </c>
      <c r="D1398">
        <v>1160</v>
      </c>
      <c r="E1398">
        <v>315013</v>
      </c>
      <c r="F1398">
        <v>356020</v>
      </c>
      <c r="G1398">
        <v>0.230409</v>
      </c>
    </row>
    <row r="1399" spans="1:7" x14ac:dyDescent="0.2">
      <c r="A1399" t="s">
        <v>146</v>
      </c>
      <c r="B1399" t="s">
        <v>218</v>
      </c>
      <c r="C1399">
        <v>151350</v>
      </c>
      <c r="D1399">
        <v>1278</v>
      </c>
      <c r="E1399">
        <v>315013</v>
      </c>
      <c r="F1399">
        <v>315823</v>
      </c>
      <c r="G1399">
        <v>0.23586799999999999</v>
      </c>
    </row>
    <row r="1400" spans="1:7" x14ac:dyDescent="0.2">
      <c r="A1400" t="s">
        <v>146</v>
      </c>
      <c r="B1400" t="s">
        <v>227</v>
      </c>
      <c r="C1400">
        <v>150699</v>
      </c>
      <c r="D1400">
        <v>1218</v>
      </c>
      <c r="E1400">
        <v>315013</v>
      </c>
      <c r="F1400">
        <v>312895</v>
      </c>
      <c r="G1400">
        <v>0.236122</v>
      </c>
    </row>
    <row r="1401" spans="1:7" x14ac:dyDescent="0.2">
      <c r="A1401" t="s">
        <v>146</v>
      </c>
      <c r="B1401" t="s">
        <v>96</v>
      </c>
      <c r="C1401">
        <v>157936</v>
      </c>
      <c r="D1401">
        <v>1260</v>
      </c>
      <c r="E1401">
        <v>315013</v>
      </c>
      <c r="F1401">
        <v>324833</v>
      </c>
      <c r="G1401">
        <v>0.242896</v>
      </c>
    </row>
    <row r="1402" spans="1:7" x14ac:dyDescent="0.2">
      <c r="A1402" t="s">
        <v>146</v>
      </c>
      <c r="B1402" t="s">
        <v>241</v>
      </c>
      <c r="C1402">
        <v>156341</v>
      </c>
      <c r="D1402">
        <v>1106</v>
      </c>
      <c r="E1402">
        <v>315013</v>
      </c>
      <c r="F1402">
        <v>371202</v>
      </c>
      <c r="G1402">
        <v>0.224607</v>
      </c>
    </row>
    <row r="1403" spans="1:7" x14ac:dyDescent="0.2">
      <c r="A1403" t="s">
        <v>146</v>
      </c>
      <c r="B1403" t="s">
        <v>100</v>
      </c>
      <c r="C1403">
        <v>202476</v>
      </c>
      <c r="D1403">
        <v>255</v>
      </c>
      <c r="E1403">
        <v>315013</v>
      </c>
      <c r="F1403">
        <v>452619</v>
      </c>
      <c r="G1403">
        <v>0.26310299999999998</v>
      </c>
    </row>
    <row r="1404" spans="1:7" x14ac:dyDescent="0.2">
      <c r="A1404" t="s">
        <v>146</v>
      </c>
      <c r="B1404" t="s">
        <v>263</v>
      </c>
      <c r="C1404">
        <v>153650</v>
      </c>
      <c r="D1404">
        <v>1190</v>
      </c>
      <c r="E1404">
        <v>315013</v>
      </c>
      <c r="F1404">
        <v>313899</v>
      </c>
      <c r="G1404">
        <v>0.24052599999999999</v>
      </c>
    </row>
    <row r="1405" spans="1:7" x14ac:dyDescent="0.2">
      <c r="A1405" t="s">
        <v>146</v>
      </c>
      <c r="B1405" t="s">
        <v>278</v>
      </c>
      <c r="C1405">
        <v>153558</v>
      </c>
      <c r="D1405">
        <v>1103</v>
      </c>
      <c r="E1405">
        <v>315013</v>
      </c>
      <c r="F1405">
        <v>314125</v>
      </c>
      <c r="G1405">
        <v>0.24057000000000001</v>
      </c>
    </row>
    <row r="1406" spans="1:7" x14ac:dyDescent="0.2">
      <c r="A1406" t="s">
        <v>146</v>
      </c>
      <c r="B1406" t="s">
        <v>281</v>
      </c>
      <c r="C1406">
        <v>154879</v>
      </c>
      <c r="D1406">
        <v>1212</v>
      </c>
      <c r="E1406">
        <v>315013</v>
      </c>
      <c r="F1406">
        <v>312983</v>
      </c>
      <c r="G1406">
        <v>0.24276400000000001</v>
      </c>
    </row>
    <row r="1407" spans="1:7" x14ac:dyDescent="0.2">
      <c r="A1407" t="s">
        <v>146</v>
      </c>
      <c r="B1407" t="s">
        <v>106</v>
      </c>
      <c r="C1407">
        <v>219702</v>
      </c>
      <c r="D1407">
        <v>1204</v>
      </c>
      <c r="E1407">
        <v>315013</v>
      </c>
      <c r="F1407">
        <v>345179</v>
      </c>
      <c r="G1407">
        <v>0.32913799999999999</v>
      </c>
    </row>
    <row r="1408" spans="1:7" x14ac:dyDescent="0.2">
      <c r="A1408" t="s">
        <v>146</v>
      </c>
      <c r="B1408" t="s">
        <v>319</v>
      </c>
      <c r="C1408">
        <v>152899</v>
      </c>
      <c r="D1408">
        <v>1093</v>
      </c>
      <c r="E1408">
        <v>315013</v>
      </c>
      <c r="F1408">
        <v>314264</v>
      </c>
      <c r="G1408">
        <v>0.23950199999999999</v>
      </c>
    </row>
    <row r="1409" spans="1:7" x14ac:dyDescent="0.2">
      <c r="A1409" t="s">
        <v>146</v>
      </c>
      <c r="B1409" t="s">
        <v>320</v>
      </c>
      <c r="C1409">
        <v>155747</v>
      </c>
      <c r="D1409">
        <v>1246</v>
      </c>
      <c r="E1409">
        <v>315013</v>
      </c>
      <c r="F1409">
        <v>311939</v>
      </c>
      <c r="G1409">
        <v>0.244445</v>
      </c>
    </row>
    <row r="1410" spans="1:7" x14ac:dyDescent="0.2">
      <c r="A1410" t="s">
        <v>146</v>
      </c>
      <c r="B1410" t="s">
        <v>323</v>
      </c>
      <c r="C1410">
        <v>154459</v>
      </c>
      <c r="D1410">
        <v>951</v>
      </c>
      <c r="E1410">
        <v>315013</v>
      </c>
      <c r="F1410">
        <v>370150</v>
      </c>
      <c r="G1410">
        <v>0.22265799999999999</v>
      </c>
    </row>
    <row r="1411" spans="1:7" x14ac:dyDescent="0.2">
      <c r="A1411" t="s">
        <v>146</v>
      </c>
      <c r="B1411" t="s">
        <v>335</v>
      </c>
      <c r="C1411">
        <v>155393</v>
      </c>
      <c r="D1411">
        <v>1119</v>
      </c>
      <c r="E1411">
        <v>315013</v>
      </c>
      <c r="F1411">
        <v>315373</v>
      </c>
      <c r="G1411">
        <v>0.242954</v>
      </c>
    </row>
    <row r="1412" spans="1:7" x14ac:dyDescent="0.2">
      <c r="A1412" t="s">
        <v>146</v>
      </c>
      <c r="B1412" t="s">
        <v>342</v>
      </c>
      <c r="C1412">
        <v>145346</v>
      </c>
      <c r="D1412">
        <v>396</v>
      </c>
      <c r="E1412">
        <v>315013</v>
      </c>
      <c r="F1412">
        <v>311810</v>
      </c>
      <c r="G1412">
        <v>0.23061400000000001</v>
      </c>
    </row>
    <row r="1413" spans="1:7" x14ac:dyDescent="0.2">
      <c r="A1413" t="s">
        <v>146</v>
      </c>
      <c r="B1413" t="s">
        <v>360</v>
      </c>
      <c r="C1413">
        <v>158256</v>
      </c>
      <c r="D1413">
        <v>1118</v>
      </c>
      <c r="E1413">
        <v>315013</v>
      </c>
      <c r="F1413">
        <v>366414</v>
      </c>
      <c r="G1413">
        <v>0.228961</v>
      </c>
    </row>
    <row r="1414" spans="1:7" x14ac:dyDescent="0.2">
      <c r="A1414" t="s">
        <v>146</v>
      </c>
      <c r="B1414" t="s">
        <v>371</v>
      </c>
      <c r="C1414">
        <v>275212</v>
      </c>
      <c r="D1414">
        <v>210</v>
      </c>
      <c r="E1414">
        <v>315013</v>
      </c>
      <c r="F1414">
        <v>303164</v>
      </c>
      <c r="G1414">
        <v>0.44452000000000003</v>
      </c>
    </row>
    <row r="1415" spans="1:7" x14ac:dyDescent="0.2">
      <c r="A1415" t="s">
        <v>146</v>
      </c>
      <c r="B1415" t="s">
        <v>372</v>
      </c>
      <c r="C1415">
        <v>159913</v>
      </c>
      <c r="D1415">
        <v>1379</v>
      </c>
      <c r="E1415">
        <v>315013</v>
      </c>
      <c r="F1415">
        <v>361381</v>
      </c>
      <c r="G1415">
        <v>0.23234199999999999</v>
      </c>
    </row>
    <row r="1416" spans="1:7" x14ac:dyDescent="0.2">
      <c r="A1416" t="s">
        <v>146</v>
      </c>
      <c r="B1416" t="s">
        <v>385</v>
      </c>
      <c r="C1416">
        <v>154816</v>
      </c>
      <c r="D1416">
        <v>968</v>
      </c>
      <c r="E1416">
        <v>315013</v>
      </c>
      <c r="F1416">
        <v>317625</v>
      </c>
      <c r="G1416">
        <v>0.24165500000000001</v>
      </c>
    </row>
    <row r="1417" spans="1:7" x14ac:dyDescent="0.2">
      <c r="A1417" t="s">
        <v>146</v>
      </c>
      <c r="B1417" t="s">
        <v>390</v>
      </c>
      <c r="C1417">
        <v>156607</v>
      </c>
      <c r="D1417">
        <v>972</v>
      </c>
      <c r="E1417">
        <v>315013</v>
      </c>
      <c r="F1417">
        <v>361964</v>
      </c>
      <c r="G1417">
        <v>0.228461</v>
      </c>
    </row>
    <row r="1418" spans="1:7" x14ac:dyDescent="0.2">
      <c r="A1418" t="s">
        <v>146</v>
      </c>
      <c r="B1418" t="s">
        <v>396</v>
      </c>
      <c r="C1418">
        <v>161525</v>
      </c>
      <c r="D1418">
        <v>1015</v>
      </c>
      <c r="E1418">
        <v>315013</v>
      </c>
      <c r="F1418">
        <v>318002</v>
      </c>
      <c r="G1418">
        <v>0.25196099999999999</v>
      </c>
    </row>
    <row r="1419" spans="1:7" x14ac:dyDescent="0.2">
      <c r="A1419" t="s">
        <v>146</v>
      </c>
      <c r="B1419" t="s">
        <v>402</v>
      </c>
      <c r="C1419">
        <v>146613</v>
      </c>
      <c r="D1419">
        <v>1052</v>
      </c>
      <c r="E1419">
        <v>315013</v>
      </c>
      <c r="F1419">
        <v>340368</v>
      </c>
      <c r="G1419">
        <v>0.220496</v>
      </c>
    </row>
    <row r="1420" spans="1:7" x14ac:dyDescent="0.2">
      <c r="A1420" t="s">
        <v>146</v>
      </c>
      <c r="B1420" t="s">
        <v>405</v>
      </c>
      <c r="C1420">
        <v>156551</v>
      </c>
      <c r="D1420">
        <v>1224</v>
      </c>
      <c r="E1420">
        <v>315013</v>
      </c>
      <c r="F1420">
        <v>368963</v>
      </c>
      <c r="G1420">
        <v>0.22530500000000001</v>
      </c>
    </row>
    <row r="1421" spans="1:7" x14ac:dyDescent="0.2">
      <c r="A1421" t="s">
        <v>146</v>
      </c>
      <c r="B1421" t="s">
        <v>409</v>
      </c>
      <c r="C1421">
        <v>158407</v>
      </c>
      <c r="D1421">
        <v>1092</v>
      </c>
      <c r="E1421">
        <v>315013</v>
      </c>
      <c r="F1421">
        <v>316831</v>
      </c>
      <c r="G1421">
        <v>0.247249</v>
      </c>
    </row>
    <row r="1422" spans="1:7" x14ac:dyDescent="0.2">
      <c r="A1422" t="s">
        <v>146</v>
      </c>
      <c r="B1422" t="s">
        <v>422</v>
      </c>
      <c r="C1422">
        <v>158482</v>
      </c>
      <c r="D1422">
        <v>1067</v>
      </c>
      <c r="E1422">
        <v>315013</v>
      </c>
      <c r="F1422">
        <v>365913</v>
      </c>
      <c r="G1422">
        <v>0.22961100000000001</v>
      </c>
    </row>
    <row r="1423" spans="1:7" x14ac:dyDescent="0.2">
      <c r="A1423" t="s">
        <v>146</v>
      </c>
      <c r="B1423" t="s">
        <v>427</v>
      </c>
      <c r="C1423">
        <v>145311</v>
      </c>
      <c r="D1423">
        <v>1135</v>
      </c>
      <c r="E1423">
        <v>315013</v>
      </c>
      <c r="F1423">
        <v>335274</v>
      </c>
      <c r="G1423">
        <v>0.21996599999999999</v>
      </c>
    </row>
    <row r="1424" spans="1:7" x14ac:dyDescent="0.2">
      <c r="A1424" t="s">
        <v>146</v>
      </c>
      <c r="B1424" t="s">
        <v>429</v>
      </c>
      <c r="C1424">
        <v>155036</v>
      </c>
      <c r="D1424">
        <v>1157</v>
      </c>
      <c r="E1424">
        <v>315013</v>
      </c>
      <c r="F1424">
        <v>306317</v>
      </c>
      <c r="G1424">
        <v>0.24579899999999999</v>
      </c>
    </row>
    <row r="1425" spans="1:7" x14ac:dyDescent="0.2">
      <c r="A1425" t="s">
        <v>146</v>
      </c>
      <c r="B1425" t="s">
        <v>431</v>
      </c>
      <c r="C1425">
        <v>137922</v>
      </c>
      <c r="D1425">
        <v>1110</v>
      </c>
      <c r="E1425">
        <v>315013</v>
      </c>
      <c r="F1425">
        <v>282919</v>
      </c>
      <c r="G1425">
        <v>0.22695199999999999</v>
      </c>
    </row>
    <row r="1426" spans="1:7" x14ac:dyDescent="0.2">
      <c r="A1426" t="s">
        <v>146</v>
      </c>
      <c r="B1426" t="s">
        <v>118</v>
      </c>
      <c r="C1426">
        <v>201394</v>
      </c>
      <c r="D1426">
        <v>1338</v>
      </c>
      <c r="E1426">
        <v>315013</v>
      </c>
      <c r="F1426">
        <v>350837</v>
      </c>
      <c r="G1426">
        <v>0.29844300000000001</v>
      </c>
    </row>
    <row r="1427" spans="1:7" x14ac:dyDescent="0.2">
      <c r="A1427" t="s">
        <v>146</v>
      </c>
      <c r="B1427" t="s">
        <v>439</v>
      </c>
      <c r="C1427">
        <v>146085</v>
      </c>
      <c r="D1427">
        <v>355</v>
      </c>
      <c r="E1427">
        <v>315013</v>
      </c>
      <c r="F1427">
        <v>366353</v>
      </c>
      <c r="G1427">
        <v>0.21335799999999999</v>
      </c>
    </row>
    <row r="1428" spans="1:7" x14ac:dyDescent="0.2">
      <c r="A1428" t="s">
        <v>146</v>
      </c>
      <c r="B1428" t="s">
        <v>123</v>
      </c>
      <c r="C1428">
        <v>157975</v>
      </c>
      <c r="D1428">
        <v>1061</v>
      </c>
      <c r="E1428">
        <v>315013</v>
      </c>
      <c r="F1428">
        <v>320599</v>
      </c>
      <c r="G1428">
        <v>0.245201</v>
      </c>
    </row>
    <row r="1429" spans="1:7" x14ac:dyDescent="0.2">
      <c r="A1429" t="s">
        <v>146</v>
      </c>
      <c r="B1429" t="s">
        <v>137</v>
      </c>
      <c r="C1429">
        <v>159220</v>
      </c>
      <c r="D1429">
        <v>1302</v>
      </c>
      <c r="E1429">
        <v>315013</v>
      </c>
      <c r="F1429">
        <v>363248</v>
      </c>
      <c r="G1429">
        <v>0.230908</v>
      </c>
    </row>
    <row r="1430" spans="1:7" x14ac:dyDescent="0.2">
      <c r="A1430" t="s">
        <v>146</v>
      </c>
      <c r="B1430" t="s">
        <v>146</v>
      </c>
      <c r="C1430">
        <v>315013</v>
      </c>
      <c r="D1430">
        <v>0</v>
      </c>
      <c r="E1430">
        <v>315013</v>
      </c>
      <c r="F1430">
        <v>315013</v>
      </c>
      <c r="G1430">
        <v>0.5</v>
      </c>
    </row>
    <row r="1431" spans="1:7" x14ac:dyDescent="0.2">
      <c r="A1431" t="s">
        <v>146</v>
      </c>
      <c r="B1431" t="s">
        <v>161</v>
      </c>
      <c r="C1431">
        <v>158532</v>
      </c>
      <c r="D1431">
        <v>1184</v>
      </c>
      <c r="E1431">
        <v>315013</v>
      </c>
      <c r="F1431">
        <v>365012</v>
      </c>
      <c r="G1431">
        <v>0.22964399999999999</v>
      </c>
    </row>
    <row r="1432" spans="1:7" x14ac:dyDescent="0.2">
      <c r="A1432" t="s">
        <v>146</v>
      </c>
      <c r="B1432" t="s">
        <v>166</v>
      </c>
      <c r="C1432">
        <v>154643</v>
      </c>
      <c r="D1432">
        <v>1076</v>
      </c>
      <c r="E1432">
        <v>315013</v>
      </c>
      <c r="F1432">
        <v>323114</v>
      </c>
      <c r="G1432">
        <v>0.23896700000000001</v>
      </c>
    </row>
    <row r="1433" spans="1:7" x14ac:dyDescent="0.2">
      <c r="A1433" t="s">
        <v>146</v>
      </c>
      <c r="B1433" t="s">
        <v>175</v>
      </c>
      <c r="C1433">
        <v>156860</v>
      </c>
      <c r="D1433">
        <v>1205</v>
      </c>
      <c r="E1433">
        <v>315013</v>
      </c>
      <c r="F1433">
        <v>368021</v>
      </c>
      <c r="G1433">
        <v>0.22612299999999999</v>
      </c>
    </row>
    <row r="1434" spans="1:7" x14ac:dyDescent="0.2">
      <c r="A1434" t="s">
        <v>146</v>
      </c>
      <c r="B1434" t="s">
        <v>187</v>
      </c>
      <c r="C1434">
        <v>155245</v>
      </c>
      <c r="D1434">
        <v>1186</v>
      </c>
      <c r="E1434">
        <v>315013</v>
      </c>
      <c r="F1434">
        <v>323169</v>
      </c>
      <c r="G1434">
        <v>0.23954500000000001</v>
      </c>
    </row>
    <row r="1435" spans="1:7" x14ac:dyDescent="0.2">
      <c r="A1435" t="s">
        <v>146</v>
      </c>
      <c r="B1435" t="s">
        <v>189</v>
      </c>
      <c r="C1435">
        <v>315013</v>
      </c>
      <c r="D1435">
        <v>0</v>
      </c>
      <c r="E1435">
        <v>315013</v>
      </c>
      <c r="F1435">
        <v>315013</v>
      </c>
      <c r="G1435">
        <v>0.5</v>
      </c>
    </row>
    <row r="1436" spans="1:7" x14ac:dyDescent="0.2">
      <c r="A1436" t="s">
        <v>146</v>
      </c>
      <c r="B1436" t="s">
        <v>193</v>
      </c>
      <c r="C1436">
        <v>156137</v>
      </c>
      <c r="D1436">
        <v>1083</v>
      </c>
      <c r="E1436">
        <v>315013</v>
      </c>
      <c r="F1436">
        <v>315731</v>
      </c>
      <c r="G1436">
        <v>0.24410999999999999</v>
      </c>
    </row>
    <row r="1437" spans="1:7" x14ac:dyDescent="0.2">
      <c r="A1437" t="s">
        <v>161</v>
      </c>
      <c r="B1437" t="s">
        <v>93</v>
      </c>
      <c r="C1437">
        <v>155385</v>
      </c>
      <c r="D1437">
        <v>1168</v>
      </c>
      <c r="E1437">
        <v>365012</v>
      </c>
      <c r="F1437">
        <v>315822</v>
      </c>
      <c r="G1437">
        <v>0.224796</v>
      </c>
    </row>
    <row r="1438" spans="1:7" x14ac:dyDescent="0.2">
      <c r="A1438" t="s">
        <v>161</v>
      </c>
      <c r="B1438" t="s">
        <v>211</v>
      </c>
      <c r="C1438">
        <v>201454</v>
      </c>
      <c r="D1438">
        <v>968</v>
      </c>
      <c r="E1438">
        <v>365012</v>
      </c>
      <c r="F1438">
        <v>362378</v>
      </c>
      <c r="G1438">
        <v>0.27429300000000001</v>
      </c>
    </row>
    <row r="1439" spans="1:7" x14ac:dyDescent="0.2">
      <c r="A1439" t="s">
        <v>161</v>
      </c>
      <c r="B1439" t="s">
        <v>217</v>
      </c>
      <c r="C1439">
        <v>207304</v>
      </c>
      <c r="D1439">
        <v>1207</v>
      </c>
      <c r="E1439">
        <v>365012</v>
      </c>
      <c r="F1439">
        <v>356020</v>
      </c>
      <c r="G1439">
        <v>0.28416200000000003</v>
      </c>
    </row>
    <row r="1440" spans="1:7" x14ac:dyDescent="0.2">
      <c r="A1440" t="s">
        <v>161</v>
      </c>
      <c r="B1440" t="s">
        <v>218</v>
      </c>
      <c r="C1440">
        <v>156563</v>
      </c>
      <c r="D1440">
        <v>1262</v>
      </c>
      <c r="E1440">
        <v>365012</v>
      </c>
      <c r="F1440">
        <v>315823</v>
      </c>
      <c r="G1440">
        <v>0.22625000000000001</v>
      </c>
    </row>
    <row r="1441" spans="1:7" x14ac:dyDescent="0.2">
      <c r="A1441" t="s">
        <v>161</v>
      </c>
      <c r="B1441" t="s">
        <v>227</v>
      </c>
      <c r="C1441">
        <v>155679</v>
      </c>
      <c r="D1441">
        <v>1368</v>
      </c>
      <c r="E1441">
        <v>365012</v>
      </c>
      <c r="F1441">
        <v>312895</v>
      </c>
      <c r="G1441">
        <v>0.22561100000000001</v>
      </c>
    </row>
    <row r="1442" spans="1:7" x14ac:dyDescent="0.2">
      <c r="A1442" t="s">
        <v>161</v>
      </c>
      <c r="B1442" t="s">
        <v>96</v>
      </c>
      <c r="C1442">
        <v>160246</v>
      </c>
      <c r="D1442">
        <v>1324</v>
      </c>
      <c r="E1442">
        <v>365012</v>
      </c>
      <c r="F1442">
        <v>324833</v>
      </c>
      <c r="G1442">
        <v>0.22845399999999999</v>
      </c>
    </row>
    <row r="1443" spans="1:7" x14ac:dyDescent="0.2">
      <c r="A1443" t="s">
        <v>161</v>
      </c>
      <c r="B1443" t="s">
        <v>241</v>
      </c>
      <c r="C1443">
        <v>200957</v>
      </c>
      <c r="D1443">
        <v>1041</v>
      </c>
      <c r="E1443">
        <v>365012</v>
      </c>
      <c r="F1443">
        <v>371202</v>
      </c>
      <c r="G1443">
        <v>0.27013199999999998</v>
      </c>
    </row>
    <row r="1444" spans="1:7" x14ac:dyDescent="0.2">
      <c r="A1444" t="s">
        <v>161</v>
      </c>
      <c r="B1444" t="s">
        <v>100</v>
      </c>
      <c r="C1444">
        <v>141800</v>
      </c>
      <c r="D1444">
        <v>332</v>
      </c>
      <c r="E1444">
        <v>365012</v>
      </c>
      <c r="F1444">
        <v>452619</v>
      </c>
      <c r="G1444">
        <v>0.17261599999999999</v>
      </c>
    </row>
    <row r="1445" spans="1:7" x14ac:dyDescent="0.2">
      <c r="A1445" t="s">
        <v>161</v>
      </c>
      <c r="B1445" t="s">
        <v>263</v>
      </c>
      <c r="C1445">
        <v>156427</v>
      </c>
      <c r="D1445">
        <v>1351</v>
      </c>
      <c r="E1445">
        <v>365012</v>
      </c>
      <c r="F1445">
        <v>313899</v>
      </c>
      <c r="G1445">
        <v>0.22642899999999999</v>
      </c>
    </row>
    <row r="1446" spans="1:7" x14ac:dyDescent="0.2">
      <c r="A1446" t="s">
        <v>161</v>
      </c>
      <c r="B1446" t="s">
        <v>278</v>
      </c>
      <c r="C1446">
        <v>156029</v>
      </c>
      <c r="D1446">
        <v>1335</v>
      </c>
      <c r="E1446">
        <v>365012</v>
      </c>
      <c r="F1446">
        <v>314125</v>
      </c>
      <c r="G1446">
        <v>0.22581499999999999</v>
      </c>
    </row>
    <row r="1447" spans="1:7" x14ac:dyDescent="0.2">
      <c r="A1447" t="s">
        <v>161</v>
      </c>
      <c r="B1447" t="s">
        <v>281</v>
      </c>
      <c r="C1447">
        <v>157079</v>
      </c>
      <c r="D1447">
        <v>1378</v>
      </c>
      <c r="E1447">
        <v>365012</v>
      </c>
      <c r="F1447">
        <v>312983</v>
      </c>
      <c r="G1447">
        <v>0.22761700000000001</v>
      </c>
    </row>
    <row r="1448" spans="1:7" x14ac:dyDescent="0.2">
      <c r="A1448" t="s">
        <v>161</v>
      </c>
      <c r="B1448" t="s">
        <v>106</v>
      </c>
      <c r="C1448">
        <v>172217</v>
      </c>
      <c r="D1448">
        <v>1742</v>
      </c>
      <c r="E1448">
        <v>365012</v>
      </c>
      <c r="F1448">
        <v>345179</v>
      </c>
      <c r="G1448">
        <v>0.23758799999999999</v>
      </c>
    </row>
    <row r="1449" spans="1:7" x14ac:dyDescent="0.2">
      <c r="A1449" t="s">
        <v>161</v>
      </c>
      <c r="B1449" t="s">
        <v>319</v>
      </c>
      <c r="C1449">
        <v>154670</v>
      </c>
      <c r="D1449">
        <v>1362</v>
      </c>
      <c r="E1449">
        <v>365012</v>
      </c>
      <c r="F1449">
        <v>314264</v>
      </c>
      <c r="G1449">
        <v>0.223688</v>
      </c>
    </row>
    <row r="1450" spans="1:7" x14ac:dyDescent="0.2">
      <c r="A1450" t="s">
        <v>161</v>
      </c>
      <c r="B1450" t="s">
        <v>320</v>
      </c>
      <c r="C1450">
        <v>154508</v>
      </c>
      <c r="D1450">
        <v>1444</v>
      </c>
      <c r="E1450">
        <v>365012</v>
      </c>
      <c r="F1450">
        <v>311939</v>
      </c>
      <c r="G1450">
        <v>0.22397500000000001</v>
      </c>
    </row>
    <row r="1451" spans="1:7" x14ac:dyDescent="0.2">
      <c r="A1451" t="s">
        <v>161</v>
      </c>
      <c r="B1451" t="s">
        <v>323</v>
      </c>
      <c r="C1451">
        <v>209222</v>
      </c>
      <c r="D1451">
        <v>940</v>
      </c>
      <c r="E1451">
        <v>365012</v>
      </c>
      <c r="F1451">
        <v>370150</v>
      </c>
      <c r="G1451">
        <v>0.28203600000000001</v>
      </c>
    </row>
    <row r="1452" spans="1:7" x14ac:dyDescent="0.2">
      <c r="A1452" t="s">
        <v>161</v>
      </c>
      <c r="B1452" t="s">
        <v>335</v>
      </c>
      <c r="C1452">
        <v>156914</v>
      </c>
      <c r="D1452">
        <v>1309</v>
      </c>
      <c r="E1452">
        <v>365012</v>
      </c>
      <c r="F1452">
        <v>315373</v>
      </c>
      <c r="G1452">
        <v>0.22677700000000001</v>
      </c>
    </row>
    <row r="1453" spans="1:7" x14ac:dyDescent="0.2">
      <c r="A1453" t="s">
        <v>161</v>
      </c>
      <c r="B1453" t="s">
        <v>342</v>
      </c>
      <c r="C1453">
        <v>143894</v>
      </c>
      <c r="D1453">
        <v>352</v>
      </c>
      <c r="E1453">
        <v>365012</v>
      </c>
      <c r="F1453">
        <v>311810</v>
      </c>
      <c r="G1453">
        <v>0.211562</v>
      </c>
    </row>
    <row r="1454" spans="1:7" x14ac:dyDescent="0.2">
      <c r="A1454" t="s">
        <v>161</v>
      </c>
      <c r="B1454" t="s">
        <v>360</v>
      </c>
      <c r="C1454">
        <v>209123</v>
      </c>
      <c r="D1454">
        <v>1323</v>
      </c>
      <c r="E1454">
        <v>365012</v>
      </c>
      <c r="F1454">
        <v>366414</v>
      </c>
      <c r="G1454">
        <v>0.28229399999999999</v>
      </c>
    </row>
    <row r="1455" spans="1:7" x14ac:dyDescent="0.2">
      <c r="A1455" t="s">
        <v>161</v>
      </c>
      <c r="B1455" t="s">
        <v>371</v>
      </c>
      <c r="C1455">
        <v>152602</v>
      </c>
      <c r="D1455">
        <v>1130</v>
      </c>
      <c r="E1455">
        <v>365012</v>
      </c>
      <c r="F1455">
        <v>303164</v>
      </c>
      <c r="G1455">
        <v>0.22500400000000001</v>
      </c>
    </row>
    <row r="1456" spans="1:7" x14ac:dyDescent="0.2">
      <c r="A1456" t="s">
        <v>161</v>
      </c>
      <c r="B1456" t="s">
        <v>372</v>
      </c>
      <c r="C1456">
        <v>201773</v>
      </c>
      <c r="D1456">
        <v>1322</v>
      </c>
      <c r="E1456">
        <v>365012</v>
      </c>
      <c r="F1456">
        <v>361381</v>
      </c>
      <c r="G1456">
        <v>0.27413399999999999</v>
      </c>
    </row>
    <row r="1457" spans="1:7" x14ac:dyDescent="0.2">
      <c r="A1457" t="s">
        <v>161</v>
      </c>
      <c r="B1457" t="s">
        <v>385</v>
      </c>
      <c r="C1457">
        <v>157572</v>
      </c>
      <c r="D1457">
        <v>1171</v>
      </c>
      <c r="E1457">
        <v>365012</v>
      </c>
      <c r="F1457">
        <v>317625</v>
      </c>
      <c r="G1457">
        <v>0.22739799999999999</v>
      </c>
    </row>
    <row r="1458" spans="1:7" x14ac:dyDescent="0.2">
      <c r="A1458" t="s">
        <v>161</v>
      </c>
      <c r="B1458" t="s">
        <v>390</v>
      </c>
      <c r="C1458">
        <v>201423</v>
      </c>
      <c r="D1458">
        <v>1092</v>
      </c>
      <c r="E1458">
        <v>365012</v>
      </c>
      <c r="F1458">
        <v>361964</v>
      </c>
      <c r="G1458">
        <v>0.274065</v>
      </c>
    </row>
    <row r="1459" spans="1:7" x14ac:dyDescent="0.2">
      <c r="A1459" t="s">
        <v>161</v>
      </c>
      <c r="B1459" t="s">
        <v>396</v>
      </c>
      <c r="C1459">
        <v>155761</v>
      </c>
      <c r="D1459">
        <v>1495</v>
      </c>
      <c r="E1459">
        <v>365012</v>
      </c>
      <c r="F1459">
        <v>318002</v>
      </c>
      <c r="G1459">
        <v>0.22367200000000001</v>
      </c>
    </row>
    <row r="1460" spans="1:7" x14ac:dyDescent="0.2">
      <c r="A1460" t="s">
        <v>161</v>
      </c>
      <c r="B1460" t="s">
        <v>402</v>
      </c>
      <c r="C1460">
        <v>189933</v>
      </c>
      <c r="D1460">
        <v>960</v>
      </c>
      <c r="E1460">
        <v>365012</v>
      </c>
      <c r="F1460">
        <v>340368</v>
      </c>
      <c r="G1460">
        <v>0.26654099999999997</v>
      </c>
    </row>
    <row r="1461" spans="1:7" x14ac:dyDescent="0.2">
      <c r="A1461" t="s">
        <v>161</v>
      </c>
      <c r="B1461" t="s">
        <v>405</v>
      </c>
      <c r="C1461">
        <v>200424</v>
      </c>
      <c r="D1461">
        <v>1049</v>
      </c>
      <c r="E1461">
        <v>365012</v>
      </c>
      <c r="F1461">
        <v>368963</v>
      </c>
      <c r="G1461">
        <v>0.270208</v>
      </c>
    </row>
    <row r="1462" spans="1:7" x14ac:dyDescent="0.2">
      <c r="A1462" t="s">
        <v>161</v>
      </c>
      <c r="B1462" t="s">
        <v>409</v>
      </c>
      <c r="C1462">
        <v>157126</v>
      </c>
      <c r="D1462">
        <v>1359</v>
      </c>
      <c r="E1462">
        <v>365012</v>
      </c>
      <c r="F1462">
        <v>316831</v>
      </c>
      <c r="G1462">
        <v>0.22645699999999999</v>
      </c>
    </row>
    <row r="1463" spans="1:7" x14ac:dyDescent="0.2">
      <c r="A1463" t="s">
        <v>161</v>
      </c>
      <c r="B1463" t="s">
        <v>422</v>
      </c>
      <c r="C1463">
        <v>205426</v>
      </c>
      <c r="D1463">
        <v>1154</v>
      </c>
      <c r="E1463">
        <v>365012</v>
      </c>
      <c r="F1463">
        <v>365913</v>
      </c>
      <c r="G1463">
        <v>0.27789199999999997</v>
      </c>
    </row>
    <row r="1464" spans="1:7" x14ac:dyDescent="0.2">
      <c r="A1464" t="s">
        <v>161</v>
      </c>
      <c r="B1464" t="s">
        <v>427</v>
      </c>
      <c r="C1464">
        <v>187264</v>
      </c>
      <c r="D1464">
        <v>1091</v>
      </c>
      <c r="E1464">
        <v>365012</v>
      </c>
      <c r="F1464">
        <v>335274</v>
      </c>
      <c r="G1464">
        <v>0.264295</v>
      </c>
    </row>
    <row r="1465" spans="1:7" x14ac:dyDescent="0.2">
      <c r="A1465" t="s">
        <v>161</v>
      </c>
      <c r="B1465" t="s">
        <v>429</v>
      </c>
      <c r="C1465">
        <v>153978</v>
      </c>
      <c r="D1465">
        <v>1249</v>
      </c>
      <c r="E1465">
        <v>365012</v>
      </c>
      <c r="F1465">
        <v>306317</v>
      </c>
      <c r="G1465">
        <v>0.22564200000000001</v>
      </c>
    </row>
    <row r="1466" spans="1:7" x14ac:dyDescent="0.2">
      <c r="A1466" t="s">
        <v>161</v>
      </c>
      <c r="B1466" t="s">
        <v>431</v>
      </c>
      <c r="C1466">
        <v>140106</v>
      </c>
      <c r="D1466">
        <v>1240</v>
      </c>
      <c r="E1466">
        <v>365012</v>
      </c>
      <c r="F1466">
        <v>282919</v>
      </c>
      <c r="G1466">
        <v>0.21240800000000001</v>
      </c>
    </row>
    <row r="1467" spans="1:7" x14ac:dyDescent="0.2">
      <c r="A1467" t="s">
        <v>161</v>
      </c>
      <c r="B1467" t="s">
        <v>118</v>
      </c>
      <c r="C1467">
        <v>172880</v>
      </c>
      <c r="D1467">
        <v>1943</v>
      </c>
      <c r="E1467">
        <v>365012</v>
      </c>
      <c r="F1467">
        <v>350837</v>
      </c>
      <c r="G1467">
        <v>0.23607500000000001</v>
      </c>
    </row>
    <row r="1468" spans="1:7" x14ac:dyDescent="0.2">
      <c r="A1468" t="s">
        <v>161</v>
      </c>
      <c r="B1468" t="s">
        <v>439</v>
      </c>
      <c r="C1468">
        <v>187665</v>
      </c>
      <c r="D1468">
        <v>335</v>
      </c>
      <c r="E1468">
        <v>365012</v>
      </c>
      <c r="F1468">
        <v>366353</v>
      </c>
      <c r="G1468">
        <v>0.25567899999999999</v>
      </c>
    </row>
    <row r="1469" spans="1:7" x14ac:dyDescent="0.2">
      <c r="A1469" t="s">
        <v>161</v>
      </c>
      <c r="B1469" t="s">
        <v>123</v>
      </c>
      <c r="C1469">
        <v>156941</v>
      </c>
      <c r="D1469">
        <v>1242</v>
      </c>
      <c r="E1469">
        <v>365012</v>
      </c>
      <c r="F1469">
        <v>320599</v>
      </c>
      <c r="G1469">
        <v>0.22528400000000001</v>
      </c>
    </row>
    <row r="1470" spans="1:7" x14ac:dyDescent="0.2">
      <c r="A1470" t="s">
        <v>161</v>
      </c>
      <c r="B1470" t="s">
        <v>137</v>
      </c>
      <c r="C1470">
        <v>203336</v>
      </c>
      <c r="D1470">
        <v>1170</v>
      </c>
      <c r="E1470">
        <v>365012</v>
      </c>
      <c r="F1470">
        <v>363248</v>
      </c>
      <c r="G1470">
        <v>0.27599499999999999</v>
      </c>
    </row>
    <row r="1471" spans="1:7" x14ac:dyDescent="0.2">
      <c r="A1471" t="s">
        <v>161</v>
      </c>
      <c r="B1471" t="s">
        <v>146</v>
      </c>
      <c r="C1471">
        <v>158532</v>
      </c>
      <c r="D1471">
        <v>1184</v>
      </c>
      <c r="E1471">
        <v>365012</v>
      </c>
      <c r="F1471">
        <v>315013</v>
      </c>
      <c r="G1471">
        <v>0.22964399999999999</v>
      </c>
    </row>
    <row r="1472" spans="1:7" x14ac:dyDescent="0.2">
      <c r="A1472" t="s">
        <v>161</v>
      </c>
      <c r="B1472" t="s">
        <v>161</v>
      </c>
      <c r="C1472">
        <v>365012</v>
      </c>
      <c r="D1472">
        <v>0</v>
      </c>
      <c r="E1472">
        <v>365012</v>
      </c>
      <c r="F1472">
        <v>365012</v>
      </c>
      <c r="G1472">
        <v>0.5</v>
      </c>
    </row>
    <row r="1473" spans="1:7" x14ac:dyDescent="0.2">
      <c r="A1473" t="s">
        <v>161</v>
      </c>
      <c r="B1473" t="s">
        <v>166</v>
      </c>
      <c r="C1473">
        <v>158371</v>
      </c>
      <c r="D1473">
        <v>1295</v>
      </c>
      <c r="E1473">
        <v>365012</v>
      </c>
      <c r="F1473">
        <v>323114</v>
      </c>
      <c r="G1473">
        <v>0.226384</v>
      </c>
    </row>
    <row r="1474" spans="1:7" x14ac:dyDescent="0.2">
      <c r="A1474" t="s">
        <v>161</v>
      </c>
      <c r="B1474" t="s">
        <v>175</v>
      </c>
      <c r="C1474">
        <v>208257</v>
      </c>
      <c r="D1474">
        <v>975</v>
      </c>
      <c r="E1474">
        <v>365012</v>
      </c>
      <c r="F1474">
        <v>368021</v>
      </c>
      <c r="G1474">
        <v>0.281443</v>
      </c>
    </row>
    <row r="1475" spans="1:7" x14ac:dyDescent="0.2">
      <c r="A1475" t="s">
        <v>161</v>
      </c>
      <c r="B1475" t="s">
        <v>187</v>
      </c>
      <c r="C1475">
        <v>160449</v>
      </c>
      <c r="D1475">
        <v>1257</v>
      </c>
      <c r="E1475">
        <v>365012</v>
      </c>
      <c r="F1475">
        <v>323169</v>
      </c>
      <c r="G1475">
        <v>0.22949600000000001</v>
      </c>
    </row>
    <row r="1476" spans="1:7" x14ac:dyDescent="0.2">
      <c r="A1476" t="s">
        <v>161</v>
      </c>
      <c r="B1476" t="s">
        <v>189</v>
      </c>
      <c r="C1476">
        <v>158532</v>
      </c>
      <c r="D1476">
        <v>1184</v>
      </c>
      <c r="E1476">
        <v>365012</v>
      </c>
      <c r="F1476">
        <v>315013</v>
      </c>
      <c r="G1476">
        <v>0.22964399999999999</v>
      </c>
    </row>
    <row r="1477" spans="1:7" x14ac:dyDescent="0.2">
      <c r="A1477" t="s">
        <v>161</v>
      </c>
      <c r="B1477" t="s">
        <v>193</v>
      </c>
      <c r="C1477">
        <v>156487</v>
      </c>
      <c r="D1477">
        <v>1396</v>
      </c>
      <c r="E1477">
        <v>365012</v>
      </c>
      <c r="F1477">
        <v>315731</v>
      </c>
      <c r="G1477">
        <v>0.225775</v>
      </c>
    </row>
    <row r="1478" spans="1:7" x14ac:dyDescent="0.2">
      <c r="A1478" t="s">
        <v>166</v>
      </c>
      <c r="B1478" t="s">
        <v>93</v>
      </c>
      <c r="C1478">
        <v>155913</v>
      </c>
      <c r="D1478">
        <v>1122</v>
      </c>
      <c r="E1478">
        <v>323114</v>
      </c>
      <c r="F1478">
        <v>315822</v>
      </c>
      <c r="G1478">
        <v>0.240508</v>
      </c>
    </row>
    <row r="1479" spans="1:7" x14ac:dyDescent="0.2">
      <c r="A1479" t="s">
        <v>166</v>
      </c>
      <c r="B1479" t="s">
        <v>211</v>
      </c>
      <c r="C1479">
        <v>160324</v>
      </c>
      <c r="D1479">
        <v>1147</v>
      </c>
      <c r="E1479">
        <v>323114</v>
      </c>
      <c r="F1479">
        <v>362378</v>
      </c>
      <c r="G1479">
        <v>0.23053499999999999</v>
      </c>
    </row>
    <row r="1480" spans="1:7" x14ac:dyDescent="0.2">
      <c r="A1480" t="s">
        <v>166</v>
      </c>
      <c r="B1480" t="s">
        <v>217</v>
      </c>
      <c r="C1480">
        <v>152470</v>
      </c>
      <c r="D1480">
        <v>1157</v>
      </c>
      <c r="E1480">
        <v>323114</v>
      </c>
      <c r="F1480">
        <v>356020</v>
      </c>
      <c r="G1480">
        <v>0.22109899999999999</v>
      </c>
    </row>
    <row r="1481" spans="1:7" x14ac:dyDescent="0.2">
      <c r="A1481" t="s">
        <v>166</v>
      </c>
      <c r="B1481" t="s">
        <v>218</v>
      </c>
      <c r="C1481">
        <v>154582</v>
      </c>
      <c r="D1481">
        <v>1208</v>
      </c>
      <c r="E1481">
        <v>323114</v>
      </c>
      <c r="F1481">
        <v>315823</v>
      </c>
      <c r="G1481">
        <v>0.23815500000000001</v>
      </c>
    </row>
    <row r="1482" spans="1:7" x14ac:dyDescent="0.2">
      <c r="A1482" t="s">
        <v>166</v>
      </c>
      <c r="B1482" t="s">
        <v>227</v>
      </c>
      <c r="C1482">
        <v>153537</v>
      </c>
      <c r="D1482">
        <v>1050</v>
      </c>
      <c r="E1482">
        <v>323114</v>
      </c>
      <c r="F1482">
        <v>312895</v>
      </c>
      <c r="G1482">
        <v>0.23810500000000001</v>
      </c>
    </row>
    <row r="1483" spans="1:7" x14ac:dyDescent="0.2">
      <c r="A1483" t="s">
        <v>166</v>
      </c>
      <c r="B1483" t="s">
        <v>96</v>
      </c>
      <c r="C1483">
        <v>159974</v>
      </c>
      <c r="D1483">
        <v>1056</v>
      </c>
      <c r="E1483">
        <v>323114</v>
      </c>
      <c r="F1483">
        <v>324833</v>
      </c>
      <c r="G1483">
        <v>0.24363399999999999</v>
      </c>
    </row>
    <row r="1484" spans="1:7" x14ac:dyDescent="0.2">
      <c r="A1484" t="s">
        <v>166</v>
      </c>
      <c r="B1484" t="s">
        <v>241</v>
      </c>
      <c r="C1484">
        <v>158610</v>
      </c>
      <c r="D1484">
        <v>937</v>
      </c>
      <c r="E1484">
        <v>323114</v>
      </c>
      <c r="F1484">
        <v>371202</v>
      </c>
      <c r="G1484">
        <v>0.225742</v>
      </c>
    </row>
    <row r="1485" spans="1:7" x14ac:dyDescent="0.2">
      <c r="A1485" t="s">
        <v>166</v>
      </c>
      <c r="B1485" t="s">
        <v>100</v>
      </c>
      <c r="C1485">
        <v>136418</v>
      </c>
      <c r="D1485">
        <v>325</v>
      </c>
      <c r="E1485">
        <v>323114</v>
      </c>
      <c r="F1485">
        <v>452619</v>
      </c>
      <c r="G1485">
        <v>0.17501900000000001</v>
      </c>
    </row>
    <row r="1486" spans="1:7" x14ac:dyDescent="0.2">
      <c r="A1486" t="s">
        <v>166</v>
      </c>
      <c r="B1486" t="s">
        <v>263</v>
      </c>
      <c r="C1486">
        <v>159177</v>
      </c>
      <c r="D1486">
        <v>1088</v>
      </c>
      <c r="E1486">
        <v>323114</v>
      </c>
      <c r="F1486">
        <v>313899</v>
      </c>
      <c r="G1486">
        <v>0.24646399999999999</v>
      </c>
    </row>
    <row r="1487" spans="1:7" x14ac:dyDescent="0.2">
      <c r="A1487" t="s">
        <v>166</v>
      </c>
      <c r="B1487" t="s">
        <v>278</v>
      </c>
      <c r="C1487">
        <v>154688</v>
      </c>
      <c r="D1487">
        <v>1245</v>
      </c>
      <c r="E1487">
        <v>323114</v>
      </c>
      <c r="F1487">
        <v>314125</v>
      </c>
      <c r="G1487">
        <v>0.23884</v>
      </c>
    </row>
    <row r="1488" spans="1:7" x14ac:dyDescent="0.2">
      <c r="A1488" t="s">
        <v>166</v>
      </c>
      <c r="B1488" t="s">
        <v>281</v>
      </c>
      <c r="C1488">
        <v>153600</v>
      </c>
      <c r="D1488">
        <v>1707</v>
      </c>
      <c r="E1488">
        <v>323114</v>
      </c>
      <c r="F1488">
        <v>312983</v>
      </c>
      <c r="G1488">
        <v>0.23610500000000001</v>
      </c>
    </row>
    <row r="1489" spans="1:7" x14ac:dyDescent="0.2">
      <c r="A1489" t="s">
        <v>166</v>
      </c>
      <c r="B1489" t="s">
        <v>106</v>
      </c>
      <c r="C1489">
        <v>168073</v>
      </c>
      <c r="D1489">
        <v>1919</v>
      </c>
      <c r="E1489">
        <v>323114</v>
      </c>
      <c r="F1489">
        <v>345179</v>
      </c>
      <c r="G1489">
        <v>0.245753</v>
      </c>
    </row>
    <row r="1490" spans="1:7" x14ac:dyDescent="0.2">
      <c r="A1490" t="s">
        <v>166</v>
      </c>
      <c r="B1490" t="s">
        <v>319</v>
      </c>
      <c r="C1490">
        <v>153894</v>
      </c>
      <c r="D1490">
        <v>1314</v>
      </c>
      <c r="E1490">
        <v>323114</v>
      </c>
      <c r="F1490">
        <v>314264</v>
      </c>
      <c r="G1490">
        <v>0.23732500000000001</v>
      </c>
    </row>
    <row r="1491" spans="1:7" x14ac:dyDescent="0.2">
      <c r="A1491" t="s">
        <v>166</v>
      </c>
      <c r="B1491" t="s">
        <v>320</v>
      </c>
      <c r="C1491">
        <v>154534</v>
      </c>
      <c r="D1491">
        <v>1416</v>
      </c>
      <c r="E1491">
        <v>323114</v>
      </c>
      <c r="F1491">
        <v>311939</v>
      </c>
      <c r="G1491">
        <v>0.23888100000000001</v>
      </c>
    </row>
    <row r="1492" spans="1:7" x14ac:dyDescent="0.2">
      <c r="A1492" t="s">
        <v>166</v>
      </c>
      <c r="B1492" t="s">
        <v>323</v>
      </c>
      <c r="C1492">
        <v>159751</v>
      </c>
      <c r="D1492">
        <v>1098</v>
      </c>
      <c r="E1492">
        <v>323114</v>
      </c>
      <c r="F1492">
        <v>370150</v>
      </c>
      <c r="G1492">
        <v>0.227266</v>
      </c>
    </row>
    <row r="1493" spans="1:7" x14ac:dyDescent="0.2">
      <c r="A1493" t="s">
        <v>166</v>
      </c>
      <c r="B1493" t="s">
        <v>335</v>
      </c>
      <c r="C1493">
        <v>155518</v>
      </c>
      <c r="D1493">
        <v>1151</v>
      </c>
      <c r="E1493">
        <v>323114</v>
      </c>
      <c r="F1493">
        <v>315373</v>
      </c>
      <c r="G1493">
        <v>0.23996700000000001</v>
      </c>
    </row>
    <row r="1494" spans="1:7" x14ac:dyDescent="0.2">
      <c r="A1494" t="s">
        <v>166</v>
      </c>
      <c r="B1494" t="s">
        <v>342</v>
      </c>
      <c r="C1494">
        <v>141453</v>
      </c>
      <c r="D1494">
        <v>302</v>
      </c>
      <c r="E1494">
        <v>323114</v>
      </c>
      <c r="F1494">
        <v>311810</v>
      </c>
      <c r="G1494">
        <v>0.22183600000000001</v>
      </c>
    </row>
    <row r="1495" spans="1:7" x14ac:dyDescent="0.2">
      <c r="A1495" t="s">
        <v>166</v>
      </c>
      <c r="B1495" t="s">
        <v>360</v>
      </c>
      <c r="C1495">
        <v>157143</v>
      </c>
      <c r="D1495">
        <v>1414</v>
      </c>
      <c r="E1495">
        <v>323114</v>
      </c>
      <c r="F1495">
        <v>366414</v>
      </c>
      <c r="G1495">
        <v>0.223798</v>
      </c>
    </row>
    <row r="1496" spans="1:7" x14ac:dyDescent="0.2">
      <c r="A1496" t="s">
        <v>166</v>
      </c>
      <c r="B1496" t="s">
        <v>371</v>
      </c>
      <c r="C1496">
        <v>148524</v>
      </c>
      <c r="D1496">
        <v>1130</v>
      </c>
      <c r="E1496">
        <v>323114</v>
      </c>
      <c r="F1496">
        <v>303164</v>
      </c>
      <c r="G1496">
        <v>0.233545</v>
      </c>
    </row>
    <row r="1497" spans="1:7" x14ac:dyDescent="0.2">
      <c r="A1497" t="s">
        <v>166</v>
      </c>
      <c r="B1497" t="s">
        <v>372</v>
      </c>
      <c r="C1497">
        <v>155872</v>
      </c>
      <c r="D1497">
        <v>1474</v>
      </c>
      <c r="E1497">
        <v>323114</v>
      </c>
      <c r="F1497">
        <v>361381</v>
      </c>
      <c r="G1497">
        <v>0.223411</v>
      </c>
    </row>
    <row r="1498" spans="1:7" x14ac:dyDescent="0.2">
      <c r="A1498" t="s">
        <v>166</v>
      </c>
      <c r="B1498" t="s">
        <v>385</v>
      </c>
      <c r="C1498">
        <v>157213</v>
      </c>
      <c r="D1498">
        <v>1010</v>
      </c>
      <c r="E1498">
        <v>323114</v>
      </c>
      <c r="F1498">
        <v>317625</v>
      </c>
      <c r="G1498">
        <v>0.24220900000000001</v>
      </c>
    </row>
    <row r="1499" spans="1:7" x14ac:dyDescent="0.2">
      <c r="A1499" t="s">
        <v>166</v>
      </c>
      <c r="B1499" t="s">
        <v>390</v>
      </c>
      <c r="C1499">
        <v>163801</v>
      </c>
      <c r="D1499">
        <v>1164</v>
      </c>
      <c r="E1499">
        <v>323114</v>
      </c>
      <c r="F1499">
        <v>361964</v>
      </c>
      <c r="G1499">
        <v>0.23569999999999999</v>
      </c>
    </row>
    <row r="1500" spans="1:7" x14ac:dyDescent="0.2">
      <c r="A1500" t="s">
        <v>166</v>
      </c>
      <c r="B1500" t="s">
        <v>396</v>
      </c>
      <c r="C1500">
        <v>155511</v>
      </c>
      <c r="D1500">
        <v>1293</v>
      </c>
      <c r="E1500">
        <v>323114</v>
      </c>
      <c r="F1500">
        <v>318002</v>
      </c>
      <c r="G1500">
        <v>0.23852899999999999</v>
      </c>
    </row>
    <row r="1501" spans="1:7" x14ac:dyDescent="0.2">
      <c r="A1501" t="s">
        <v>166</v>
      </c>
      <c r="B1501" t="s">
        <v>402</v>
      </c>
      <c r="C1501">
        <v>147761</v>
      </c>
      <c r="D1501">
        <v>1098</v>
      </c>
      <c r="E1501">
        <v>323114</v>
      </c>
      <c r="F1501">
        <v>340368</v>
      </c>
      <c r="G1501">
        <v>0.21939600000000001</v>
      </c>
    </row>
    <row r="1502" spans="1:7" x14ac:dyDescent="0.2">
      <c r="A1502" t="s">
        <v>166</v>
      </c>
      <c r="B1502" t="s">
        <v>405</v>
      </c>
      <c r="C1502">
        <v>157901</v>
      </c>
      <c r="D1502">
        <v>1086</v>
      </c>
      <c r="E1502">
        <v>323114</v>
      </c>
      <c r="F1502">
        <v>368963</v>
      </c>
      <c r="G1502">
        <v>0.22501699999999999</v>
      </c>
    </row>
    <row r="1503" spans="1:7" x14ac:dyDescent="0.2">
      <c r="A1503" t="s">
        <v>166</v>
      </c>
      <c r="B1503" t="s">
        <v>409</v>
      </c>
      <c r="C1503">
        <v>154283</v>
      </c>
      <c r="D1503">
        <v>1332</v>
      </c>
      <c r="E1503">
        <v>323114</v>
      </c>
      <c r="F1503">
        <v>316831</v>
      </c>
      <c r="G1503">
        <v>0.236925</v>
      </c>
    </row>
    <row r="1504" spans="1:7" x14ac:dyDescent="0.2">
      <c r="A1504" t="s">
        <v>166</v>
      </c>
      <c r="B1504" t="s">
        <v>422</v>
      </c>
      <c r="C1504">
        <v>158197</v>
      </c>
      <c r="D1504">
        <v>1128</v>
      </c>
      <c r="E1504">
        <v>323114</v>
      </c>
      <c r="F1504">
        <v>365913</v>
      </c>
      <c r="G1504">
        <v>0.22632099999999999</v>
      </c>
    </row>
    <row r="1505" spans="1:7" x14ac:dyDescent="0.2">
      <c r="A1505" t="s">
        <v>166</v>
      </c>
      <c r="B1505" t="s">
        <v>427</v>
      </c>
      <c r="C1505">
        <v>144244</v>
      </c>
      <c r="D1505">
        <v>1174</v>
      </c>
      <c r="E1505">
        <v>323114</v>
      </c>
      <c r="F1505">
        <v>335274</v>
      </c>
      <c r="G1505">
        <v>0.21551999999999999</v>
      </c>
    </row>
    <row r="1506" spans="1:7" x14ac:dyDescent="0.2">
      <c r="A1506" t="s">
        <v>166</v>
      </c>
      <c r="B1506" t="s">
        <v>429</v>
      </c>
      <c r="C1506">
        <v>153022</v>
      </c>
      <c r="D1506">
        <v>1101</v>
      </c>
      <c r="E1506">
        <v>323114</v>
      </c>
      <c r="F1506">
        <v>306317</v>
      </c>
      <c r="G1506">
        <v>0.23961299999999999</v>
      </c>
    </row>
    <row r="1507" spans="1:7" x14ac:dyDescent="0.2">
      <c r="A1507" t="s">
        <v>166</v>
      </c>
      <c r="B1507" t="s">
        <v>431</v>
      </c>
      <c r="C1507">
        <v>137112</v>
      </c>
      <c r="D1507">
        <v>1222</v>
      </c>
      <c r="E1507">
        <v>323114</v>
      </c>
      <c r="F1507">
        <v>282919</v>
      </c>
      <c r="G1507">
        <v>0.22221199999999999</v>
      </c>
    </row>
    <row r="1508" spans="1:7" x14ac:dyDescent="0.2">
      <c r="A1508" t="s">
        <v>166</v>
      </c>
      <c r="B1508" t="s">
        <v>118</v>
      </c>
      <c r="C1508">
        <v>168947</v>
      </c>
      <c r="D1508">
        <v>2152</v>
      </c>
      <c r="E1508">
        <v>323114</v>
      </c>
      <c r="F1508">
        <v>350837</v>
      </c>
      <c r="G1508">
        <v>0.24429500000000001</v>
      </c>
    </row>
    <row r="1509" spans="1:7" x14ac:dyDescent="0.2">
      <c r="A1509" t="s">
        <v>166</v>
      </c>
      <c r="B1509" t="s">
        <v>439</v>
      </c>
      <c r="C1509">
        <v>144132</v>
      </c>
      <c r="D1509">
        <v>337</v>
      </c>
      <c r="E1509">
        <v>323114</v>
      </c>
      <c r="F1509">
        <v>366353</v>
      </c>
      <c r="G1509">
        <v>0.20807100000000001</v>
      </c>
    </row>
    <row r="1510" spans="1:7" x14ac:dyDescent="0.2">
      <c r="A1510" t="s">
        <v>166</v>
      </c>
      <c r="B1510" t="s">
        <v>123</v>
      </c>
      <c r="C1510">
        <v>156110</v>
      </c>
      <c r="D1510">
        <v>1079</v>
      </c>
      <c r="E1510">
        <v>323114</v>
      </c>
      <c r="F1510">
        <v>320599</v>
      </c>
      <c r="G1510">
        <v>0.23916200000000001</v>
      </c>
    </row>
    <row r="1511" spans="1:7" x14ac:dyDescent="0.2">
      <c r="A1511" t="s">
        <v>166</v>
      </c>
      <c r="B1511" t="s">
        <v>137</v>
      </c>
      <c r="C1511">
        <v>154861</v>
      </c>
      <c r="D1511">
        <v>1424</v>
      </c>
      <c r="E1511">
        <v>323114</v>
      </c>
      <c r="F1511">
        <v>363248</v>
      </c>
      <c r="G1511">
        <v>0.22147600000000001</v>
      </c>
    </row>
    <row r="1512" spans="1:7" x14ac:dyDescent="0.2">
      <c r="A1512" t="s">
        <v>166</v>
      </c>
      <c r="B1512" t="s">
        <v>146</v>
      </c>
      <c r="C1512">
        <v>154643</v>
      </c>
      <c r="D1512">
        <v>1076</v>
      </c>
      <c r="E1512">
        <v>323114</v>
      </c>
      <c r="F1512">
        <v>315013</v>
      </c>
      <c r="G1512">
        <v>0.23896700000000001</v>
      </c>
    </row>
    <row r="1513" spans="1:7" x14ac:dyDescent="0.2">
      <c r="A1513" t="s">
        <v>166</v>
      </c>
      <c r="B1513" t="s">
        <v>161</v>
      </c>
      <c r="C1513">
        <v>158371</v>
      </c>
      <c r="D1513">
        <v>1295</v>
      </c>
      <c r="E1513">
        <v>323114</v>
      </c>
      <c r="F1513">
        <v>365012</v>
      </c>
      <c r="G1513">
        <v>0.226384</v>
      </c>
    </row>
    <row r="1514" spans="1:7" x14ac:dyDescent="0.2">
      <c r="A1514" t="s">
        <v>166</v>
      </c>
      <c r="B1514" t="s">
        <v>166</v>
      </c>
      <c r="C1514">
        <v>323114</v>
      </c>
      <c r="D1514">
        <v>0</v>
      </c>
      <c r="E1514">
        <v>323114</v>
      </c>
      <c r="F1514">
        <v>323114</v>
      </c>
      <c r="G1514">
        <v>0.5</v>
      </c>
    </row>
    <row r="1515" spans="1:7" x14ac:dyDescent="0.2">
      <c r="A1515" t="s">
        <v>166</v>
      </c>
      <c r="B1515" t="s">
        <v>175</v>
      </c>
      <c r="C1515">
        <v>159840</v>
      </c>
      <c r="D1515">
        <v>1140</v>
      </c>
      <c r="E1515">
        <v>323114</v>
      </c>
      <c r="F1515">
        <v>368021</v>
      </c>
      <c r="G1515">
        <v>0.22797300000000001</v>
      </c>
    </row>
    <row r="1516" spans="1:7" x14ac:dyDescent="0.2">
      <c r="A1516" t="s">
        <v>166</v>
      </c>
      <c r="B1516" t="s">
        <v>187</v>
      </c>
      <c r="C1516">
        <v>159775</v>
      </c>
      <c r="D1516">
        <v>947</v>
      </c>
      <c r="E1516">
        <v>323114</v>
      </c>
      <c r="F1516">
        <v>323169</v>
      </c>
      <c r="G1516">
        <v>0.24429100000000001</v>
      </c>
    </row>
    <row r="1517" spans="1:7" x14ac:dyDescent="0.2">
      <c r="A1517" t="s">
        <v>166</v>
      </c>
      <c r="B1517" t="s">
        <v>189</v>
      </c>
      <c r="C1517">
        <v>154643</v>
      </c>
      <c r="D1517">
        <v>1076</v>
      </c>
      <c r="E1517">
        <v>323114</v>
      </c>
      <c r="F1517">
        <v>315013</v>
      </c>
      <c r="G1517">
        <v>0.23896700000000001</v>
      </c>
    </row>
    <row r="1518" spans="1:7" x14ac:dyDescent="0.2">
      <c r="A1518" t="s">
        <v>166</v>
      </c>
      <c r="B1518" t="s">
        <v>193</v>
      </c>
      <c r="C1518">
        <v>152900</v>
      </c>
      <c r="D1518">
        <v>1331</v>
      </c>
      <c r="E1518">
        <v>323114</v>
      </c>
      <c r="F1518">
        <v>315731</v>
      </c>
      <c r="G1518">
        <v>0.23517099999999999</v>
      </c>
    </row>
    <row r="1519" spans="1:7" x14ac:dyDescent="0.2">
      <c r="A1519" t="s">
        <v>175</v>
      </c>
      <c r="B1519" t="s">
        <v>93</v>
      </c>
      <c r="C1519">
        <v>156626</v>
      </c>
      <c r="D1519">
        <v>1090</v>
      </c>
      <c r="E1519">
        <v>368021</v>
      </c>
      <c r="F1519">
        <v>315822</v>
      </c>
      <c r="G1519">
        <v>0.22585</v>
      </c>
    </row>
    <row r="1520" spans="1:7" x14ac:dyDescent="0.2">
      <c r="A1520" t="s">
        <v>175</v>
      </c>
      <c r="B1520" t="s">
        <v>211</v>
      </c>
      <c r="C1520">
        <v>202037</v>
      </c>
      <c r="D1520">
        <v>962</v>
      </c>
      <c r="E1520">
        <v>368021</v>
      </c>
      <c r="F1520">
        <v>362378</v>
      </c>
      <c r="G1520">
        <v>0.273978</v>
      </c>
    </row>
    <row r="1521" spans="1:7" x14ac:dyDescent="0.2">
      <c r="A1521" t="s">
        <v>175</v>
      </c>
      <c r="B1521" t="s">
        <v>217</v>
      </c>
      <c r="C1521">
        <v>201662</v>
      </c>
      <c r="D1521">
        <v>1064</v>
      </c>
      <c r="E1521">
        <v>368021</v>
      </c>
      <c r="F1521">
        <v>356020</v>
      </c>
      <c r="G1521">
        <v>0.275584</v>
      </c>
    </row>
    <row r="1522" spans="1:7" x14ac:dyDescent="0.2">
      <c r="A1522" t="s">
        <v>175</v>
      </c>
      <c r="B1522" t="s">
        <v>218</v>
      </c>
      <c r="C1522">
        <v>155975</v>
      </c>
      <c r="D1522">
        <v>1168</v>
      </c>
      <c r="E1522">
        <v>368021</v>
      </c>
      <c r="F1522">
        <v>315823</v>
      </c>
      <c r="G1522">
        <v>0.22467000000000001</v>
      </c>
    </row>
    <row r="1523" spans="1:7" x14ac:dyDescent="0.2">
      <c r="A1523" t="s">
        <v>175</v>
      </c>
      <c r="B1523" t="s">
        <v>227</v>
      </c>
      <c r="C1523">
        <v>154208</v>
      </c>
      <c r="D1523">
        <v>1183</v>
      </c>
      <c r="E1523">
        <v>368021</v>
      </c>
      <c r="F1523">
        <v>312895</v>
      </c>
      <c r="G1523">
        <v>0.222997</v>
      </c>
    </row>
    <row r="1524" spans="1:7" x14ac:dyDescent="0.2">
      <c r="A1524" t="s">
        <v>175</v>
      </c>
      <c r="B1524" t="s">
        <v>96</v>
      </c>
      <c r="C1524">
        <v>162500</v>
      </c>
      <c r="D1524">
        <v>1115</v>
      </c>
      <c r="E1524">
        <v>368021</v>
      </c>
      <c r="F1524">
        <v>324833</v>
      </c>
      <c r="G1524">
        <v>0.231319</v>
      </c>
    </row>
    <row r="1525" spans="1:7" x14ac:dyDescent="0.2">
      <c r="A1525" t="s">
        <v>175</v>
      </c>
      <c r="B1525" t="s">
        <v>241</v>
      </c>
      <c r="C1525">
        <v>213005</v>
      </c>
      <c r="D1525">
        <v>938</v>
      </c>
      <c r="E1525">
        <v>368021</v>
      </c>
      <c r="F1525">
        <v>371202</v>
      </c>
      <c r="G1525">
        <v>0.285609</v>
      </c>
    </row>
    <row r="1526" spans="1:7" x14ac:dyDescent="0.2">
      <c r="A1526" t="s">
        <v>175</v>
      </c>
      <c r="B1526" t="s">
        <v>100</v>
      </c>
      <c r="C1526">
        <v>141107</v>
      </c>
      <c r="D1526">
        <v>303</v>
      </c>
      <c r="E1526">
        <v>368021</v>
      </c>
      <c r="F1526">
        <v>452619</v>
      </c>
      <c r="G1526">
        <v>0.171209</v>
      </c>
    </row>
    <row r="1527" spans="1:7" x14ac:dyDescent="0.2">
      <c r="A1527" t="s">
        <v>175</v>
      </c>
      <c r="B1527" t="s">
        <v>263</v>
      </c>
      <c r="C1527">
        <v>153954</v>
      </c>
      <c r="D1527">
        <v>1244</v>
      </c>
      <c r="E1527">
        <v>368021</v>
      </c>
      <c r="F1527">
        <v>313899</v>
      </c>
      <c r="G1527">
        <v>0.22211700000000001</v>
      </c>
    </row>
    <row r="1528" spans="1:7" x14ac:dyDescent="0.2">
      <c r="A1528" t="s">
        <v>175</v>
      </c>
      <c r="B1528" t="s">
        <v>278</v>
      </c>
      <c r="C1528">
        <v>153849</v>
      </c>
      <c r="D1528">
        <v>1350</v>
      </c>
      <c r="E1528">
        <v>368021</v>
      </c>
      <c r="F1528">
        <v>314125</v>
      </c>
      <c r="G1528">
        <v>0.221579</v>
      </c>
    </row>
    <row r="1529" spans="1:7" x14ac:dyDescent="0.2">
      <c r="A1529" t="s">
        <v>175</v>
      </c>
      <c r="B1529" t="s">
        <v>281</v>
      </c>
      <c r="C1529">
        <v>156395</v>
      </c>
      <c r="D1529">
        <v>1339</v>
      </c>
      <c r="E1529">
        <v>368021</v>
      </c>
      <c r="F1529">
        <v>312983</v>
      </c>
      <c r="G1529">
        <v>0.225721</v>
      </c>
    </row>
    <row r="1530" spans="1:7" x14ac:dyDescent="0.2">
      <c r="A1530" t="s">
        <v>175</v>
      </c>
      <c r="B1530" t="s">
        <v>106</v>
      </c>
      <c r="C1530">
        <v>171296</v>
      </c>
      <c r="D1530">
        <v>1589</v>
      </c>
      <c r="E1530">
        <v>368021</v>
      </c>
      <c r="F1530">
        <v>345179</v>
      </c>
      <c r="G1530">
        <v>0.23572299999999999</v>
      </c>
    </row>
    <row r="1531" spans="1:7" x14ac:dyDescent="0.2">
      <c r="A1531" t="s">
        <v>175</v>
      </c>
      <c r="B1531" t="s">
        <v>319</v>
      </c>
      <c r="C1531">
        <v>155827</v>
      </c>
      <c r="D1531">
        <v>1087</v>
      </c>
      <c r="E1531">
        <v>368021</v>
      </c>
      <c r="F1531">
        <v>314264</v>
      </c>
      <c r="G1531">
        <v>0.22520399999999999</v>
      </c>
    </row>
    <row r="1532" spans="1:7" x14ac:dyDescent="0.2">
      <c r="A1532" t="s">
        <v>175</v>
      </c>
      <c r="B1532" t="s">
        <v>320</v>
      </c>
      <c r="C1532">
        <v>153999</v>
      </c>
      <c r="D1532">
        <v>1248</v>
      </c>
      <c r="E1532">
        <v>368021</v>
      </c>
      <c r="F1532">
        <v>311939</v>
      </c>
      <c r="G1532">
        <v>0.22281200000000001</v>
      </c>
    </row>
    <row r="1533" spans="1:7" x14ac:dyDescent="0.2">
      <c r="A1533" t="s">
        <v>175</v>
      </c>
      <c r="B1533" t="s">
        <v>323</v>
      </c>
      <c r="C1533">
        <v>203861</v>
      </c>
      <c r="D1533">
        <v>956</v>
      </c>
      <c r="E1533">
        <v>368021</v>
      </c>
      <c r="F1533">
        <v>370150</v>
      </c>
      <c r="G1533">
        <v>0.27357999999999999</v>
      </c>
    </row>
    <row r="1534" spans="1:7" x14ac:dyDescent="0.2">
      <c r="A1534" t="s">
        <v>175</v>
      </c>
      <c r="B1534" t="s">
        <v>335</v>
      </c>
      <c r="C1534">
        <v>158191</v>
      </c>
      <c r="D1534">
        <v>1090</v>
      </c>
      <c r="E1534">
        <v>368021</v>
      </c>
      <c r="F1534">
        <v>315373</v>
      </c>
      <c r="G1534">
        <v>0.22828899999999999</v>
      </c>
    </row>
    <row r="1535" spans="1:7" x14ac:dyDescent="0.2">
      <c r="A1535" t="s">
        <v>175</v>
      </c>
      <c r="B1535" t="s">
        <v>342</v>
      </c>
      <c r="C1535">
        <v>143458</v>
      </c>
      <c r="D1535">
        <v>367</v>
      </c>
      <c r="E1535">
        <v>368021</v>
      </c>
      <c r="F1535">
        <v>311810</v>
      </c>
      <c r="G1535">
        <v>0.20993999999999999</v>
      </c>
    </row>
    <row r="1536" spans="1:7" x14ac:dyDescent="0.2">
      <c r="A1536" t="s">
        <v>175</v>
      </c>
      <c r="B1536" t="s">
        <v>360</v>
      </c>
      <c r="C1536">
        <v>212955</v>
      </c>
      <c r="D1536">
        <v>1079</v>
      </c>
      <c r="E1536">
        <v>368021</v>
      </c>
      <c r="F1536">
        <v>366414</v>
      </c>
      <c r="G1536">
        <v>0.28701900000000002</v>
      </c>
    </row>
    <row r="1537" spans="1:7" x14ac:dyDescent="0.2">
      <c r="A1537" t="s">
        <v>175</v>
      </c>
      <c r="B1537" t="s">
        <v>371</v>
      </c>
      <c r="C1537">
        <v>151388</v>
      </c>
      <c r="D1537">
        <v>1195</v>
      </c>
      <c r="E1537">
        <v>368021</v>
      </c>
      <c r="F1537">
        <v>303164</v>
      </c>
      <c r="G1537">
        <v>0.22199199999999999</v>
      </c>
    </row>
    <row r="1538" spans="1:7" x14ac:dyDescent="0.2">
      <c r="A1538" t="s">
        <v>175</v>
      </c>
      <c r="B1538" t="s">
        <v>372</v>
      </c>
      <c r="C1538">
        <v>206372</v>
      </c>
      <c r="D1538">
        <v>1223</v>
      </c>
      <c r="E1538">
        <v>368021</v>
      </c>
      <c r="F1538">
        <v>361381</v>
      </c>
      <c r="G1538">
        <v>0.27958</v>
      </c>
    </row>
    <row r="1539" spans="1:7" x14ac:dyDescent="0.2">
      <c r="A1539" t="s">
        <v>175</v>
      </c>
      <c r="B1539" t="s">
        <v>385</v>
      </c>
      <c r="C1539">
        <v>160279</v>
      </c>
      <c r="D1539">
        <v>1027</v>
      </c>
      <c r="E1539">
        <v>368021</v>
      </c>
      <c r="F1539">
        <v>317625</v>
      </c>
      <c r="G1539">
        <v>0.230768</v>
      </c>
    </row>
    <row r="1540" spans="1:7" x14ac:dyDescent="0.2">
      <c r="A1540" t="s">
        <v>175</v>
      </c>
      <c r="B1540" t="s">
        <v>390</v>
      </c>
      <c r="C1540">
        <v>213721</v>
      </c>
      <c r="D1540">
        <v>927</v>
      </c>
      <c r="E1540">
        <v>368021</v>
      </c>
      <c r="F1540">
        <v>361964</v>
      </c>
      <c r="G1540">
        <v>0.29023500000000002</v>
      </c>
    </row>
    <row r="1541" spans="1:7" x14ac:dyDescent="0.2">
      <c r="A1541" t="s">
        <v>175</v>
      </c>
      <c r="B1541" t="s">
        <v>396</v>
      </c>
      <c r="C1541">
        <v>156810</v>
      </c>
      <c r="D1541">
        <v>1284</v>
      </c>
      <c r="E1541">
        <v>368021</v>
      </c>
      <c r="F1541">
        <v>318002</v>
      </c>
      <c r="G1541">
        <v>0.22483500000000001</v>
      </c>
    </row>
    <row r="1542" spans="1:7" x14ac:dyDescent="0.2">
      <c r="A1542" t="s">
        <v>175</v>
      </c>
      <c r="B1542" t="s">
        <v>402</v>
      </c>
      <c r="C1542">
        <v>198628</v>
      </c>
      <c r="D1542">
        <v>882</v>
      </c>
      <c r="E1542">
        <v>368021</v>
      </c>
      <c r="F1542">
        <v>340368</v>
      </c>
      <c r="G1542">
        <v>0.27790399999999998</v>
      </c>
    </row>
    <row r="1543" spans="1:7" x14ac:dyDescent="0.2">
      <c r="A1543" t="s">
        <v>175</v>
      </c>
      <c r="B1543" t="s">
        <v>405</v>
      </c>
      <c r="C1543">
        <v>209269</v>
      </c>
      <c r="D1543">
        <v>986</v>
      </c>
      <c r="E1543">
        <v>368021</v>
      </c>
      <c r="F1543">
        <v>368963</v>
      </c>
      <c r="G1543">
        <v>0.281277</v>
      </c>
    </row>
    <row r="1544" spans="1:7" x14ac:dyDescent="0.2">
      <c r="A1544" t="s">
        <v>175</v>
      </c>
      <c r="B1544" t="s">
        <v>409</v>
      </c>
      <c r="C1544">
        <v>157947</v>
      </c>
      <c r="D1544">
        <v>1266</v>
      </c>
      <c r="E1544">
        <v>368021</v>
      </c>
      <c r="F1544">
        <v>316831</v>
      </c>
      <c r="G1544">
        <v>0.22693199999999999</v>
      </c>
    </row>
    <row r="1545" spans="1:7" x14ac:dyDescent="0.2">
      <c r="A1545" t="s">
        <v>175</v>
      </c>
      <c r="B1545" t="s">
        <v>422</v>
      </c>
      <c r="C1545">
        <v>219615</v>
      </c>
      <c r="D1545">
        <v>1038</v>
      </c>
      <c r="E1545">
        <v>368021</v>
      </c>
      <c r="F1545">
        <v>365913</v>
      </c>
      <c r="G1545">
        <v>0.29640100000000003</v>
      </c>
    </row>
    <row r="1546" spans="1:7" x14ac:dyDescent="0.2">
      <c r="A1546" t="s">
        <v>175</v>
      </c>
      <c r="B1546" t="s">
        <v>427</v>
      </c>
      <c r="C1546">
        <v>201096</v>
      </c>
      <c r="D1546">
        <v>1048</v>
      </c>
      <c r="E1546">
        <v>368021</v>
      </c>
      <c r="F1546">
        <v>335274</v>
      </c>
      <c r="G1546">
        <v>0.28295399999999998</v>
      </c>
    </row>
    <row r="1547" spans="1:7" x14ac:dyDescent="0.2">
      <c r="A1547" t="s">
        <v>175</v>
      </c>
      <c r="B1547" t="s">
        <v>429</v>
      </c>
      <c r="C1547">
        <v>153801</v>
      </c>
      <c r="D1547">
        <v>1131</v>
      </c>
      <c r="E1547">
        <v>368021</v>
      </c>
      <c r="F1547">
        <v>306317</v>
      </c>
      <c r="G1547">
        <v>0.22472300000000001</v>
      </c>
    </row>
    <row r="1548" spans="1:7" x14ac:dyDescent="0.2">
      <c r="A1548" t="s">
        <v>175</v>
      </c>
      <c r="B1548" t="s">
        <v>431</v>
      </c>
      <c r="C1548">
        <v>141579</v>
      </c>
      <c r="D1548">
        <v>1012</v>
      </c>
      <c r="E1548">
        <v>368021</v>
      </c>
      <c r="F1548">
        <v>282919</v>
      </c>
      <c r="G1548">
        <v>0.21439</v>
      </c>
    </row>
    <row r="1549" spans="1:7" x14ac:dyDescent="0.2">
      <c r="A1549" t="s">
        <v>175</v>
      </c>
      <c r="B1549" t="s">
        <v>118</v>
      </c>
      <c r="C1549">
        <v>173463</v>
      </c>
      <c r="D1549">
        <v>1938</v>
      </c>
      <c r="E1549">
        <v>368021</v>
      </c>
      <c r="F1549">
        <v>350837</v>
      </c>
      <c r="G1549">
        <v>0.23591200000000001</v>
      </c>
    </row>
    <row r="1550" spans="1:7" x14ac:dyDescent="0.2">
      <c r="A1550" t="s">
        <v>175</v>
      </c>
      <c r="B1550" t="s">
        <v>439</v>
      </c>
      <c r="C1550">
        <v>193955</v>
      </c>
      <c r="D1550">
        <v>327</v>
      </c>
      <c r="E1550">
        <v>368021</v>
      </c>
      <c r="F1550">
        <v>366353</v>
      </c>
      <c r="G1550">
        <v>0.26321899999999998</v>
      </c>
    </row>
    <row r="1551" spans="1:7" x14ac:dyDescent="0.2">
      <c r="A1551" t="s">
        <v>175</v>
      </c>
      <c r="B1551" t="s">
        <v>123</v>
      </c>
      <c r="C1551">
        <v>159840</v>
      </c>
      <c r="D1551">
        <v>1120</v>
      </c>
      <c r="E1551">
        <v>368021</v>
      </c>
      <c r="F1551">
        <v>320599</v>
      </c>
      <c r="G1551">
        <v>0.22886400000000001</v>
      </c>
    </row>
    <row r="1552" spans="1:7" x14ac:dyDescent="0.2">
      <c r="A1552" t="s">
        <v>175</v>
      </c>
      <c r="B1552" t="s">
        <v>137</v>
      </c>
      <c r="C1552">
        <v>206875</v>
      </c>
      <c r="D1552">
        <v>1209</v>
      </c>
      <c r="E1552">
        <v>368021</v>
      </c>
      <c r="F1552">
        <v>363248</v>
      </c>
      <c r="G1552">
        <v>0.27959200000000001</v>
      </c>
    </row>
    <row r="1553" spans="1:7" x14ac:dyDescent="0.2">
      <c r="A1553" t="s">
        <v>175</v>
      </c>
      <c r="B1553" t="s">
        <v>146</v>
      </c>
      <c r="C1553">
        <v>156860</v>
      </c>
      <c r="D1553">
        <v>1205</v>
      </c>
      <c r="E1553">
        <v>368021</v>
      </c>
      <c r="F1553">
        <v>315013</v>
      </c>
      <c r="G1553">
        <v>0.22612299999999999</v>
      </c>
    </row>
    <row r="1554" spans="1:7" x14ac:dyDescent="0.2">
      <c r="A1554" t="s">
        <v>175</v>
      </c>
      <c r="B1554" t="s">
        <v>161</v>
      </c>
      <c r="C1554">
        <v>208257</v>
      </c>
      <c r="D1554">
        <v>975</v>
      </c>
      <c r="E1554">
        <v>368021</v>
      </c>
      <c r="F1554">
        <v>365012</v>
      </c>
      <c r="G1554">
        <v>0.281443</v>
      </c>
    </row>
    <row r="1555" spans="1:7" x14ac:dyDescent="0.2">
      <c r="A1555" t="s">
        <v>175</v>
      </c>
      <c r="B1555" t="s">
        <v>166</v>
      </c>
      <c r="C1555">
        <v>159840</v>
      </c>
      <c r="D1555">
        <v>1140</v>
      </c>
      <c r="E1555">
        <v>368021</v>
      </c>
      <c r="F1555">
        <v>323114</v>
      </c>
      <c r="G1555">
        <v>0.22797300000000001</v>
      </c>
    </row>
    <row r="1556" spans="1:7" x14ac:dyDescent="0.2">
      <c r="A1556" t="s">
        <v>175</v>
      </c>
      <c r="B1556" t="s">
        <v>175</v>
      </c>
      <c r="C1556">
        <v>368021</v>
      </c>
      <c r="D1556">
        <v>0</v>
      </c>
      <c r="E1556">
        <v>368021</v>
      </c>
      <c r="F1556">
        <v>368021</v>
      </c>
      <c r="G1556">
        <v>0.5</v>
      </c>
    </row>
    <row r="1557" spans="1:7" x14ac:dyDescent="0.2">
      <c r="A1557" t="s">
        <v>175</v>
      </c>
      <c r="B1557" t="s">
        <v>187</v>
      </c>
      <c r="C1557">
        <v>160612</v>
      </c>
      <c r="D1557">
        <v>1176</v>
      </c>
      <c r="E1557">
        <v>368021</v>
      </c>
      <c r="F1557">
        <v>323169</v>
      </c>
      <c r="G1557">
        <v>0.228967</v>
      </c>
    </row>
    <row r="1558" spans="1:7" x14ac:dyDescent="0.2">
      <c r="A1558" t="s">
        <v>175</v>
      </c>
      <c r="B1558" t="s">
        <v>189</v>
      </c>
      <c r="C1558">
        <v>156860</v>
      </c>
      <c r="D1558">
        <v>1205</v>
      </c>
      <c r="E1558">
        <v>368021</v>
      </c>
      <c r="F1558">
        <v>315013</v>
      </c>
      <c r="G1558">
        <v>0.22612299999999999</v>
      </c>
    </row>
    <row r="1559" spans="1:7" x14ac:dyDescent="0.2">
      <c r="A1559" t="s">
        <v>175</v>
      </c>
      <c r="B1559" t="s">
        <v>193</v>
      </c>
      <c r="C1559">
        <v>156908</v>
      </c>
      <c r="D1559">
        <v>1245</v>
      </c>
      <c r="E1559">
        <v>368021</v>
      </c>
      <c r="F1559">
        <v>315731</v>
      </c>
      <c r="G1559">
        <v>0.22583900000000001</v>
      </c>
    </row>
    <row r="1560" spans="1:7" x14ac:dyDescent="0.2">
      <c r="A1560" t="s">
        <v>187</v>
      </c>
      <c r="B1560" t="s">
        <v>93</v>
      </c>
      <c r="C1560">
        <v>155448</v>
      </c>
      <c r="D1560">
        <v>1110</v>
      </c>
      <c r="E1560">
        <v>323169</v>
      </c>
      <c r="F1560">
        <v>315822</v>
      </c>
      <c r="G1560">
        <v>0.23979700000000001</v>
      </c>
    </row>
    <row r="1561" spans="1:7" x14ac:dyDescent="0.2">
      <c r="A1561" t="s">
        <v>187</v>
      </c>
      <c r="B1561" t="s">
        <v>211</v>
      </c>
      <c r="C1561">
        <v>156744</v>
      </c>
      <c r="D1561">
        <v>1226</v>
      </c>
      <c r="E1561">
        <v>323169</v>
      </c>
      <c r="F1561">
        <v>362378</v>
      </c>
      <c r="G1561">
        <v>0.22506399999999999</v>
      </c>
    </row>
    <row r="1562" spans="1:7" x14ac:dyDescent="0.2">
      <c r="A1562" t="s">
        <v>187</v>
      </c>
      <c r="B1562" t="s">
        <v>217</v>
      </c>
      <c r="C1562">
        <v>153598</v>
      </c>
      <c r="D1562">
        <v>1369</v>
      </c>
      <c r="E1562">
        <v>323169</v>
      </c>
      <c r="F1562">
        <v>356020</v>
      </c>
      <c r="G1562">
        <v>0.22211800000000001</v>
      </c>
    </row>
    <row r="1563" spans="1:7" x14ac:dyDescent="0.2">
      <c r="A1563" t="s">
        <v>187</v>
      </c>
      <c r="B1563" t="s">
        <v>218</v>
      </c>
      <c r="C1563">
        <v>152590</v>
      </c>
      <c r="D1563">
        <v>1275</v>
      </c>
      <c r="E1563">
        <v>323169</v>
      </c>
      <c r="F1563">
        <v>315823</v>
      </c>
      <c r="G1563">
        <v>0.23480699999999999</v>
      </c>
    </row>
    <row r="1564" spans="1:7" x14ac:dyDescent="0.2">
      <c r="A1564" t="s">
        <v>187</v>
      </c>
      <c r="B1564" t="s">
        <v>227</v>
      </c>
      <c r="C1564">
        <v>153397</v>
      </c>
      <c r="D1564">
        <v>1194</v>
      </c>
      <c r="E1564">
        <v>323169</v>
      </c>
      <c r="F1564">
        <v>312895</v>
      </c>
      <c r="G1564">
        <v>0.23741200000000001</v>
      </c>
    </row>
    <row r="1565" spans="1:7" x14ac:dyDescent="0.2">
      <c r="A1565" t="s">
        <v>187</v>
      </c>
      <c r="B1565" t="s">
        <v>96</v>
      </c>
      <c r="C1565">
        <v>161726</v>
      </c>
      <c r="D1565">
        <v>1140</v>
      </c>
      <c r="E1565">
        <v>323169</v>
      </c>
      <c r="F1565">
        <v>324833</v>
      </c>
      <c r="G1565">
        <v>0.246058</v>
      </c>
    </row>
    <row r="1566" spans="1:7" x14ac:dyDescent="0.2">
      <c r="A1566" t="s">
        <v>187</v>
      </c>
      <c r="B1566" t="s">
        <v>241</v>
      </c>
      <c r="C1566">
        <v>160051</v>
      </c>
      <c r="D1566">
        <v>943</v>
      </c>
      <c r="E1566">
        <v>323169</v>
      </c>
      <c r="F1566">
        <v>371202</v>
      </c>
      <c r="G1566">
        <v>0.22778200000000001</v>
      </c>
    </row>
    <row r="1567" spans="1:7" x14ac:dyDescent="0.2">
      <c r="A1567" t="s">
        <v>187</v>
      </c>
      <c r="B1567" t="s">
        <v>100</v>
      </c>
      <c r="C1567">
        <v>135569</v>
      </c>
      <c r="D1567">
        <v>304</v>
      </c>
      <c r="E1567">
        <v>323169</v>
      </c>
      <c r="F1567">
        <v>452619</v>
      </c>
      <c r="G1567">
        <v>0.17396600000000001</v>
      </c>
    </row>
    <row r="1568" spans="1:7" x14ac:dyDescent="0.2">
      <c r="A1568" t="s">
        <v>187</v>
      </c>
      <c r="B1568" t="s">
        <v>263</v>
      </c>
      <c r="C1568">
        <v>156805</v>
      </c>
      <c r="D1568">
        <v>1103</v>
      </c>
      <c r="E1568">
        <v>323169</v>
      </c>
      <c r="F1568">
        <v>313899</v>
      </c>
      <c r="G1568">
        <v>0.242673</v>
      </c>
    </row>
    <row r="1569" spans="1:7" x14ac:dyDescent="0.2">
      <c r="A1569" t="s">
        <v>187</v>
      </c>
      <c r="B1569" t="s">
        <v>278</v>
      </c>
      <c r="C1569">
        <v>154052</v>
      </c>
      <c r="D1569">
        <v>1162</v>
      </c>
      <c r="E1569">
        <v>323169</v>
      </c>
      <c r="F1569">
        <v>314125</v>
      </c>
      <c r="G1569">
        <v>0.23808199999999999</v>
      </c>
    </row>
    <row r="1570" spans="1:7" x14ac:dyDescent="0.2">
      <c r="A1570" t="s">
        <v>187</v>
      </c>
      <c r="B1570" t="s">
        <v>281</v>
      </c>
      <c r="C1570">
        <v>154562</v>
      </c>
      <c r="D1570">
        <v>1612</v>
      </c>
      <c r="E1570">
        <v>323169</v>
      </c>
      <c r="F1570">
        <v>312983</v>
      </c>
      <c r="G1570">
        <v>0.237896</v>
      </c>
    </row>
    <row r="1571" spans="1:7" x14ac:dyDescent="0.2">
      <c r="A1571" t="s">
        <v>187</v>
      </c>
      <c r="B1571" t="s">
        <v>106</v>
      </c>
      <c r="C1571">
        <v>166947</v>
      </c>
      <c r="D1571">
        <v>1736</v>
      </c>
      <c r="E1571">
        <v>323169</v>
      </c>
      <c r="F1571">
        <v>345179</v>
      </c>
      <c r="G1571">
        <v>0.24459600000000001</v>
      </c>
    </row>
    <row r="1572" spans="1:7" x14ac:dyDescent="0.2">
      <c r="A1572" t="s">
        <v>187</v>
      </c>
      <c r="B1572" t="s">
        <v>319</v>
      </c>
      <c r="C1572">
        <v>154840</v>
      </c>
      <c r="D1572">
        <v>1246</v>
      </c>
      <c r="E1572">
        <v>323169</v>
      </c>
      <c r="F1572">
        <v>314264</v>
      </c>
      <c r="G1572">
        <v>0.23900199999999999</v>
      </c>
    </row>
    <row r="1573" spans="1:7" x14ac:dyDescent="0.2">
      <c r="A1573" t="s">
        <v>187</v>
      </c>
      <c r="B1573" t="s">
        <v>320</v>
      </c>
      <c r="C1573">
        <v>151585</v>
      </c>
      <c r="D1573">
        <v>1394</v>
      </c>
      <c r="E1573">
        <v>323169</v>
      </c>
      <c r="F1573">
        <v>311939</v>
      </c>
      <c r="G1573">
        <v>0.23428599999999999</v>
      </c>
    </row>
    <row r="1574" spans="1:7" x14ac:dyDescent="0.2">
      <c r="A1574" t="s">
        <v>187</v>
      </c>
      <c r="B1574" t="s">
        <v>323</v>
      </c>
      <c r="C1574">
        <v>159108</v>
      </c>
      <c r="D1574">
        <v>1095</v>
      </c>
      <c r="E1574">
        <v>323169</v>
      </c>
      <c r="F1574">
        <v>370150</v>
      </c>
      <c r="G1574">
        <v>0.226329</v>
      </c>
    </row>
    <row r="1575" spans="1:7" x14ac:dyDescent="0.2">
      <c r="A1575" t="s">
        <v>187</v>
      </c>
      <c r="B1575" t="s">
        <v>335</v>
      </c>
      <c r="C1575">
        <v>152911</v>
      </c>
      <c r="D1575">
        <v>1065</v>
      </c>
      <c r="E1575">
        <v>323169</v>
      </c>
      <c r="F1575">
        <v>315373</v>
      </c>
      <c r="G1575">
        <v>0.23613300000000001</v>
      </c>
    </row>
    <row r="1576" spans="1:7" x14ac:dyDescent="0.2">
      <c r="A1576" t="s">
        <v>187</v>
      </c>
      <c r="B1576" t="s">
        <v>342</v>
      </c>
      <c r="C1576">
        <v>143991</v>
      </c>
      <c r="D1576">
        <v>314</v>
      </c>
      <c r="E1576">
        <v>323169</v>
      </c>
      <c r="F1576">
        <v>311810</v>
      </c>
      <c r="G1576">
        <v>0.225776</v>
      </c>
    </row>
    <row r="1577" spans="1:7" x14ac:dyDescent="0.2">
      <c r="A1577" t="s">
        <v>187</v>
      </c>
      <c r="B1577" t="s">
        <v>360</v>
      </c>
      <c r="C1577">
        <v>155071</v>
      </c>
      <c r="D1577">
        <v>1338</v>
      </c>
      <c r="E1577">
        <v>323169</v>
      </c>
      <c r="F1577">
        <v>366414</v>
      </c>
      <c r="G1577">
        <v>0.220996</v>
      </c>
    </row>
    <row r="1578" spans="1:7" x14ac:dyDescent="0.2">
      <c r="A1578" t="s">
        <v>187</v>
      </c>
      <c r="B1578" t="s">
        <v>371</v>
      </c>
      <c r="C1578">
        <v>149848</v>
      </c>
      <c r="D1578">
        <v>1113</v>
      </c>
      <c r="E1578">
        <v>323169</v>
      </c>
      <c r="F1578">
        <v>303164</v>
      </c>
      <c r="G1578">
        <v>0.23569300000000001</v>
      </c>
    </row>
    <row r="1579" spans="1:7" x14ac:dyDescent="0.2">
      <c r="A1579" t="s">
        <v>187</v>
      </c>
      <c r="B1579" t="s">
        <v>372</v>
      </c>
      <c r="C1579">
        <v>156846</v>
      </c>
      <c r="D1579">
        <v>1514</v>
      </c>
      <c r="E1579">
        <v>323169</v>
      </c>
      <c r="F1579">
        <v>361381</v>
      </c>
      <c r="G1579">
        <v>0.22469900000000001</v>
      </c>
    </row>
    <row r="1580" spans="1:7" x14ac:dyDescent="0.2">
      <c r="A1580" t="s">
        <v>187</v>
      </c>
      <c r="B1580" t="s">
        <v>385</v>
      </c>
      <c r="C1580">
        <v>156498</v>
      </c>
      <c r="D1580">
        <v>1082</v>
      </c>
      <c r="E1580">
        <v>323169</v>
      </c>
      <c r="F1580">
        <v>317625</v>
      </c>
      <c r="G1580">
        <v>0.24084800000000001</v>
      </c>
    </row>
    <row r="1581" spans="1:7" x14ac:dyDescent="0.2">
      <c r="A1581" t="s">
        <v>187</v>
      </c>
      <c r="B1581" t="s">
        <v>390</v>
      </c>
      <c r="C1581">
        <v>154238</v>
      </c>
      <c r="D1581">
        <v>1171</v>
      </c>
      <c r="E1581">
        <v>323169</v>
      </c>
      <c r="F1581">
        <v>361964</v>
      </c>
      <c r="G1581">
        <v>0.22170300000000001</v>
      </c>
    </row>
    <row r="1582" spans="1:7" x14ac:dyDescent="0.2">
      <c r="A1582" t="s">
        <v>187</v>
      </c>
      <c r="B1582" t="s">
        <v>396</v>
      </c>
      <c r="C1582">
        <v>154734</v>
      </c>
      <c r="D1582">
        <v>1316</v>
      </c>
      <c r="E1582">
        <v>323169</v>
      </c>
      <c r="F1582">
        <v>318002</v>
      </c>
      <c r="G1582">
        <v>0.23722499999999999</v>
      </c>
    </row>
    <row r="1583" spans="1:7" x14ac:dyDescent="0.2">
      <c r="A1583" t="s">
        <v>187</v>
      </c>
      <c r="B1583" t="s">
        <v>402</v>
      </c>
      <c r="C1583">
        <v>146677</v>
      </c>
      <c r="D1583">
        <v>1086</v>
      </c>
      <c r="E1583">
        <v>323169</v>
      </c>
      <c r="F1583">
        <v>340368</v>
      </c>
      <c r="G1583">
        <v>0.21778</v>
      </c>
    </row>
    <row r="1584" spans="1:7" x14ac:dyDescent="0.2">
      <c r="A1584" t="s">
        <v>187</v>
      </c>
      <c r="B1584" t="s">
        <v>405</v>
      </c>
      <c r="C1584">
        <v>161662</v>
      </c>
      <c r="D1584">
        <v>1147</v>
      </c>
      <c r="E1584">
        <v>323169</v>
      </c>
      <c r="F1584">
        <v>368963</v>
      </c>
      <c r="G1584">
        <v>0.23025699999999999</v>
      </c>
    </row>
    <row r="1585" spans="1:7" x14ac:dyDescent="0.2">
      <c r="A1585" t="s">
        <v>187</v>
      </c>
      <c r="B1585" t="s">
        <v>409</v>
      </c>
      <c r="C1585">
        <v>159536</v>
      </c>
      <c r="D1585">
        <v>1335</v>
      </c>
      <c r="E1585">
        <v>323169</v>
      </c>
      <c r="F1585">
        <v>316831</v>
      </c>
      <c r="G1585">
        <v>0.24510299999999999</v>
      </c>
    </row>
    <row r="1586" spans="1:7" x14ac:dyDescent="0.2">
      <c r="A1586" t="s">
        <v>187</v>
      </c>
      <c r="B1586" t="s">
        <v>422</v>
      </c>
      <c r="C1586">
        <v>157761</v>
      </c>
      <c r="D1586">
        <v>1156</v>
      </c>
      <c r="E1586">
        <v>323169</v>
      </c>
      <c r="F1586">
        <v>365913</v>
      </c>
      <c r="G1586">
        <v>0.22558900000000001</v>
      </c>
    </row>
    <row r="1587" spans="1:7" x14ac:dyDescent="0.2">
      <c r="A1587" t="s">
        <v>187</v>
      </c>
      <c r="B1587" t="s">
        <v>427</v>
      </c>
      <c r="C1587">
        <v>143642</v>
      </c>
      <c r="D1587">
        <v>1071</v>
      </c>
      <c r="E1587">
        <v>323169</v>
      </c>
      <c r="F1587">
        <v>335274</v>
      </c>
      <c r="G1587">
        <v>0.21490100000000001</v>
      </c>
    </row>
    <row r="1588" spans="1:7" x14ac:dyDescent="0.2">
      <c r="A1588" t="s">
        <v>187</v>
      </c>
      <c r="B1588" t="s">
        <v>429</v>
      </c>
      <c r="C1588">
        <v>151169</v>
      </c>
      <c r="D1588">
        <v>1166</v>
      </c>
      <c r="E1588">
        <v>323169</v>
      </c>
      <c r="F1588">
        <v>306317</v>
      </c>
      <c r="G1588">
        <v>0.23644200000000001</v>
      </c>
    </row>
    <row r="1589" spans="1:7" x14ac:dyDescent="0.2">
      <c r="A1589" t="s">
        <v>187</v>
      </c>
      <c r="B1589" t="s">
        <v>431</v>
      </c>
      <c r="C1589">
        <v>137990</v>
      </c>
      <c r="D1589">
        <v>1126</v>
      </c>
      <c r="E1589">
        <v>323169</v>
      </c>
      <c r="F1589">
        <v>282919</v>
      </c>
      <c r="G1589">
        <v>0.22395799999999999</v>
      </c>
    </row>
    <row r="1590" spans="1:7" x14ac:dyDescent="0.2">
      <c r="A1590" t="s">
        <v>187</v>
      </c>
      <c r="B1590" t="s">
        <v>118</v>
      </c>
      <c r="C1590">
        <v>167742</v>
      </c>
      <c r="D1590">
        <v>1996</v>
      </c>
      <c r="E1590">
        <v>323169</v>
      </c>
      <c r="F1590">
        <v>350837</v>
      </c>
      <c r="G1590">
        <v>0.24295</v>
      </c>
    </row>
    <row r="1591" spans="1:7" x14ac:dyDescent="0.2">
      <c r="A1591" t="s">
        <v>187</v>
      </c>
      <c r="B1591" t="s">
        <v>439</v>
      </c>
      <c r="C1591">
        <v>145649</v>
      </c>
      <c r="D1591">
        <v>396</v>
      </c>
      <c r="E1591">
        <v>323169</v>
      </c>
      <c r="F1591">
        <v>366353</v>
      </c>
      <c r="G1591">
        <v>0.21008299999999999</v>
      </c>
    </row>
    <row r="1592" spans="1:7" x14ac:dyDescent="0.2">
      <c r="A1592" t="s">
        <v>187</v>
      </c>
      <c r="B1592" t="s">
        <v>123</v>
      </c>
      <c r="C1592">
        <v>156664</v>
      </c>
      <c r="D1592">
        <v>1010</v>
      </c>
      <c r="E1592">
        <v>323169</v>
      </c>
      <c r="F1592">
        <v>320599</v>
      </c>
      <c r="G1592">
        <v>0.24021700000000001</v>
      </c>
    </row>
    <row r="1593" spans="1:7" x14ac:dyDescent="0.2">
      <c r="A1593" t="s">
        <v>187</v>
      </c>
      <c r="B1593" t="s">
        <v>137</v>
      </c>
      <c r="C1593">
        <v>156091</v>
      </c>
      <c r="D1593">
        <v>1556</v>
      </c>
      <c r="E1593">
        <v>323169</v>
      </c>
      <c r="F1593">
        <v>363248</v>
      </c>
      <c r="G1593">
        <v>0.22286600000000001</v>
      </c>
    </row>
    <row r="1594" spans="1:7" x14ac:dyDescent="0.2">
      <c r="A1594" t="s">
        <v>187</v>
      </c>
      <c r="B1594" t="s">
        <v>146</v>
      </c>
      <c r="C1594">
        <v>155245</v>
      </c>
      <c r="D1594">
        <v>1186</v>
      </c>
      <c r="E1594">
        <v>323169</v>
      </c>
      <c r="F1594">
        <v>315013</v>
      </c>
      <c r="G1594">
        <v>0.23954500000000001</v>
      </c>
    </row>
    <row r="1595" spans="1:7" x14ac:dyDescent="0.2">
      <c r="A1595" t="s">
        <v>187</v>
      </c>
      <c r="B1595" t="s">
        <v>161</v>
      </c>
      <c r="C1595">
        <v>160449</v>
      </c>
      <c r="D1595">
        <v>1257</v>
      </c>
      <c r="E1595">
        <v>323169</v>
      </c>
      <c r="F1595">
        <v>365012</v>
      </c>
      <c r="G1595">
        <v>0.22949600000000001</v>
      </c>
    </row>
    <row r="1596" spans="1:7" x14ac:dyDescent="0.2">
      <c r="A1596" t="s">
        <v>187</v>
      </c>
      <c r="B1596" t="s">
        <v>166</v>
      </c>
      <c r="C1596">
        <v>159775</v>
      </c>
      <c r="D1596">
        <v>947</v>
      </c>
      <c r="E1596">
        <v>323169</v>
      </c>
      <c r="F1596">
        <v>323114</v>
      </c>
      <c r="G1596">
        <v>0.24429100000000001</v>
      </c>
    </row>
    <row r="1597" spans="1:7" x14ac:dyDescent="0.2">
      <c r="A1597" t="s">
        <v>187</v>
      </c>
      <c r="B1597" t="s">
        <v>175</v>
      </c>
      <c r="C1597">
        <v>160612</v>
      </c>
      <c r="D1597">
        <v>1176</v>
      </c>
      <c r="E1597">
        <v>323169</v>
      </c>
      <c r="F1597">
        <v>368021</v>
      </c>
      <c r="G1597">
        <v>0.228967</v>
      </c>
    </row>
    <row r="1598" spans="1:7" x14ac:dyDescent="0.2">
      <c r="A1598" t="s">
        <v>187</v>
      </c>
      <c r="B1598" t="s">
        <v>187</v>
      </c>
      <c r="C1598">
        <v>323169</v>
      </c>
      <c r="D1598">
        <v>0</v>
      </c>
      <c r="E1598">
        <v>323169</v>
      </c>
      <c r="F1598">
        <v>323169</v>
      </c>
      <c r="G1598">
        <v>0.5</v>
      </c>
    </row>
    <row r="1599" spans="1:7" x14ac:dyDescent="0.2">
      <c r="A1599" t="s">
        <v>187</v>
      </c>
      <c r="B1599" t="s">
        <v>189</v>
      </c>
      <c r="C1599">
        <v>155245</v>
      </c>
      <c r="D1599">
        <v>1186</v>
      </c>
      <c r="E1599">
        <v>323169</v>
      </c>
      <c r="F1599">
        <v>315013</v>
      </c>
      <c r="G1599">
        <v>0.23954500000000001</v>
      </c>
    </row>
    <row r="1600" spans="1:7" x14ac:dyDescent="0.2">
      <c r="A1600" t="s">
        <v>187</v>
      </c>
      <c r="B1600" t="s">
        <v>193</v>
      </c>
      <c r="C1600">
        <v>156314</v>
      </c>
      <c r="D1600">
        <v>1301</v>
      </c>
      <c r="E1600">
        <v>323169</v>
      </c>
      <c r="F1600">
        <v>315731</v>
      </c>
      <c r="G1600">
        <v>0.240589</v>
      </c>
    </row>
    <row r="1601" spans="1:7" x14ac:dyDescent="0.2">
      <c r="A1601" t="s">
        <v>189</v>
      </c>
      <c r="B1601" t="s">
        <v>93</v>
      </c>
      <c r="C1601">
        <v>151517</v>
      </c>
      <c r="D1601">
        <v>1103</v>
      </c>
      <c r="E1601">
        <v>315013</v>
      </c>
      <c r="F1601">
        <v>315822</v>
      </c>
      <c r="G1601">
        <v>0.23668800000000001</v>
      </c>
    </row>
    <row r="1602" spans="1:7" x14ac:dyDescent="0.2">
      <c r="A1602" t="s">
        <v>189</v>
      </c>
      <c r="B1602" t="s">
        <v>211</v>
      </c>
      <c r="C1602">
        <v>150517</v>
      </c>
      <c r="D1602">
        <v>1175</v>
      </c>
      <c r="E1602">
        <v>315013</v>
      </c>
      <c r="F1602">
        <v>362378</v>
      </c>
      <c r="G1602">
        <v>0.21873200000000001</v>
      </c>
    </row>
    <row r="1603" spans="1:7" x14ac:dyDescent="0.2">
      <c r="A1603" t="s">
        <v>189</v>
      </c>
      <c r="B1603" t="s">
        <v>217</v>
      </c>
      <c r="C1603">
        <v>156932</v>
      </c>
      <c r="D1603">
        <v>1160</v>
      </c>
      <c r="E1603">
        <v>315013</v>
      </c>
      <c r="F1603">
        <v>356020</v>
      </c>
      <c r="G1603">
        <v>0.230409</v>
      </c>
    </row>
    <row r="1604" spans="1:7" x14ac:dyDescent="0.2">
      <c r="A1604" t="s">
        <v>189</v>
      </c>
      <c r="B1604" t="s">
        <v>218</v>
      </c>
      <c r="C1604">
        <v>151350</v>
      </c>
      <c r="D1604">
        <v>1278</v>
      </c>
      <c r="E1604">
        <v>315013</v>
      </c>
      <c r="F1604">
        <v>315823</v>
      </c>
      <c r="G1604">
        <v>0.23586799999999999</v>
      </c>
    </row>
    <row r="1605" spans="1:7" x14ac:dyDescent="0.2">
      <c r="A1605" t="s">
        <v>189</v>
      </c>
      <c r="B1605" t="s">
        <v>227</v>
      </c>
      <c r="C1605">
        <v>150699</v>
      </c>
      <c r="D1605">
        <v>1218</v>
      </c>
      <c r="E1605">
        <v>315013</v>
      </c>
      <c r="F1605">
        <v>312895</v>
      </c>
      <c r="G1605">
        <v>0.236122</v>
      </c>
    </row>
    <row r="1606" spans="1:7" x14ac:dyDescent="0.2">
      <c r="A1606" t="s">
        <v>189</v>
      </c>
      <c r="B1606" t="s">
        <v>96</v>
      </c>
      <c r="C1606">
        <v>157936</v>
      </c>
      <c r="D1606">
        <v>1260</v>
      </c>
      <c r="E1606">
        <v>315013</v>
      </c>
      <c r="F1606">
        <v>324833</v>
      </c>
      <c r="G1606">
        <v>0.242896</v>
      </c>
    </row>
    <row r="1607" spans="1:7" x14ac:dyDescent="0.2">
      <c r="A1607" t="s">
        <v>189</v>
      </c>
      <c r="B1607" t="s">
        <v>241</v>
      </c>
      <c r="C1607">
        <v>156341</v>
      </c>
      <c r="D1607">
        <v>1106</v>
      </c>
      <c r="E1607">
        <v>315013</v>
      </c>
      <c r="F1607">
        <v>371202</v>
      </c>
      <c r="G1607">
        <v>0.224607</v>
      </c>
    </row>
    <row r="1608" spans="1:7" x14ac:dyDescent="0.2">
      <c r="A1608" t="s">
        <v>189</v>
      </c>
      <c r="B1608" t="s">
        <v>100</v>
      </c>
      <c r="C1608">
        <v>202476</v>
      </c>
      <c r="D1608">
        <v>255</v>
      </c>
      <c r="E1608">
        <v>315013</v>
      </c>
      <c r="F1608">
        <v>452619</v>
      </c>
      <c r="G1608">
        <v>0.26310299999999998</v>
      </c>
    </row>
    <row r="1609" spans="1:7" x14ac:dyDescent="0.2">
      <c r="A1609" t="s">
        <v>189</v>
      </c>
      <c r="B1609" t="s">
        <v>263</v>
      </c>
      <c r="C1609">
        <v>153650</v>
      </c>
      <c r="D1609">
        <v>1190</v>
      </c>
      <c r="E1609">
        <v>315013</v>
      </c>
      <c r="F1609">
        <v>313899</v>
      </c>
      <c r="G1609">
        <v>0.24052599999999999</v>
      </c>
    </row>
    <row r="1610" spans="1:7" x14ac:dyDescent="0.2">
      <c r="A1610" t="s">
        <v>189</v>
      </c>
      <c r="B1610" t="s">
        <v>278</v>
      </c>
      <c r="C1610">
        <v>153558</v>
      </c>
      <c r="D1610">
        <v>1103</v>
      </c>
      <c r="E1610">
        <v>315013</v>
      </c>
      <c r="F1610">
        <v>314125</v>
      </c>
      <c r="G1610">
        <v>0.24057000000000001</v>
      </c>
    </row>
    <row r="1611" spans="1:7" x14ac:dyDescent="0.2">
      <c r="A1611" t="s">
        <v>189</v>
      </c>
      <c r="B1611" t="s">
        <v>281</v>
      </c>
      <c r="C1611">
        <v>154879</v>
      </c>
      <c r="D1611">
        <v>1212</v>
      </c>
      <c r="E1611">
        <v>315013</v>
      </c>
      <c r="F1611">
        <v>312983</v>
      </c>
      <c r="G1611">
        <v>0.24276400000000001</v>
      </c>
    </row>
    <row r="1612" spans="1:7" x14ac:dyDescent="0.2">
      <c r="A1612" t="s">
        <v>189</v>
      </c>
      <c r="B1612" t="s">
        <v>106</v>
      </c>
      <c r="C1612">
        <v>219702</v>
      </c>
      <c r="D1612">
        <v>1204</v>
      </c>
      <c r="E1612">
        <v>315013</v>
      </c>
      <c r="F1612">
        <v>345179</v>
      </c>
      <c r="G1612">
        <v>0.32913799999999999</v>
      </c>
    </row>
    <row r="1613" spans="1:7" x14ac:dyDescent="0.2">
      <c r="A1613" t="s">
        <v>189</v>
      </c>
      <c r="B1613" t="s">
        <v>319</v>
      </c>
      <c r="C1613">
        <v>152899</v>
      </c>
      <c r="D1613">
        <v>1093</v>
      </c>
      <c r="E1613">
        <v>315013</v>
      </c>
      <c r="F1613">
        <v>314264</v>
      </c>
      <c r="G1613">
        <v>0.23950199999999999</v>
      </c>
    </row>
    <row r="1614" spans="1:7" x14ac:dyDescent="0.2">
      <c r="A1614" t="s">
        <v>189</v>
      </c>
      <c r="B1614" t="s">
        <v>320</v>
      </c>
      <c r="C1614">
        <v>155747</v>
      </c>
      <c r="D1614">
        <v>1246</v>
      </c>
      <c r="E1614">
        <v>315013</v>
      </c>
      <c r="F1614">
        <v>311939</v>
      </c>
      <c r="G1614">
        <v>0.244445</v>
      </c>
    </row>
    <row r="1615" spans="1:7" x14ac:dyDescent="0.2">
      <c r="A1615" t="s">
        <v>189</v>
      </c>
      <c r="B1615" t="s">
        <v>323</v>
      </c>
      <c r="C1615">
        <v>154459</v>
      </c>
      <c r="D1615">
        <v>951</v>
      </c>
      <c r="E1615">
        <v>315013</v>
      </c>
      <c r="F1615">
        <v>370150</v>
      </c>
      <c r="G1615">
        <v>0.22265799999999999</v>
      </c>
    </row>
    <row r="1616" spans="1:7" x14ac:dyDescent="0.2">
      <c r="A1616" t="s">
        <v>189</v>
      </c>
      <c r="B1616" t="s">
        <v>335</v>
      </c>
      <c r="C1616">
        <v>155393</v>
      </c>
      <c r="D1616">
        <v>1119</v>
      </c>
      <c r="E1616">
        <v>315013</v>
      </c>
      <c r="F1616">
        <v>315373</v>
      </c>
      <c r="G1616">
        <v>0.242954</v>
      </c>
    </row>
    <row r="1617" spans="1:7" x14ac:dyDescent="0.2">
      <c r="A1617" t="s">
        <v>189</v>
      </c>
      <c r="B1617" t="s">
        <v>342</v>
      </c>
      <c r="C1617">
        <v>145346</v>
      </c>
      <c r="D1617">
        <v>396</v>
      </c>
      <c r="E1617">
        <v>315013</v>
      </c>
      <c r="F1617">
        <v>311810</v>
      </c>
      <c r="G1617">
        <v>0.23061400000000001</v>
      </c>
    </row>
    <row r="1618" spans="1:7" x14ac:dyDescent="0.2">
      <c r="A1618" t="s">
        <v>189</v>
      </c>
      <c r="B1618" t="s">
        <v>360</v>
      </c>
      <c r="C1618">
        <v>158256</v>
      </c>
      <c r="D1618">
        <v>1118</v>
      </c>
      <c r="E1618">
        <v>315013</v>
      </c>
      <c r="F1618">
        <v>366414</v>
      </c>
      <c r="G1618">
        <v>0.228961</v>
      </c>
    </row>
    <row r="1619" spans="1:7" x14ac:dyDescent="0.2">
      <c r="A1619" t="s">
        <v>189</v>
      </c>
      <c r="B1619" t="s">
        <v>371</v>
      </c>
      <c r="C1619">
        <v>275212</v>
      </c>
      <c r="D1619">
        <v>210</v>
      </c>
      <c r="E1619">
        <v>315013</v>
      </c>
      <c r="F1619">
        <v>303164</v>
      </c>
      <c r="G1619">
        <v>0.44452000000000003</v>
      </c>
    </row>
    <row r="1620" spans="1:7" x14ac:dyDescent="0.2">
      <c r="A1620" t="s">
        <v>189</v>
      </c>
      <c r="B1620" t="s">
        <v>372</v>
      </c>
      <c r="C1620">
        <v>159913</v>
      </c>
      <c r="D1620">
        <v>1379</v>
      </c>
      <c r="E1620">
        <v>315013</v>
      </c>
      <c r="F1620">
        <v>361381</v>
      </c>
      <c r="G1620">
        <v>0.23234199999999999</v>
      </c>
    </row>
    <row r="1621" spans="1:7" x14ac:dyDescent="0.2">
      <c r="A1621" t="s">
        <v>189</v>
      </c>
      <c r="B1621" t="s">
        <v>385</v>
      </c>
      <c r="C1621">
        <v>154816</v>
      </c>
      <c r="D1621">
        <v>968</v>
      </c>
      <c r="E1621">
        <v>315013</v>
      </c>
      <c r="F1621">
        <v>317625</v>
      </c>
      <c r="G1621">
        <v>0.24165500000000001</v>
      </c>
    </row>
    <row r="1622" spans="1:7" x14ac:dyDescent="0.2">
      <c r="A1622" t="s">
        <v>189</v>
      </c>
      <c r="B1622" t="s">
        <v>390</v>
      </c>
      <c r="C1622">
        <v>156607</v>
      </c>
      <c r="D1622">
        <v>972</v>
      </c>
      <c r="E1622">
        <v>315013</v>
      </c>
      <c r="F1622">
        <v>361964</v>
      </c>
      <c r="G1622">
        <v>0.228461</v>
      </c>
    </row>
    <row r="1623" spans="1:7" x14ac:dyDescent="0.2">
      <c r="A1623" t="s">
        <v>189</v>
      </c>
      <c r="B1623" t="s">
        <v>396</v>
      </c>
      <c r="C1623">
        <v>161525</v>
      </c>
      <c r="D1623">
        <v>1015</v>
      </c>
      <c r="E1623">
        <v>315013</v>
      </c>
      <c r="F1623">
        <v>318002</v>
      </c>
      <c r="G1623">
        <v>0.25196099999999999</v>
      </c>
    </row>
    <row r="1624" spans="1:7" x14ac:dyDescent="0.2">
      <c r="A1624" t="s">
        <v>189</v>
      </c>
      <c r="B1624" t="s">
        <v>402</v>
      </c>
      <c r="C1624">
        <v>146613</v>
      </c>
      <c r="D1624">
        <v>1052</v>
      </c>
      <c r="E1624">
        <v>315013</v>
      </c>
      <c r="F1624">
        <v>340368</v>
      </c>
      <c r="G1624">
        <v>0.220496</v>
      </c>
    </row>
    <row r="1625" spans="1:7" x14ac:dyDescent="0.2">
      <c r="A1625" t="s">
        <v>189</v>
      </c>
      <c r="B1625" t="s">
        <v>405</v>
      </c>
      <c r="C1625">
        <v>156551</v>
      </c>
      <c r="D1625">
        <v>1224</v>
      </c>
      <c r="E1625">
        <v>315013</v>
      </c>
      <c r="F1625">
        <v>368963</v>
      </c>
      <c r="G1625">
        <v>0.22530500000000001</v>
      </c>
    </row>
    <row r="1626" spans="1:7" x14ac:dyDescent="0.2">
      <c r="A1626" t="s">
        <v>189</v>
      </c>
      <c r="B1626" t="s">
        <v>409</v>
      </c>
      <c r="C1626">
        <v>158407</v>
      </c>
      <c r="D1626">
        <v>1092</v>
      </c>
      <c r="E1626">
        <v>315013</v>
      </c>
      <c r="F1626">
        <v>316831</v>
      </c>
      <c r="G1626">
        <v>0.247249</v>
      </c>
    </row>
    <row r="1627" spans="1:7" x14ac:dyDescent="0.2">
      <c r="A1627" t="s">
        <v>189</v>
      </c>
      <c r="B1627" t="s">
        <v>422</v>
      </c>
      <c r="C1627">
        <v>158482</v>
      </c>
      <c r="D1627">
        <v>1067</v>
      </c>
      <c r="E1627">
        <v>315013</v>
      </c>
      <c r="F1627">
        <v>365913</v>
      </c>
      <c r="G1627">
        <v>0.22961100000000001</v>
      </c>
    </row>
    <row r="1628" spans="1:7" x14ac:dyDescent="0.2">
      <c r="A1628" t="s">
        <v>189</v>
      </c>
      <c r="B1628" t="s">
        <v>427</v>
      </c>
      <c r="C1628">
        <v>145311</v>
      </c>
      <c r="D1628">
        <v>1135</v>
      </c>
      <c r="E1628">
        <v>315013</v>
      </c>
      <c r="F1628">
        <v>335274</v>
      </c>
      <c r="G1628">
        <v>0.21996599999999999</v>
      </c>
    </row>
    <row r="1629" spans="1:7" x14ac:dyDescent="0.2">
      <c r="A1629" t="s">
        <v>189</v>
      </c>
      <c r="B1629" t="s">
        <v>429</v>
      </c>
      <c r="C1629">
        <v>155036</v>
      </c>
      <c r="D1629">
        <v>1157</v>
      </c>
      <c r="E1629">
        <v>315013</v>
      </c>
      <c r="F1629">
        <v>306317</v>
      </c>
      <c r="G1629">
        <v>0.24579899999999999</v>
      </c>
    </row>
    <row r="1630" spans="1:7" x14ac:dyDescent="0.2">
      <c r="A1630" t="s">
        <v>189</v>
      </c>
      <c r="B1630" t="s">
        <v>431</v>
      </c>
      <c r="C1630">
        <v>137922</v>
      </c>
      <c r="D1630">
        <v>1110</v>
      </c>
      <c r="E1630">
        <v>315013</v>
      </c>
      <c r="F1630">
        <v>282919</v>
      </c>
      <c r="G1630">
        <v>0.22695199999999999</v>
      </c>
    </row>
    <row r="1631" spans="1:7" x14ac:dyDescent="0.2">
      <c r="A1631" t="s">
        <v>189</v>
      </c>
      <c r="B1631" t="s">
        <v>118</v>
      </c>
      <c r="C1631">
        <v>201394</v>
      </c>
      <c r="D1631">
        <v>1338</v>
      </c>
      <c r="E1631">
        <v>315013</v>
      </c>
      <c r="F1631">
        <v>350837</v>
      </c>
      <c r="G1631">
        <v>0.29844300000000001</v>
      </c>
    </row>
    <row r="1632" spans="1:7" x14ac:dyDescent="0.2">
      <c r="A1632" t="s">
        <v>189</v>
      </c>
      <c r="B1632" t="s">
        <v>439</v>
      </c>
      <c r="C1632">
        <v>146085</v>
      </c>
      <c r="D1632">
        <v>355</v>
      </c>
      <c r="E1632">
        <v>315013</v>
      </c>
      <c r="F1632">
        <v>366353</v>
      </c>
      <c r="G1632">
        <v>0.21335799999999999</v>
      </c>
    </row>
    <row r="1633" spans="1:7" x14ac:dyDescent="0.2">
      <c r="A1633" t="s">
        <v>189</v>
      </c>
      <c r="B1633" t="s">
        <v>123</v>
      </c>
      <c r="C1633">
        <v>157975</v>
      </c>
      <c r="D1633">
        <v>1061</v>
      </c>
      <c r="E1633">
        <v>315013</v>
      </c>
      <c r="F1633">
        <v>320599</v>
      </c>
      <c r="G1633">
        <v>0.245201</v>
      </c>
    </row>
    <row r="1634" spans="1:7" x14ac:dyDescent="0.2">
      <c r="A1634" t="s">
        <v>189</v>
      </c>
      <c r="B1634" t="s">
        <v>137</v>
      </c>
      <c r="C1634">
        <v>159220</v>
      </c>
      <c r="D1634">
        <v>1302</v>
      </c>
      <c r="E1634">
        <v>315013</v>
      </c>
      <c r="F1634">
        <v>363248</v>
      </c>
      <c r="G1634">
        <v>0.230908</v>
      </c>
    </row>
    <row r="1635" spans="1:7" x14ac:dyDescent="0.2">
      <c r="A1635" t="s">
        <v>189</v>
      </c>
      <c r="B1635" t="s">
        <v>146</v>
      </c>
      <c r="C1635">
        <v>315013</v>
      </c>
      <c r="D1635">
        <v>0</v>
      </c>
      <c r="E1635">
        <v>315013</v>
      </c>
      <c r="F1635">
        <v>315013</v>
      </c>
      <c r="G1635">
        <v>0.5</v>
      </c>
    </row>
    <row r="1636" spans="1:7" x14ac:dyDescent="0.2">
      <c r="A1636" t="s">
        <v>189</v>
      </c>
      <c r="B1636" t="s">
        <v>161</v>
      </c>
      <c r="C1636">
        <v>158532</v>
      </c>
      <c r="D1636">
        <v>1184</v>
      </c>
      <c r="E1636">
        <v>315013</v>
      </c>
      <c r="F1636">
        <v>365012</v>
      </c>
      <c r="G1636">
        <v>0.22964399999999999</v>
      </c>
    </row>
    <row r="1637" spans="1:7" x14ac:dyDescent="0.2">
      <c r="A1637" t="s">
        <v>189</v>
      </c>
      <c r="B1637" t="s">
        <v>166</v>
      </c>
      <c r="C1637">
        <v>154643</v>
      </c>
      <c r="D1637">
        <v>1076</v>
      </c>
      <c r="E1637">
        <v>315013</v>
      </c>
      <c r="F1637">
        <v>323114</v>
      </c>
      <c r="G1637">
        <v>0.23896700000000001</v>
      </c>
    </row>
    <row r="1638" spans="1:7" x14ac:dyDescent="0.2">
      <c r="A1638" t="s">
        <v>189</v>
      </c>
      <c r="B1638" t="s">
        <v>175</v>
      </c>
      <c r="C1638">
        <v>156860</v>
      </c>
      <c r="D1638">
        <v>1205</v>
      </c>
      <c r="E1638">
        <v>315013</v>
      </c>
      <c r="F1638">
        <v>368021</v>
      </c>
      <c r="G1638">
        <v>0.22612299999999999</v>
      </c>
    </row>
    <row r="1639" spans="1:7" x14ac:dyDescent="0.2">
      <c r="A1639" t="s">
        <v>189</v>
      </c>
      <c r="B1639" t="s">
        <v>187</v>
      </c>
      <c r="C1639">
        <v>155245</v>
      </c>
      <c r="D1639">
        <v>1186</v>
      </c>
      <c r="E1639">
        <v>315013</v>
      </c>
      <c r="F1639">
        <v>323169</v>
      </c>
      <c r="G1639">
        <v>0.23954500000000001</v>
      </c>
    </row>
    <row r="1640" spans="1:7" x14ac:dyDescent="0.2">
      <c r="A1640" t="s">
        <v>189</v>
      </c>
      <c r="B1640" t="s">
        <v>189</v>
      </c>
      <c r="C1640">
        <v>315013</v>
      </c>
      <c r="D1640">
        <v>0</v>
      </c>
      <c r="E1640">
        <v>315013</v>
      </c>
      <c r="F1640">
        <v>315013</v>
      </c>
      <c r="G1640">
        <v>0.5</v>
      </c>
    </row>
    <row r="1641" spans="1:7" x14ac:dyDescent="0.2">
      <c r="A1641" t="s">
        <v>189</v>
      </c>
      <c r="B1641" t="s">
        <v>193</v>
      </c>
      <c r="C1641">
        <v>156137</v>
      </c>
      <c r="D1641">
        <v>1083</v>
      </c>
      <c r="E1641">
        <v>315013</v>
      </c>
      <c r="F1641">
        <v>315731</v>
      </c>
      <c r="G1641">
        <v>0.24410999999999999</v>
      </c>
    </row>
    <row r="1642" spans="1:7" x14ac:dyDescent="0.2">
      <c r="A1642" t="s">
        <v>193</v>
      </c>
      <c r="B1642" t="s">
        <v>93</v>
      </c>
      <c r="C1642">
        <v>150398</v>
      </c>
      <c r="D1642">
        <v>1252</v>
      </c>
      <c r="E1642">
        <v>315731</v>
      </c>
      <c r="F1642">
        <v>315822</v>
      </c>
      <c r="G1642">
        <v>0.23417499999999999</v>
      </c>
    </row>
    <row r="1643" spans="1:7" x14ac:dyDescent="0.2">
      <c r="A1643" t="s">
        <v>193</v>
      </c>
      <c r="B1643" t="s">
        <v>211</v>
      </c>
      <c r="C1643">
        <v>152212</v>
      </c>
      <c r="D1643">
        <v>1361</v>
      </c>
      <c r="E1643">
        <v>315731</v>
      </c>
      <c r="F1643">
        <v>362378</v>
      </c>
      <c r="G1643">
        <v>0.22045100000000001</v>
      </c>
    </row>
    <row r="1644" spans="1:7" x14ac:dyDescent="0.2">
      <c r="A1644" t="s">
        <v>193</v>
      </c>
      <c r="B1644" t="s">
        <v>217</v>
      </c>
      <c r="C1644">
        <v>158418</v>
      </c>
      <c r="D1644">
        <v>1236</v>
      </c>
      <c r="E1644">
        <v>315731</v>
      </c>
      <c r="F1644">
        <v>356020</v>
      </c>
      <c r="G1644">
        <v>0.23214899999999999</v>
      </c>
    </row>
    <row r="1645" spans="1:7" x14ac:dyDescent="0.2">
      <c r="A1645" t="s">
        <v>193</v>
      </c>
      <c r="B1645" t="s">
        <v>218</v>
      </c>
      <c r="C1645">
        <v>150558</v>
      </c>
      <c r="D1645">
        <v>1303</v>
      </c>
      <c r="E1645">
        <v>315731</v>
      </c>
      <c r="F1645">
        <v>315823</v>
      </c>
      <c r="G1645">
        <v>0.234267</v>
      </c>
    </row>
    <row r="1646" spans="1:7" x14ac:dyDescent="0.2">
      <c r="A1646" t="s">
        <v>193</v>
      </c>
      <c r="B1646" t="s">
        <v>227</v>
      </c>
      <c r="C1646">
        <v>149757</v>
      </c>
      <c r="D1646">
        <v>1296</v>
      </c>
      <c r="E1646">
        <v>315731</v>
      </c>
      <c r="F1646">
        <v>312895</v>
      </c>
      <c r="G1646">
        <v>0.23410600000000001</v>
      </c>
    </row>
    <row r="1647" spans="1:7" x14ac:dyDescent="0.2">
      <c r="A1647" t="s">
        <v>193</v>
      </c>
      <c r="B1647" t="s">
        <v>96</v>
      </c>
      <c r="C1647">
        <v>156204</v>
      </c>
      <c r="D1647">
        <v>1275</v>
      </c>
      <c r="E1647">
        <v>315731</v>
      </c>
      <c r="F1647">
        <v>324833</v>
      </c>
      <c r="G1647">
        <v>0.239873</v>
      </c>
    </row>
    <row r="1648" spans="1:7" x14ac:dyDescent="0.2">
      <c r="A1648" t="s">
        <v>193</v>
      </c>
      <c r="B1648" t="s">
        <v>241</v>
      </c>
      <c r="C1648">
        <v>155245</v>
      </c>
      <c r="D1648">
        <v>1201</v>
      </c>
      <c r="E1648">
        <v>315731</v>
      </c>
      <c r="F1648">
        <v>371202</v>
      </c>
      <c r="G1648">
        <v>0.222501</v>
      </c>
    </row>
    <row r="1649" spans="1:7" x14ac:dyDescent="0.2">
      <c r="A1649" t="s">
        <v>193</v>
      </c>
      <c r="B1649" t="s">
        <v>100</v>
      </c>
      <c r="C1649">
        <v>137420</v>
      </c>
      <c r="D1649">
        <v>359</v>
      </c>
      <c r="E1649">
        <v>315731</v>
      </c>
      <c r="F1649">
        <v>452619</v>
      </c>
      <c r="G1649">
        <v>0.17791599999999999</v>
      </c>
    </row>
    <row r="1650" spans="1:7" x14ac:dyDescent="0.2">
      <c r="A1650" t="s">
        <v>193</v>
      </c>
      <c r="B1650" t="s">
        <v>263</v>
      </c>
      <c r="C1650">
        <v>153123</v>
      </c>
      <c r="D1650">
        <v>1126</v>
      </c>
      <c r="E1650">
        <v>315731</v>
      </c>
      <c r="F1650">
        <v>313899</v>
      </c>
      <c r="G1650">
        <v>0.239619</v>
      </c>
    </row>
    <row r="1651" spans="1:7" x14ac:dyDescent="0.2">
      <c r="A1651" t="s">
        <v>193</v>
      </c>
      <c r="B1651" t="s">
        <v>278</v>
      </c>
      <c r="C1651">
        <v>155651</v>
      </c>
      <c r="D1651">
        <v>1087</v>
      </c>
      <c r="E1651">
        <v>315731</v>
      </c>
      <c r="F1651">
        <v>314125</v>
      </c>
      <c r="G1651">
        <v>0.24367</v>
      </c>
    </row>
    <row r="1652" spans="1:7" x14ac:dyDescent="0.2">
      <c r="A1652" t="s">
        <v>193</v>
      </c>
      <c r="B1652" t="s">
        <v>281</v>
      </c>
      <c r="C1652">
        <v>154565</v>
      </c>
      <c r="D1652">
        <v>1247</v>
      </c>
      <c r="E1652">
        <v>315731</v>
      </c>
      <c r="F1652">
        <v>312983</v>
      </c>
      <c r="G1652">
        <v>0.24187600000000001</v>
      </c>
    </row>
    <row r="1653" spans="1:7" x14ac:dyDescent="0.2">
      <c r="A1653" t="s">
        <v>193</v>
      </c>
      <c r="B1653" t="s">
        <v>106</v>
      </c>
      <c r="C1653">
        <v>167777</v>
      </c>
      <c r="D1653">
        <v>1573</v>
      </c>
      <c r="E1653">
        <v>315731</v>
      </c>
      <c r="F1653">
        <v>345179</v>
      </c>
      <c r="G1653">
        <v>0.24909700000000001</v>
      </c>
    </row>
    <row r="1654" spans="1:7" x14ac:dyDescent="0.2">
      <c r="A1654" t="s">
        <v>193</v>
      </c>
      <c r="B1654" t="s">
        <v>319</v>
      </c>
      <c r="C1654">
        <v>152431</v>
      </c>
      <c r="D1654">
        <v>1235</v>
      </c>
      <c r="E1654">
        <v>315731</v>
      </c>
      <c r="F1654">
        <v>314264</v>
      </c>
      <c r="G1654">
        <v>0.238035</v>
      </c>
    </row>
    <row r="1655" spans="1:7" x14ac:dyDescent="0.2">
      <c r="A1655" t="s">
        <v>193</v>
      </c>
      <c r="B1655" t="s">
        <v>320</v>
      </c>
      <c r="C1655">
        <v>154511</v>
      </c>
      <c r="D1655">
        <v>1261</v>
      </c>
      <c r="E1655">
        <v>315731</v>
      </c>
      <c r="F1655">
        <v>311939</v>
      </c>
      <c r="G1655">
        <v>0.242148</v>
      </c>
    </row>
    <row r="1656" spans="1:7" x14ac:dyDescent="0.2">
      <c r="A1656" t="s">
        <v>193</v>
      </c>
      <c r="B1656" t="s">
        <v>323</v>
      </c>
      <c r="C1656">
        <v>155027</v>
      </c>
      <c r="D1656">
        <v>1200</v>
      </c>
      <c r="E1656">
        <v>315731</v>
      </c>
      <c r="F1656">
        <v>370150</v>
      </c>
      <c r="G1656">
        <v>0.222527</v>
      </c>
    </row>
    <row r="1657" spans="1:7" x14ac:dyDescent="0.2">
      <c r="A1657" t="s">
        <v>193</v>
      </c>
      <c r="B1657" t="s">
        <v>335</v>
      </c>
      <c r="C1657">
        <v>157719</v>
      </c>
      <c r="D1657">
        <v>1133</v>
      </c>
      <c r="E1657">
        <v>315731</v>
      </c>
      <c r="F1657">
        <v>315373</v>
      </c>
      <c r="G1657">
        <v>0.24631900000000001</v>
      </c>
    </row>
    <row r="1658" spans="1:7" x14ac:dyDescent="0.2">
      <c r="A1658" t="s">
        <v>193</v>
      </c>
      <c r="B1658" t="s">
        <v>342</v>
      </c>
      <c r="C1658">
        <v>143620</v>
      </c>
      <c r="D1658">
        <v>314</v>
      </c>
      <c r="E1658">
        <v>315731</v>
      </c>
      <c r="F1658">
        <v>311810</v>
      </c>
      <c r="G1658">
        <v>0.22786100000000001</v>
      </c>
    </row>
    <row r="1659" spans="1:7" x14ac:dyDescent="0.2">
      <c r="A1659" t="s">
        <v>193</v>
      </c>
      <c r="B1659" t="s">
        <v>360</v>
      </c>
      <c r="C1659">
        <v>158921</v>
      </c>
      <c r="D1659">
        <v>1206</v>
      </c>
      <c r="E1659">
        <v>315731</v>
      </c>
      <c r="F1659">
        <v>366414</v>
      </c>
      <c r="G1659">
        <v>0.229437</v>
      </c>
    </row>
    <row r="1660" spans="1:7" x14ac:dyDescent="0.2">
      <c r="A1660" t="s">
        <v>193</v>
      </c>
      <c r="B1660" t="s">
        <v>371</v>
      </c>
      <c r="C1660">
        <v>150508</v>
      </c>
      <c r="D1660">
        <v>1182</v>
      </c>
      <c r="E1660">
        <v>315731</v>
      </c>
      <c r="F1660">
        <v>303164</v>
      </c>
      <c r="G1660">
        <v>0.239369</v>
      </c>
    </row>
    <row r="1661" spans="1:7" x14ac:dyDescent="0.2">
      <c r="A1661" t="s">
        <v>193</v>
      </c>
      <c r="B1661" t="s">
        <v>372</v>
      </c>
      <c r="C1661">
        <v>160693</v>
      </c>
      <c r="D1661">
        <v>1238</v>
      </c>
      <c r="E1661">
        <v>315731</v>
      </c>
      <c r="F1661">
        <v>361381</v>
      </c>
      <c r="G1661">
        <v>0.23366400000000001</v>
      </c>
    </row>
    <row r="1662" spans="1:7" x14ac:dyDescent="0.2">
      <c r="A1662" t="s">
        <v>193</v>
      </c>
      <c r="B1662" t="s">
        <v>385</v>
      </c>
      <c r="C1662">
        <v>153400</v>
      </c>
      <c r="D1662">
        <v>1174</v>
      </c>
      <c r="E1662">
        <v>315731</v>
      </c>
      <c r="F1662">
        <v>317625</v>
      </c>
      <c r="G1662">
        <v>0.23849500000000001</v>
      </c>
    </row>
    <row r="1663" spans="1:7" x14ac:dyDescent="0.2">
      <c r="A1663" t="s">
        <v>193</v>
      </c>
      <c r="B1663" t="s">
        <v>390</v>
      </c>
      <c r="C1663">
        <v>156193</v>
      </c>
      <c r="D1663">
        <v>1101</v>
      </c>
      <c r="E1663">
        <v>315731</v>
      </c>
      <c r="F1663">
        <v>361964</v>
      </c>
      <c r="G1663">
        <v>0.22722800000000001</v>
      </c>
    </row>
    <row r="1664" spans="1:7" x14ac:dyDescent="0.2">
      <c r="A1664" t="s">
        <v>193</v>
      </c>
      <c r="B1664" t="s">
        <v>396</v>
      </c>
      <c r="C1664">
        <v>158363</v>
      </c>
      <c r="D1664">
        <v>1163</v>
      </c>
      <c r="E1664">
        <v>315731</v>
      </c>
      <c r="F1664">
        <v>318002</v>
      </c>
      <c r="G1664">
        <v>0.24621899999999999</v>
      </c>
    </row>
    <row r="1665" spans="1:7" x14ac:dyDescent="0.2">
      <c r="A1665" t="s">
        <v>193</v>
      </c>
      <c r="B1665" t="s">
        <v>402</v>
      </c>
      <c r="C1665">
        <v>145211</v>
      </c>
      <c r="D1665">
        <v>1306</v>
      </c>
      <c r="E1665">
        <v>315731</v>
      </c>
      <c r="F1665">
        <v>340368</v>
      </c>
      <c r="G1665">
        <v>0.21734400000000001</v>
      </c>
    </row>
    <row r="1666" spans="1:7" x14ac:dyDescent="0.2">
      <c r="A1666" t="s">
        <v>193</v>
      </c>
      <c r="B1666" t="s">
        <v>405</v>
      </c>
      <c r="C1666">
        <v>156173</v>
      </c>
      <c r="D1666">
        <v>1287</v>
      </c>
      <c r="E1666">
        <v>315731</v>
      </c>
      <c r="F1666">
        <v>368963</v>
      </c>
      <c r="G1666">
        <v>0.224332</v>
      </c>
    </row>
    <row r="1667" spans="1:7" x14ac:dyDescent="0.2">
      <c r="A1667" t="s">
        <v>193</v>
      </c>
      <c r="B1667" t="s">
        <v>409</v>
      </c>
      <c r="C1667">
        <v>162872</v>
      </c>
      <c r="D1667">
        <v>1227</v>
      </c>
      <c r="E1667">
        <v>315731</v>
      </c>
      <c r="F1667">
        <v>316831</v>
      </c>
      <c r="G1667">
        <v>0.25359999999999999</v>
      </c>
    </row>
    <row r="1668" spans="1:7" x14ac:dyDescent="0.2">
      <c r="A1668" t="s">
        <v>193</v>
      </c>
      <c r="B1668" t="s">
        <v>422</v>
      </c>
      <c r="C1668">
        <v>157631</v>
      </c>
      <c r="D1668">
        <v>1187</v>
      </c>
      <c r="E1668">
        <v>315731</v>
      </c>
      <c r="F1668">
        <v>365913</v>
      </c>
      <c r="G1668">
        <v>0.227768</v>
      </c>
    </row>
    <row r="1669" spans="1:7" x14ac:dyDescent="0.2">
      <c r="A1669" t="s">
        <v>193</v>
      </c>
      <c r="B1669" t="s">
        <v>427</v>
      </c>
      <c r="C1669">
        <v>144935</v>
      </c>
      <c r="D1669">
        <v>1228</v>
      </c>
      <c r="E1669">
        <v>315731</v>
      </c>
      <c r="F1669">
        <v>335274</v>
      </c>
      <c r="G1669">
        <v>0.21886</v>
      </c>
    </row>
    <row r="1670" spans="1:7" x14ac:dyDescent="0.2">
      <c r="A1670" t="s">
        <v>193</v>
      </c>
      <c r="B1670" t="s">
        <v>429</v>
      </c>
      <c r="C1670">
        <v>152885</v>
      </c>
      <c r="D1670">
        <v>1131</v>
      </c>
      <c r="E1670">
        <v>315731</v>
      </c>
      <c r="F1670">
        <v>306317</v>
      </c>
      <c r="G1670">
        <v>0.24213999999999999</v>
      </c>
    </row>
    <row r="1671" spans="1:7" x14ac:dyDescent="0.2">
      <c r="A1671" t="s">
        <v>193</v>
      </c>
      <c r="B1671" t="s">
        <v>431</v>
      </c>
      <c r="C1671">
        <v>136814</v>
      </c>
      <c r="D1671">
        <v>1065</v>
      </c>
      <c r="E1671">
        <v>315731</v>
      </c>
      <c r="F1671">
        <v>282919</v>
      </c>
      <c r="G1671">
        <v>0.22498000000000001</v>
      </c>
    </row>
    <row r="1672" spans="1:7" x14ac:dyDescent="0.2">
      <c r="A1672" t="s">
        <v>193</v>
      </c>
      <c r="B1672" t="s">
        <v>118</v>
      </c>
      <c r="C1672">
        <v>169677</v>
      </c>
      <c r="D1672">
        <v>1797</v>
      </c>
      <c r="E1672">
        <v>315731</v>
      </c>
      <c r="F1672">
        <v>350837</v>
      </c>
      <c r="G1672">
        <v>0.24916099999999999</v>
      </c>
    </row>
    <row r="1673" spans="1:7" x14ac:dyDescent="0.2">
      <c r="A1673" t="s">
        <v>193</v>
      </c>
      <c r="B1673" t="s">
        <v>439</v>
      </c>
      <c r="C1673">
        <v>148178</v>
      </c>
      <c r="D1673">
        <v>410</v>
      </c>
      <c r="E1673">
        <v>315731</v>
      </c>
      <c r="F1673">
        <v>366353</v>
      </c>
      <c r="G1673">
        <v>0.21604100000000001</v>
      </c>
    </row>
    <row r="1674" spans="1:7" x14ac:dyDescent="0.2">
      <c r="A1674" t="s">
        <v>193</v>
      </c>
      <c r="B1674" t="s">
        <v>123</v>
      </c>
      <c r="C1674">
        <v>153651</v>
      </c>
      <c r="D1674">
        <v>1178</v>
      </c>
      <c r="E1674">
        <v>315731</v>
      </c>
      <c r="F1674">
        <v>320599</v>
      </c>
      <c r="G1674">
        <v>0.237762</v>
      </c>
    </row>
    <row r="1675" spans="1:7" x14ac:dyDescent="0.2">
      <c r="A1675" t="s">
        <v>193</v>
      </c>
      <c r="B1675" t="s">
        <v>137</v>
      </c>
      <c r="C1675">
        <v>161408</v>
      </c>
      <c r="D1675">
        <v>1251</v>
      </c>
      <c r="E1675">
        <v>315731</v>
      </c>
      <c r="F1675">
        <v>363248</v>
      </c>
      <c r="G1675">
        <v>0.234037</v>
      </c>
    </row>
    <row r="1676" spans="1:7" x14ac:dyDescent="0.2">
      <c r="A1676" t="s">
        <v>193</v>
      </c>
      <c r="B1676" t="s">
        <v>146</v>
      </c>
      <c r="C1676">
        <v>156137</v>
      </c>
      <c r="D1676">
        <v>1083</v>
      </c>
      <c r="E1676">
        <v>315731</v>
      </c>
      <c r="F1676">
        <v>315013</v>
      </c>
      <c r="G1676">
        <v>0.24410999999999999</v>
      </c>
    </row>
    <row r="1677" spans="1:7" x14ac:dyDescent="0.2">
      <c r="A1677" t="s">
        <v>193</v>
      </c>
      <c r="B1677" t="s">
        <v>161</v>
      </c>
      <c r="C1677">
        <v>156487</v>
      </c>
      <c r="D1677">
        <v>1396</v>
      </c>
      <c r="E1677">
        <v>315731</v>
      </c>
      <c r="F1677">
        <v>365012</v>
      </c>
      <c r="G1677">
        <v>0.225775</v>
      </c>
    </row>
    <row r="1678" spans="1:7" x14ac:dyDescent="0.2">
      <c r="A1678" t="s">
        <v>193</v>
      </c>
      <c r="B1678" t="s">
        <v>166</v>
      </c>
      <c r="C1678">
        <v>152900</v>
      </c>
      <c r="D1678">
        <v>1331</v>
      </c>
      <c r="E1678">
        <v>315731</v>
      </c>
      <c r="F1678">
        <v>323114</v>
      </c>
      <c r="G1678">
        <v>0.23517099999999999</v>
      </c>
    </row>
    <row r="1679" spans="1:7" x14ac:dyDescent="0.2">
      <c r="A1679" t="s">
        <v>193</v>
      </c>
      <c r="B1679" t="s">
        <v>175</v>
      </c>
      <c r="C1679">
        <v>156908</v>
      </c>
      <c r="D1679">
        <v>1245</v>
      </c>
      <c r="E1679">
        <v>315731</v>
      </c>
      <c r="F1679">
        <v>368021</v>
      </c>
      <c r="G1679">
        <v>0.22583900000000001</v>
      </c>
    </row>
    <row r="1680" spans="1:7" x14ac:dyDescent="0.2">
      <c r="A1680" t="s">
        <v>193</v>
      </c>
      <c r="B1680" t="s">
        <v>187</v>
      </c>
      <c r="C1680">
        <v>156314</v>
      </c>
      <c r="D1680">
        <v>1301</v>
      </c>
      <c r="E1680">
        <v>315731</v>
      </c>
      <c r="F1680">
        <v>323169</v>
      </c>
      <c r="G1680">
        <v>0.240589</v>
      </c>
    </row>
    <row r="1681" spans="1:7" x14ac:dyDescent="0.2">
      <c r="A1681" t="s">
        <v>193</v>
      </c>
      <c r="B1681" t="s">
        <v>189</v>
      </c>
      <c r="C1681">
        <v>156137</v>
      </c>
      <c r="D1681">
        <v>1083</v>
      </c>
      <c r="E1681">
        <v>315731</v>
      </c>
      <c r="F1681">
        <v>315013</v>
      </c>
      <c r="G1681">
        <v>0.24410999999999999</v>
      </c>
    </row>
    <row r="1682" spans="1:7" x14ac:dyDescent="0.2">
      <c r="A1682" t="s">
        <v>193</v>
      </c>
      <c r="B1682" t="s">
        <v>193</v>
      </c>
      <c r="C1682">
        <v>315731</v>
      </c>
      <c r="D1682">
        <v>0</v>
      </c>
      <c r="E1682">
        <v>315731</v>
      </c>
      <c r="F1682">
        <v>315731</v>
      </c>
      <c r="G1682">
        <v>0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09A61-6310-0145-995C-6F08005B2D39}">
  <dimension ref="A1:M71"/>
  <sheetViews>
    <sheetView tabSelected="1" workbookViewId="0">
      <selection activeCell="Q25" sqref="Q25"/>
    </sheetView>
  </sheetViews>
  <sheetFormatPr baseColWidth="10" defaultRowHeight="16" x14ac:dyDescent="0.2"/>
  <sheetData>
    <row r="1" spans="1:13" x14ac:dyDescent="0.2">
      <c r="A1" t="s">
        <v>1</v>
      </c>
      <c r="B1" t="s">
        <v>1307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308</v>
      </c>
      <c r="K1" t="s">
        <v>1309</v>
      </c>
      <c r="L1" t="s">
        <v>1310</v>
      </c>
      <c r="M1" t="s">
        <v>1311</v>
      </c>
    </row>
    <row r="2" spans="1:13" x14ac:dyDescent="0.2">
      <c r="A2" t="s">
        <v>26</v>
      </c>
      <c r="B2">
        <v>3.1503737886873</v>
      </c>
      <c r="C2" t="s">
        <v>8</v>
      </c>
      <c r="D2">
        <v>8529124</v>
      </c>
      <c r="E2">
        <v>9025734</v>
      </c>
      <c r="F2">
        <v>496610</v>
      </c>
      <c r="G2">
        <v>8777429</v>
      </c>
      <c r="H2">
        <v>3</v>
      </c>
      <c r="I2">
        <v>292</v>
      </c>
      <c r="J2">
        <v>1.0273972602739699E-2</v>
      </c>
      <c r="K2" s="10" t="s">
        <v>1312</v>
      </c>
      <c r="L2">
        <v>0.66498459555788203</v>
      </c>
      <c r="M2">
        <v>0.49126880248082</v>
      </c>
    </row>
    <row r="3" spans="1:13" x14ac:dyDescent="0.2">
      <c r="A3" t="s">
        <v>25</v>
      </c>
      <c r="B3">
        <v>2.06345493037283</v>
      </c>
      <c r="C3" t="s">
        <v>8</v>
      </c>
      <c r="D3">
        <v>7388190</v>
      </c>
      <c r="E3">
        <v>7887564</v>
      </c>
      <c r="F3">
        <v>499374</v>
      </c>
      <c r="G3">
        <v>7637877</v>
      </c>
      <c r="H3">
        <v>1</v>
      </c>
      <c r="I3">
        <v>285</v>
      </c>
      <c r="J3">
        <v>3.5087719298245602E-3</v>
      </c>
      <c r="K3" s="10" t="s">
        <v>1313</v>
      </c>
      <c r="L3">
        <v>0.78034699443703504</v>
      </c>
      <c r="M3">
        <v>0.61129333926075402</v>
      </c>
    </row>
    <row r="4" spans="1:13" x14ac:dyDescent="0.2">
      <c r="A4" t="s">
        <v>32</v>
      </c>
      <c r="B4">
        <v>2.4120612566363202</v>
      </c>
      <c r="C4" t="s">
        <v>8</v>
      </c>
      <c r="D4">
        <v>11006679</v>
      </c>
      <c r="E4">
        <v>11445740</v>
      </c>
      <c r="F4">
        <v>439061</v>
      </c>
      <c r="G4">
        <v>11226209.5</v>
      </c>
      <c r="H4">
        <v>5</v>
      </c>
      <c r="I4">
        <v>288</v>
      </c>
      <c r="J4">
        <v>1.7361111111111101E-2</v>
      </c>
      <c r="K4" s="10" t="s">
        <v>1314</v>
      </c>
      <c r="L4">
        <v>0.65242187304269805</v>
      </c>
      <c r="M4">
        <v>0.40815740865164502</v>
      </c>
    </row>
    <row r="5" spans="1:13" x14ac:dyDescent="0.2">
      <c r="A5" t="s">
        <v>22</v>
      </c>
      <c r="B5">
        <v>1.5604089634928999</v>
      </c>
      <c r="C5" t="s">
        <v>8</v>
      </c>
      <c r="D5">
        <v>11445733</v>
      </c>
      <c r="E5">
        <v>12002748</v>
      </c>
      <c r="F5">
        <v>557015</v>
      </c>
      <c r="G5">
        <v>11724240.5</v>
      </c>
      <c r="H5">
        <v>3</v>
      </c>
      <c r="I5">
        <v>288</v>
      </c>
      <c r="J5">
        <v>1.0416666666666701E-2</v>
      </c>
      <c r="K5" s="10" t="s">
        <v>1315</v>
      </c>
      <c r="L5">
        <v>0.54903907435167798</v>
      </c>
      <c r="M5">
        <v>0.289234580756353</v>
      </c>
    </row>
    <row r="6" spans="1:13" x14ac:dyDescent="0.2">
      <c r="A6" t="s">
        <v>33</v>
      </c>
      <c r="B6">
        <v>2.62399388515805</v>
      </c>
      <c r="C6" t="s">
        <v>8</v>
      </c>
      <c r="D6">
        <v>12832803</v>
      </c>
      <c r="E6">
        <v>13257491</v>
      </c>
      <c r="F6">
        <v>424688</v>
      </c>
      <c r="G6">
        <v>13045147</v>
      </c>
      <c r="H6">
        <v>7</v>
      </c>
      <c r="I6">
        <v>287</v>
      </c>
      <c r="J6">
        <v>2.4390243902439001E-2</v>
      </c>
      <c r="K6" s="10" t="s">
        <v>1316</v>
      </c>
      <c r="L6">
        <v>0.44176666164337097</v>
      </c>
      <c r="M6">
        <v>0.29694976076555002</v>
      </c>
    </row>
    <row r="7" spans="1:13" x14ac:dyDescent="0.2">
      <c r="A7" t="s">
        <v>34</v>
      </c>
      <c r="B7">
        <v>5.5443906719565001</v>
      </c>
      <c r="C7" t="s">
        <v>8</v>
      </c>
      <c r="D7">
        <v>4031318</v>
      </c>
      <c r="E7">
        <v>4455780</v>
      </c>
      <c r="F7">
        <v>424462</v>
      </c>
      <c r="G7">
        <v>4243549</v>
      </c>
      <c r="H7">
        <v>3</v>
      </c>
      <c r="I7">
        <v>280</v>
      </c>
      <c r="J7">
        <v>1.0714285714285701E-2</v>
      </c>
      <c r="K7" s="10" t="s">
        <v>1317</v>
      </c>
      <c r="L7">
        <v>0.69889412950982699</v>
      </c>
      <c r="M7">
        <v>0.50028506674331297</v>
      </c>
    </row>
    <row r="8" spans="1:13" x14ac:dyDescent="0.2">
      <c r="A8" t="s">
        <v>77</v>
      </c>
      <c r="B8">
        <v>2.4018109915482899</v>
      </c>
      <c r="C8" t="s">
        <v>8</v>
      </c>
      <c r="D8">
        <v>11870517</v>
      </c>
      <c r="E8">
        <v>12055450</v>
      </c>
      <c r="F8">
        <v>184933</v>
      </c>
      <c r="G8">
        <v>11962983.5</v>
      </c>
      <c r="H8">
        <v>1</v>
      </c>
      <c r="I8">
        <v>287</v>
      </c>
      <c r="J8">
        <v>3.4843205574912901E-3</v>
      </c>
      <c r="K8" s="10" t="s">
        <v>1318</v>
      </c>
      <c r="L8">
        <v>0.76143251880410701</v>
      </c>
      <c r="M8">
        <v>0.40870477416145301</v>
      </c>
    </row>
    <row r="9" spans="1:13" x14ac:dyDescent="0.2">
      <c r="A9" t="s">
        <v>30</v>
      </c>
      <c r="B9">
        <v>2.8855056584160099</v>
      </c>
      <c r="C9" t="s">
        <v>8</v>
      </c>
      <c r="D9">
        <v>13512897</v>
      </c>
      <c r="E9">
        <v>13721648</v>
      </c>
      <c r="F9">
        <v>208751</v>
      </c>
      <c r="G9">
        <v>13617272.5</v>
      </c>
      <c r="H9">
        <v>0</v>
      </c>
      <c r="I9">
        <v>253</v>
      </c>
      <c r="J9">
        <v>0</v>
      </c>
      <c r="K9">
        <v>0</v>
      </c>
      <c r="L9">
        <v>0.848733658760916</v>
      </c>
      <c r="M9">
        <v>0.66986026414244704</v>
      </c>
    </row>
    <row r="10" spans="1:13" x14ac:dyDescent="0.2">
      <c r="A10" t="s">
        <v>21</v>
      </c>
      <c r="B10">
        <v>2.6276992963391799E-2</v>
      </c>
      <c r="C10" t="s">
        <v>8</v>
      </c>
      <c r="D10">
        <v>22943135</v>
      </c>
      <c r="E10">
        <v>23515712</v>
      </c>
      <c r="F10">
        <v>572577</v>
      </c>
      <c r="G10">
        <v>23229423.5</v>
      </c>
      <c r="H10">
        <v>0</v>
      </c>
      <c r="I10">
        <v>284</v>
      </c>
      <c r="J10">
        <v>0</v>
      </c>
      <c r="K10">
        <v>0</v>
      </c>
      <c r="L10">
        <v>0.112025107540121</v>
      </c>
      <c r="M10">
        <v>7.2283727778097995E-2</v>
      </c>
    </row>
    <row r="11" spans="1:13" x14ac:dyDescent="0.2">
      <c r="A11" t="s">
        <v>35</v>
      </c>
      <c r="B11">
        <v>5.3713307002522601</v>
      </c>
      <c r="C11" t="s">
        <v>8</v>
      </c>
      <c r="D11">
        <v>3619097</v>
      </c>
      <c r="E11">
        <v>4031377</v>
      </c>
      <c r="F11">
        <v>412280</v>
      </c>
      <c r="G11">
        <v>3825237</v>
      </c>
      <c r="H11">
        <v>6</v>
      </c>
      <c r="I11">
        <v>288</v>
      </c>
      <c r="J11">
        <v>2.0833333333333301E-2</v>
      </c>
      <c r="K11" s="10" t="s">
        <v>1319</v>
      </c>
      <c r="L11">
        <v>0.76185844571650296</v>
      </c>
      <c r="M11">
        <v>0.51420393907053497</v>
      </c>
    </row>
    <row r="12" spans="1:13" x14ac:dyDescent="0.2">
      <c r="A12" t="s">
        <v>40</v>
      </c>
      <c r="B12">
        <v>3.58511019970297</v>
      </c>
      <c r="C12" t="s">
        <v>8</v>
      </c>
      <c r="D12">
        <v>16350236</v>
      </c>
      <c r="E12">
        <v>16684883</v>
      </c>
      <c r="F12">
        <v>334647</v>
      </c>
      <c r="G12">
        <v>16517559.5</v>
      </c>
      <c r="H12">
        <v>0</v>
      </c>
      <c r="I12">
        <v>284</v>
      </c>
      <c r="J12">
        <v>0</v>
      </c>
      <c r="K12">
        <v>0</v>
      </c>
      <c r="L12">
        <v>0.79152958191766298</v>
      </c>
      <c r="M12">
        <v>0.540967048860441</v>
      </c>
    </row>
    <row r="13" spans="1:13" x14ac:dyDescent="0.2">
      <c r="A13" t="s">
        <v>23</v>
      </c>
      <c r="B13">
        <v>0.43325382689543301</v>
      </c>
      <c r="C13" t="s">
        <v>8</v>
      </c>
      <c r="D13">
        <v>18617225</v>
      </c>
      <c r="E13">
        <v>19158447</v>
      </c>
      <c r="F13">
        <v>541222</v>
      </c>
      <c r="G13">
        <v>18887836</v>
      </c>
      <c r="H13">
        <v>10</v>
      </c>
      <c r="I13">
        <v>279</v>
      </c>
      <c r="J13">
        <v>3.5842293906809999E-2</v>
      </c>
      <c r="K13" s="10" t="s">
        <v>1320</v>
      </c>
      <c r="L13">
        <v>0.77631360144266104</v>
      </c>
      <c r="M13">
        <v>0.49749086326867697</v>
      </c>
    </row>
    <row r="14" spans="1:13" x14ac:dyDescent="0.2">
      <c r="A14" t="s">
        <v>18</v>
      </c>
      <c r="B14">
        <v>0.24043460775546199</v>
      </c>
      <c r="C14" t="s">
        <v>8</v>
      </c>
      <c r="D14">
        <v>19158440</v>
      </c>
      <c r="E14">
        <v>19753324</v>
      </c>
      <c r="F14">
        <v>594884</v>
      </c>
      <c r="G14">
        <v>19455882</v>
      </c>
      <c r="H14">
        <v>4</v>
      </c>
      <c r="I14">
        <v>283</v>
      </c>
      <c r="J14">
        <v>1.41342756183746E-2</v>
      </c>
      <c r="K14" s="10" t="s">
        <v>1321</v>
      </c>
      <c r="L14">
        <v>0.71188164415247301</v>
      </c>
      <c r="M14">
        <v>0.54017589983929604</v>
      </c>
    </row>
    <row r="15" spans="1:13" x14ac:dyDescent="0.2">
      <c r="A15" t="s">
        <v>12</v>
      </c>
      <c r="B15">
        <v>0.32311797519586</v>
      </c>
      <c r="C15" t="s">
        <v>8</v>
      </c>
      <c r="D15">
        <v>19517610</v>
      </c>
      <c r="E15">
        <v>20382385</v>
      </c>
      <c r="F15">
        <v>864775</v>
      </c>
      <c r="G15">
        <v>19949997.5</v>
      </c>
      <c r="H15">
        <v>7</v>
      </c>
      <c r="I15">
        <v>288</v>
      </c>
      <c r="J15">
        <v>2.4305555555555601E-2</v>
      </c>
      <c r="K15" s="10" t="s">
        <v>1322</v>
      </c>
      <c r="L15">
        <v>0.71079529357347304</v>
      </c>
      <c r="M15">
        <v>0.51953745193836498</v>
      </c>
    </row>
    <row r="16" spans="1:13" x14ac:dyDescent="0.2">
      <c r="A16" t="s">
        <v>13</v>
      </c>
      <c r="B16">
        <v>0.28519137061632799</v>
      </c>
      <c r="C16" t="s">
        <v>8</v>
      </c>
      <c r="D16">
        <v>20085397</v>
      </c>
      <c r="E16">
        <v>20917519</v>
      </c>
      <c r="F16">
        <v>832122</v>
      </c>
      <c r="G16">
        <v>20501458</v>
      </c>
      <c r="H16">
        <v>9</v>
      </c>
      <c r="I16">
        <v>233</v>
      </c>
      <c r="J16">
        <v>3.8626609442060103E-2</v>
      </c>
      <c r="K16" s="10" t="s">
        <v>1323</v>
      </c>
      <c r="L16">
        <v>0.58764460019083697</v>
      </c>
      <c r="M16">
        <v>0.31821655959102202</v>
      </c>
    </row>
    <row r="17" spans="1:13" x14ac:dyDescent="0.2">
      <c r="A17" t="s">
        <v>20</v>
      </c>
      <c r="B17">
        <v>0.71439296190952295</v>
      </c>
      <c r="C17" t="s">
        <v>8</v>
      </c>
      <c r="D17">
        <v>20823195</v>
      </c>
      <c r="E17">
        <v>21397328</v>
      </c>
      <c r="F17">
        <v>574133</v>
      </c>
      <c r="G17">
        <v>21110261.5</v>
      </c>
      <c r="H17">
        <v>8</v>
      </c>
      <c r="I17">
        <v>281</v>
      </c>
      <c r="J17">
        <v>2.84697508896797E-2</v>
      </c>
      <c r="K17" s="10" t="s">
        <v>1324</v>
      </c>
      <c r="L17">
        <v>0.83327033979931497</v>
      </c>
      <c r="M17">
        <v>0.61567790041680204</v>
      </c>
    </row>
    <row r="18" spans="1:13" x14ac:dyDescent="0.2">
      <c r="A18" t="s">
        <v>19</v>
      </c>
      <c r="B18">
        <v>9.1179470826928094E-2</v>
      </c>
      <c r="C18" t="s">
        <v>8</v>
      </c>
      <c r="D18">
        <v>21250892</v>
      </c>
      <c r="E18">
        <v>21828548</v>
      </c>
      <c r="F18">
        <v>577656</v>
      </c>
      <c r="G18">
        <v>21539720</v>
      </c>
      <c r="H18">
        <v>0</v>
      </c>
      <c r="I18">
        <v>259</v>
      </c>
      <c r="J18">
        <v>0</v>
      </c>
      <c r="K18">
        <v>0</v>
      </c>
      <c r="L18">
        <v>0.62881888182586199</v>
      </c>
      <c r="M18">
        <v>0.43113894774744799</v>
      </c>
    </row>
    <row r="19" spans="1:13" x14ac:dyDescent="0.2">
      <c r="A19" t="s">
        <v>38</v>
      </c>
      <c r="B19">
        <v>3.41622387328629</v>
      </c>
      <c r="C19" t="s">
        <v>8</v>
      </c>
      <c r="D19">
        <v>4477085</v>
      </c>
      <c r="E19">
        <v>4821294</v>
      </c>
      <c r="F19">
        <v>344209</v>
      </c>
      <c r="G19">
        <v>4649189.5</v>
      </c>
      <c r="H19">
        <v>3</v>
      </c>
      <c r="I19">
        <v>284</v>
      </c>
      <c r="J19">
        <v>1.0563380281690101E-2</v>
      </c>
      <c r="K19" s="10" t="s">
        <v>1325</v>
      </c>
      <c r="L19">
        <v>0.74578526418542201</v>
      </c>
      <c r="M19">
        <v>0.56719899828302001</v>
      </c>
    </row>
    <row r="20" spans="1:13" x14ac:dyDescent="0.2">
      <c r="A20" t="s">
        <v>39</v>
      </c>
      <c r="B20">
        <v>1.7325699493897999</v>
      </c>
      <c r="C20" t="s">
        <v>8</v>
      </c>
      <c r="D20">
        <v>5658629</v>
      </c>
      <c r="E20">
        <v>5999667</v>
      </c>
      <c r="F20">
        <v>341038</v>
      </c>
      <c r="G20">
        <v>5829148</v>
      </c>
      <c r="H20">
        <v>3</v>
      </c>
      <c r="I20">
        <v>294</v>
      </c>
      <c r="J20">
        <v>1.02040816326531E-2</v>
      </c>
      <c r="K20" s="10" t="s">
        <v>1326</v>
      </c>
      <c r="L20">
        <v>0.73066344512928205</v>
      </c>
      <c r="M20">
        <v>0.420255220825832</v>
      </c>
    </row>
    <row r="21" spans="1:13" x14ac:dyDescent="0.2">
      <c r="A21" t="s">
        <v>27</v>
      </c>
      <c r="B21">
        <v>2.9496543818743599</v>
      </c>
      <c r="C21" t="s">
        <v>8</v>
      </c>
      <c r="D21">
        <v>5980272</v>
      </c>
      <c r="E21">
        <v>6465772</v>
      </c>
      <c r="F21">
        <v>485500</v>
      </c>
      <c r="G21">
        <v>6223022</v>
      </c>
      <c r="H21">
        <v>6</v>
      </c>
      <c r="I21">
        <v>289</v>
      </c>
      <c r="J21">
        <v>2.0761245674740501E-2</v>
      </c>
      <c r="K21" s="10" t="s">
        <v>1327</v>
      </c>
      <c r="L21">
        <v>0.76904634397528304</v>
      </c>
      <c r="M21">
        <v>0.516731204943357</v>
      </c>
    </row>
    <row r="22" spans="1:13" x14ac:dyDescent="0.2">
      <c r="A22" t="s">
        <v>36</v>
      </c>
      <c r="B22">
        <v>4.1057272317482303</v>
      </c>
      <c r="C22" t="s">
        <v>8</v>
      </c>
      <c r="D22">
        <v>6709099</v>
      </c>
      <c r="E22">
        <v>7084679</v>
      </c>
      <c r="F22">
        <v>375580</v>
      </c>
      <c r="G22">
        <v>6896889</v>
      </c>
      <c r="H22">
        <v>7</v>
      </c>
      <c r="I22">
        <v>256</v>
      </c>
      <c r="J22">
        <v>2.734375E-2</v>
      </c>
      <c r="K22" s="10" t="s">
        <v>1328</v>
      </c>
      <c r="L22">
        <v>0.84430480856275603</v>
      </c>
      <c r="M22">
        <v>0.58846850205016199</v>
      </c>
    </row>
    <row r="23" spans="1:13" x14ac:dyDescent="0.2">
      <c r="A23" t="s">
        <v>37</v>
      </c>
      <c r="B23">
        <v>2.3268570252194198</v>
      </c>
      <c r="C23" t="s">
        <v>8</v>
      </c>
      <c r="D23">
        <v>7204186</v>
      </c>
      <c r="E23">
        <v>7576637</v>
      </c>
      <c r="F23">
        <v>372451</v>
      </c>
      <c r="G23">
        <v>7390411.5</v>
      </c>
      <c r="H23">
        <v>1</v>
      </c>
      <c r="I23">
        <v>246</v>
      </c>
      <c r="J23">
        <v>4.0650406504065002E-3</v>
      </c>
      <c r="K23" s="10" t="s">
        <v>1329</v>
      </c>
      <c r="L23">
        <v>0.78570066934979399</v>
      </c>
      <c r="M23">
        <v>0.66471294210513598</v>
      </c>
    </row>
    <row r="24" spans="1:13" x14ac:dyDescent="0.2">
      <c r="A24" t="s">
        <v>17</v>
      </c>
      <c r="B24">
        <v>2.3394628631221099</v>
      </c>
      <c r="C24" t="s">
        <v>8</v>
      </c>
      <c r="D24">
        <v>8958155</v>
      </c>
      <c r="E24">
        <v>9581740</v>
      </c>
      <c r="F24">
        <v>623585</v>
      </c>
      <c r="G24">
        <v>9269947.5</v>
      </c>
      <c r="H24">
        <v>4</v>
      </c>
      <c r="I24">
        <v>290</v>
      </c>
      <c r="J24">
        <v>1.37931034482759E-2</v>
      </c>
      <c r="K24" s="10" t="s">
        <v>1330</v>
      </c>
      <c r="L24">
        <v>0.70983105751421205</v>
      </c>
      <c r="M24">
        <v>0.42446498873449501</v>
      </c>
    </row>
    <row r="25" spans="1:13" x14ac:dyDescent="0.2">
      <c r="A25" t="s">
        <v>28</v>
      </c>
      <c r="B25">
        <v>4.0710301346979998</v>
      </c>
      <c r="C25" t="s">
        <v>8</v>
      </c>
      <c r="D25">
        <v>9437469</v>
      </c>
      <c r="E25">
        <v>9918174</v>
      </c>
      <c r="F25">
        <v>480705</v>
      </c>
      <c r="G25">
        <v>9677821.5</v>
      </c>
      <c r="H25">
        <v>7</v>
      </c>
      <c r="I25">
        <v>285</v>
      </c>
      <c r="J25">
        <v>2.4561403508771899E-2</v>
      </c>
      <c r="K25" s="10" t="s">
        <v>1331</v>
      </c>
      <c r="L25">
        <v>0.78020199498652998</v>
      </c>
      <c r="M25">
        <v>0.48536212437981702</v>
      </c>
    </row>
    <row r="26" spans="1:13" x14ac:dyDescent="0.2">
      <c r="A26" t="s">
        <v>16</v>
      </c>
      <c r="B26">
        <v>3.4375904318646802</v>
      </c>
      <c r="C26" t="s">
        <v>8</v>
      </c>
      <c r="D26">
        <v>11808835</v>
      </c>
      <c r="E26">
        <v>12436439</v>
      </c>
      <c r="F26">
        <v>627604</v>
      </c>
      <c r="G26">
        <v>12122637</v>
      </c>
      <c r="H26">
        <v>3</v>
      </c>
      <c r="I26">
        <v>275</v>
      </c>
      <c r="J26">
        <v>1.09090909090909E-2</v>
      </c>
      <c r="K26" s="10" t="s">
        <v>1332</v>
      </c>
      <c r="L26">
        <v>0.83071172267863203</v>
      </c>
      <c r="M26">
        <v>0.53401507957246896</v>
      </c>
    </row>
    <row r="27" spans="1:13" x14ac:dyDescent="0.2">
      <c r="A27" t="s">
        <v>11</v>
      </c>
      <c r="B27">
        <v>3.83721112041433</v>
      </c>
      <c r="C27" t="s">
        <v>8</v>
      </c>
      <c r="D27">
        <v>12010010</v>
      </c>
      <c r="E27">
        <v>12975028</v>
      </c>
      <c r="F27">
        <v>965018</v>
      </c>
      <c r="G27">
        <v>12492519</v>
      </c>
      <c r="H27">
        <v>3</v>
      </c>
      <c r="I27">
        <v>250</v>
      </c>
      <c r="J27">
        <v>1.2E-2</v>
      </c>
      <c r="K27" s="10" t="s">
        <v>1333</v>
      </c>
      <c r="L27">
        <v>0.68249089654286199</v>
      </c>
      <c r="M27">
        <v>0.48784167756456398</v>
      </c>
    </row>
    <row r="28" spans="1:13" x14ac:dyDescent="0.2">
      <c r="A28" t="s">
        <v>24</v>
      </c>
      <c r="B28">
        <v>2.7214805919071798</v>
      </c>
      <c r="C28" t="s">
        <v>8</v>
      </c>
      <c r="D28">
        <v>1657408</v>
      </c>
      <c r="E28">
        <v>2197121</v>
      </c>
      <c r="F28">
        <v>539713</v>
      </c>
      <c r="G28">
        <v>1927264.5</v>
      </c>
      <c r="H28">
        <v>2</v>
      </c>
      <c r="I28">
        <v>255</v>
      </c>
      <c r="J28">
        <v>7.8431372549019607E-3</v>
      </c>
      <c r="K28" s="10" t="s">
        <v>1334</v>
      </c>
      <c r="L28">
        <v>0.76500473399751301</v>
      </c>
      <c r="M28">
        <v>0.441986759629655</v>
      </c>
    </row>
    <row r="29" spans="1:13" x14ac:dyDescent="0.2">
      <c r="A29" t="s">
        <v>14</v>
      </c>
      <c r="B29">
        <v>2.7156353007134602</v>
      </c>
      <c r="C29" t="s">
        <v>8</v>
      </c>
      <c r="D29">
        <v>13934848</v>
      </c>
      <c r="E29">
        <v>14689337</v>
      </c>
      <c r="F29">
        <v>754489</v>
      </c>
      <c r="G29">
        <v>14312092.5</v>
      </c>
      <c r="H29">
        <v>1</v>
      </c>
      <c r="I29">
        <v>282</v>
      </c>
      <c r="J29">
        <v>3.54609929078014E-3</v>
      </c>
      <c r="K29" s="10" t="s">
        <v>1335</v>
      </c>
      <c r="L29">
        <v>0.659529827472634</v>
      </c>
      <c r="M29">
        <v>0.50843020905540004</v>
      </c>
    </row>
    <row r="30" spans="1:13" x14ac:dyDescent="0.2">
      <c r="A30" t="s">
        <v>29</v>
      </c>
      <c r="B30">
        <v>2.0796430757516902</v>
      </c>
      <c r="C30" t="s">
        <v>8</v>
      </c>
      <c r="D30">
        <v>568095</v>
      </c>
      <c r="E30">
        <v>1036969</v>
      </c>
      <c r="F30">
        <v>468874</v>
      </c>
      <c r="G30">
        <v>802532</v>
      </c>
      <c r="H30">
        <v>2</v>
      </c>
      <c r="I30">
        <v>287</v>
      </c>
      <c r="J30">
        <v>6.9686411149825801E-3</v>
      </c>
      <c r="K30" s="10" t="s">
        <v>1336</v>
      </c>
      <c r="L30">
        <v>0.61326497097301202</v>
      </c>
      <c r="M30">
        <v>0.46420573544278398</v>
      </c>
    </row>
    <row r="31" spans="1:13" x14ac:dyDescent="0.2">
      <c r="A31" t="s">
        <v>73</v>
      </c>
      <c r="B31">
        <v>3.29588738172041</v>
      </c>
      <c r="C31" t="s">
        <v>8</v>
      </c>
      <c r="D31">
        <v>2494660</v>
      </c>
      <c r="E31">
        <v>2755377</v>
      </c>
      <c r="F31">
        <v>260717</v>
      </c>
      <c r="G31">
        <v>2625018.5</v>
      </c>
      <c r="H31">
        <v>1</v>
      </c>
      <c r="I31">
        <v>265</v>
      </c>
      <c r="J31">
        <v>3.77358490566038E-3</v>
      </c>
      <c r="K31" s="10" t="s">
        <v>1337</v>
      </c>
      <c r="L31">
        <v>0.47632490401469801</v>
      </c>
      <c r="M31">
        <v>0.36457921807937299</v>
      </c>
    </row>
    <row r="32" spans="1:13" x14ac:dyDescent="0.2">
      <c r="A32" t="s">
        <v>76</v>
      </c>
      <c r="B32">
        <v>2.0955408432719098</v>
      </c>
      <c r="C32" t="s">
        <v>8</v>
      </c>
      <c r="D32">
        <v>11807409</v>
      </c>
      <c r="E32">
        <v>11971081</v>
      </c>
      <c r="F32">
        <v>163672</v>
      </c>
      <c r="G32">
        <v>11889245</v>
      </c>
      <c r="H32">
        <v>0</v>
      </c>
      <c r="I32">
        <v>279</v>
      </c>
      <c r="J32">
        <v>0</v>
      </c>
      <c r="K32">
        <v>0</v>
      </c>
      <c r="L32">
        <v>0.89599931570458002</v>
      </c>
      <c r="M32">
        <v>0.57199154406373698</v>
      </c>
    </row>
    <row r="33" spans="1:13" x14ac:dyDescent="0.2">
      <c r="A33" t="s">
        <v>41</v>
      </c>
      <c r="B33">
        <v>0.44855836625792</v>
      </c>
      <c r="C33" t="s">
        <v>8</v>
      </c>
      <c r="D33">
        <v>18123514</v>
      </c>
      <c r="E33">
        <v>18455586</v>
      </c>
      <c r="F33">
        <v>332072</v>
      </c>
      <c r="G33">
        <v>18289550</v>
      </c>
      <c r="H33">
        <v>4</v>
      </c>
      <c r="I33">
        <v>288</v>
      </c>
      <c r="J33">
        <v>1.38888888888889E-2</v>
      </c>
      <c r="K33" s="10" t="s">
        <v>1338</v>
      </c>
      <c r="L33">
        <v>0.74282384543111102</v>
      </c>
      <c r="M33">
        <v>0.47675202968031</v>
      </c>
    </row>
    <row r="34" spans="1:13" x14ac:dyDescent="0.2">
      <c r="A34" t="s">
        <v>9</v>
      </c>
      <c r="B34">
        <v>1.5525745530063699</v>
      </c>
      <c r="C34" t="s">
        <v>8</v>
      </c>
      <c r="D34">
        <v>16692000</v>
      </c>
      <c r="E34">
        <v>18359026</v>
      </c>
      <c r="F34">
        <v>1667026</v>
      </c>
      <c r="G34">
        <v>17525513</v>
      </c>
      <c r="H34">
        <v>6</v>
      </c>
      <c r="I34">
        <v>269</v>
      </c>
      <c r="J34">
        <v>2.2304832713754601E-2</v>
      </c>
      <c r="K34" s="10" t="s">
        <v>1339</v>
      </c>
      <c r="L34">
        <v>0.64676915656984402</v>
      </c>
      <c r="M34">
        <v>0.44167577470297398</v>
      </c>
    </row>
    <row r="35" spans="1:13" x14ac:dyDescent="0.2">
      <c r="A35" t="s">
        <v>15</v>
      </c>
      <c r="B35">
        <v>3.37142347472337</v>
      </c>
      <c r="C35" t="s">
        <v>8</v>
      </c>
      <c r="D35">
        <v>10272324</v>
      </c>
      <c r="E35">
        <v>11013206</v>
      </c>
      <c r="F35">
        <v>740882</v>
      </c>
      <c r="G35">
        <v>10642765</v>
      </c>
      <c r="H35">
        <v>0</v>
      </c>
      <c r="I35">
        <v>277</v>
      </c>
      <c r="J35">
        <v>0</v>
      </c>
      <c r="K35">
        <v>0</v>
      </c>
      <c r="L35">
        <v>0.81337378961831996</v>
      </c>
      <c r="M35">
        <v>0.63928398854338497</v>
      </c>
    </row>
    <row r="36" spans="1:13" x14ac:dyDescent="0.2">
      <c r="A36" t="s">
        <v>31</v>
      </c>
      <c r="B36">
        <v>7.8914555033128705E-2</v>
      </c>
      <c r="C36" t="s">
        <v>8</v>
      </c>
      <c r="D36">
        <v>22536884</v>
      </c>
      <c r="E36">
        <v>22981816</v>
      </c>
      <c r="F36">
        <v>444932</v>
      </c>
      <c r="G36">
        <v>22759350</v>
      </c>
      <c r="H36">
        <v>2</v>
      </c>
      <c r="I36">
        <v>285</v>
      </c>
      <c r="J36">
        <v>7.0175438596491203E-3</v>
      </c>
      <c r="K36" s="10" t="s">
        <v>1340</v>
      </c>
      <c r="L36">
        <v>0.43093101867251599</v>
      </c>
      <c r="M36">
        <v>0.33085280447349302</v>
      </c>
    </row>
    <row r="37" spans="1:13" x14ac:dyDescent="0.2">
      <c r="A37" t="s">
        <v>10</v>
      </c>
      <c r="B37">
        <v>1.61091607024643</v>
      </c>
      <c r="C37" t="s">
        <v>8</v>
      </c>
      <c r="D37">
        <v>15476957</v>
      </c>
      <c r="E37">
        <v>16549467</v>
      </c>
      <c r="F37">
        <v>1072510</v>
      </c>
      <c r="G37">
        <v>16013212</v>
      </c>
      <c r="H37">
        <v>9</v>
      </c>
      <c r="I37">
        <v>288</v>
      </c>
      <c r="J37">
        <v>3.125E-2</v>
      </c>
      <c r="K37" s="10" t="s">
        <v>1341</v>
      </c>
      <c r="L37">
        <v>0.58029668721037597</v>
      </c>
      <c r="M37">
        <v>0.39322150842416398</v>
      </c>
    </row>
    <row r="38" spans="1:13" x14ac:dyDescent="0.2">
      <c r="A38" t="s">
        <v>63</v>
      </c>
      <c r="B38">
        <v>3.1449999131893298</v>
      </c>
      <c r="C38" t="s">
        <v>42</v>
      </c>
      <c r="D38">
        <v>23666959</v>
      </c>
      <c r="E38">
        <v>24057464</v>
      </c>
      <c r="F38">
        <v>390505</v>
      </c>
      <c r="G38">
        <v>23862211.5</v>
      </c>
      <c r="H38">
        <v>5</v>
      </c>
      <c r="I38">
        <v>278</v>
      </c>
      <c r="J38">
        <v>1.7985611510791401E-2</v>
      </c>
      <c r="K38" s="10" t="s">
        <v>1342</v>
      </c>
      <c r="L38">
        <v>0.91358369291046204</v>
      </c>
      <c r="M38">
        <v>0.72342991767070797</v>
      </c>
    </row>
    <row r="39" spans="1:13" x14ac:dyDescent="0.2">
      <c r="A39" t="s">
        <v>70</v>
      </c>
      <c r="B39">
        <v>2.0148231479021899</v>
      </c>
      <c r="C39" t="s">
        <v>42</v>
      </c>
      <c r="D39">
        <v>13159579</v>
      </c>
      <c r="E39">
        <v>13502150</v>
      </c>
      <c r="F39">
        <v>342571</v>
      </c>
      <c r="G39">
        <v>13330864.5</v>
      </c>
      <c r="H39">
        <v>2</v>
      </c>
      <c r="I39">
        <v>258</v>
      </c>
      <c r="J39">
        <v>7.7519379844961196E-3</v>
      </c>
      <c r="K39" s="10" t="s">
        <v>1343</v>
      </c>
      <c r="L39">
        <v>0.71912683794016397</v>
      </c>
      <c r="M39">
        <v>0.50658111749097301</v>
      </c>
    </row>
    <row r="40" spans="1:13" x14ac:dyDescent="0.2">
      <c r="A40" t="s">
        <v>72</v>
      </c>
      <c r="B40">
        <v>3.4539068597726201</v>
      </c>
      <c r="C40" t="s">
        <v>42</v>
      </c>
      <c r="D40">
        <v>9292659</v>
      </c>
      <c r="E40">
        <v>9578616</v>
      </c>
      <c r="F40">
        <v>285957</v>
      </c>
      <c r="G40">
        <v>9435637.5</v>
      </c>
      <c r="H40">
        <v>2</v>
      </c>
      <c r="I40">
        <v>291</v>
      </c>
      <c r="J40">
        <v>6.8728522336769802E-3</v>
      </c>
      <c r="K40" s="10" t="s">
        <v>1344</v>
      </c>
      <c r="L40">
        <v>0.88006588403151498</v>
      </c>
      <c r="M40">
        <v>0.69098500823550402</v>
      </c>
    </row>
    <row r="41" spans="1:13" x14ac:dyDescent="0.2">
      <c r="A41" t="s">
        <v>68</v>
      </c>
      <c r="B41">
        <v>2.1819041561403201</v>
      </c>
      <c r="C41" t="s">
        <v>42</v>
      </c>
      <c r="D41">
        <v>10125229</v>
      </c>
      <c r="E41">
        <v>10462874</v>
      </c>
      <c r="F41">
        <v>337645</v>
      </c>
      <c r="G41">
        <v>10294051.5</v>
      </c>
      <c r="H41">
        <v>2</v>
      </c>
      <c r="I41">
        <v>279</v>
      </c>
      <c r="J41">
        <v>7.1684587813620098E-3</v>
      </c>
      <c r="K41" s="10" t="s">
        <v>1345</v>
      </c>
      <c r="L41">
        <v>0.93526040664011001</v>
      </c>
      <c r="M41">
        <v>0.75486087458721396</v>
      </c>
    </row>
    <row r="42" spans="1:13" x14ac:dyDescent="0.2">
      <c r="A42" t="s">
        <v>71</v>
      </c>
      <c r="B42">
        <v>2.4373744717108701</v>
      </c>
      <c r="C42" t="s">
        <v>42</v>
      </c>
      <c r="D42">
        <v>13623008</v>
      </c>
      <c r="E42">
        <v>13961601</v>
      </c>
      <c r="F42">
        <v>338593</v>
      </c>
      <c r="G42">
        <v>13792304.5</v>
      </c>
      <c r="H42">
        <v>13</v>
      </c>
      <c r="I42">
        <v>286</v>
      </c>
      <c r="J42">
        <v>4.5454545454545497E-2</v>
      </c>
      <c r="K42" s="10" t="s">
        <v>1346</v>
      </c>
      <c r="L42">
        <v>0.91757951286647998</v>
      </c>
      <c r="M42">
        <v>0.71918202679913601</v>
      </c>
    </row>
    <row r="43" spans="1:13" x14ac:dyDescent="0.2">
      <c r="A43" t="s">
        <v>67</v>
      </c>
      <c r="B43">
        <v>3.3649875455402598</v>
      </c>
      <c r="C43" t="s">
        <v>42</v>
      </c>
      <c r="D43">
        <v>15680216</v>
      </c>
      <c r="E43">
        <v>16031279</v>
      </c>
      <c r="F43">
        <v>351063</v>
      </c>
      <c r="G43">
        <v>15855747.5</v>
      </c>
      <c r="H43">
        <v>0</v>
      </c>
      <c r="I43">
        <v>285</v>
      </c>
      <c r="J43">
        <v>0</v>
      </c>
      <c r="K43">
        <v>0</v>
      </c>
      <c r="L43">
        <v>0.89559138957964801</v>
      </c>
      <c r="M43">
        <v>0.60524179420787705</v>
      </c>
    </row>
    <row r="44" spans="1:13" x14ac:dyDescent="0.2">
      <c r="A44" t="s">
        <v>74</v>
      </c>
      <c r="B44">
        <v>3.73190740335159</v>
      </c>
      <c r="C44" t="s">
        <v>42</v>
      </c>
      <c r="D44">
        <v>21497210</v>
      </c>
      <c r="E44">
        <v>21970239</v>
      </c>
      <c r="F44">
        <v>473029</v>
      </c>
      <c r="G44">
        <v>21733724.5</v>
      </c>
      <c r="H44">
        <v>2</v>
      </c>
      <c r="I44">
        <v>270</v>
      </c>
      <c r="J44">
        <v>7.4074074074074103E-3</v>
      </c>
      <c r="K44" s="10" t="s">
        <v>1347</v>
      </c>
      <c r="L44">
        <v>0.63292525405419098</v>
      </c>
      <c r="M44">
        <v>0.39172862551767401</v>
      </c>
    </row>
    <row r="45" spans="1:13" x14ac:dyDescent="0.2">
      <c r="A45" t="s">
        <v>66</v>
      </c>
      <c r="B45">
        <v>3.36961740367216</v>
      </c>
      <c r="C45" t="s">
        <v>42</v>
      </c>
      <c r="D45">
        <v>15534718</v>
      </c>
      <c r="E45">
        <v>15922119</v>
      </c>
      <c r="F45">
        <v>387401</v>
      </c>
      <c r="G45">
        <v>15728418.5</v>
      </c>
      <c r="H45">
        <v>4</v>
      </c>
      <c r="I45">
        <v>288</v>
      </c>
      <c r="J45">
        <v>1.38888888888889E-2</v>
      </c>
      <c r="K45" s="10" t="s">
        <v>1348</v>
      </c>
      <c r="L45">
        <v>0.79855756696549596</v>
      </c>
      <c r="M45">
        <v>0.50247676180495104</v>
      </c>
    </row>
    <row r="46" spans="1:13" x14ac:dyDescent="0.2">
      <c r="A46" t="s">
        <v>48</v>
      </c>
      <c r="B46">
        <v>1.3560284255508299</v>
      </c>
      <c r="C46" t="s">
        <v>42</v>
      </c>
      <c r="D46">
        <v>19632024</v>
      </c>
      <c r="E46">
        <v>20199035</v>
      </c>
      <c r="F46">
        <v>567011</v>
      </c>
      <c r="G46">
        <v>19915529.5</v>
      </c>
      <c r="H46">
        <v>2</v>
      </c>
      <c r="I46">
        <v>253</v>
      </c>
      <c r="J46">
        <v>7.9051383399209498E-3</v>
      </c>
      <c r="K46" s="10" t="s">
        <v>1349</v>
      </c>
      <c r="L46">
        <v>0.192839292359407</v>
      </c>
      <c r="M46">
        <v>7.5106126688900196E-2</v>
      </c>
    </row>
    <row r="47" spans="1:13" x14ac:dyDescent="0.2">
      <c r="A47" t="s">
        <v>44</v>
      </c>
      <c r="B47">
        <v>3.5640596983639701</v>
      </c>
      <c r="C47" t="s">
        <v>42</v>
      </c>
      <c r="D47">
        <v>10385967</v>
      </c>
      <c r="E47">
        <v>11288578</v>
      </c>
      <c r="F47">
        <v>902611</v>
      </c>
      <c r="G47">
        <v>10837272.5</v>
      </c>
      <c r="H47">
        <v>3</v>
      </c>
      <c r="I47">
        <v>250</v>
      </c>
      <c r="J47">
        <v>1.2E-2</v>
      </c>
      <c r="K47" s="10" t="s">
        <v>1350</v>
      </c>
      <c r="L47">
        <v>0.82820617076459302</v>
      </c>
      <c r="M47">
        <v>0.55733865419322404</v>
      </c>
    </row>
    <row r="48" spans="1:13" x14ac:dyDescent="0.2">
      <c r="A48" t="s">
        <v>46</v>
      </c>
      <c r="B48">
        <v>3.0033483231339102</v>
      </c>
      <c r="C48" t="s">
        <v>42</v>
      </c>
      <c r="D48">
        <v>21806350</v>
      </c>
      <c r="E48">
        <v>22592996</v>
      </c>
      <c r="F48">
        <v>786646</v>
      </c>
      <c r="G48">
        <v>22199673</v>
      </c>
      <c r="H48">
        <v>2</v>
      </c>
      <c r="I48">
        <v>288</v>
      </c>
      <c r="J48">
        <v>6.9444444444444397E-3</v>
      </c>
      <c r="K48" s="10" t="s">
        <v>1351</v>
      </c>
      <c r="L48">
        <v>0.79653236652827297</v>
      </c>
      <c r="M48">
        <v>0.53024994724437702</v>
      </c>
    </row>
    <row r="49" spans="1:13" x14ac:dyDescent="0.2">
      <c r="A49" t="s">
        <v>60</v>
      </c>
      <c r="B49">
        <v>2.05749411679759</v>
      </c>
      <c r="C49" t="s">
        <v>42</v>
      </c>
      <c r="D49">
        <v>24532173</v>
      </c>
      <c r="E49">
        <v>24968432</v>
      </c>
      <c r="F49">
        <v>436259</v>
      </c>
      <c r="G49">
        <v>24750302.5</v>
      </c>
      <c r="H49">
        <v>1</v>
      </c>
      <c r="I49">
        <v>245</v>
      </c>
      <c r="J49">
        <v>4.0816326530612197E-3</v>
      </c>
      <c r="K49" s="10" t="s">
        <v>1352</v>
      </c>
      <c r="L49">
        <v>0.79003527720918099</v>
      </c>
      <c r="M49">
        <v>0.52013826648848505</v>
      </c>
    </row>
    <row r="50" spans="1:13" x14ac:dyDescent="0.2">
      <c r="A50" t="s">
        <v>47</v>
      </c>
      <c r="B50">
        <v>0.34183778460917902</v>
      </c>
      <c r="C50" t="s">
        <v>42</v>
      </c>
      <c r="D50">
        <v>5127919</v>
      </c>
      <c r="E50">
        <v>5782413</v>
      </c>
      <c r="F50">
        <v>654494</v>
      </c>
      <c r="G50">
        <v>5455166</v>
      </c>
      <c r="H50">
        <v>9</v>
      </c>
      <c r="I50">
        <v>288</v>
      </c>
      <c r="J50">
        <v>3.125E-2</v>
      </c>
      <c r="K50" s="10" t="s">
        <v>1353</v>
      </c>
      <c r="L50">
        <v>0.572952540435818</v>
      </c>
      <c r="M50">
        <v>0.41950575559134201</v>
      </c>
    </row>
    <row r="51" spans="1:13" x14ac:dyDescent="0.2">
      <c r="A51" t="s">
        <v>65</v>
      </c>
      <c r="B51">
        <v>4.5542383228769499</v>
      </c>
      <c r="C51" t="s">
        <v>42</v>
      </c>
      <c r="D51">
        <v>20278834</v>
      </c>
      <c r="E51">
        <v>20667273</v>
      </c>
      <c r="F51">
        <v>388439</v>
      </c>
      <c r="G51">
        <v>20473053.5</v>
      </c>
      <c r="H51">
        <v>0</v>
      </c>
      <c r="I51">
        <v>286</v>
      </c>
      <c r="J51">
        <v>0</v>
      </c>
      <c r="K51">
        <v>0</v>
      </c>
      <c r="L51">
        <v>0.577321020803781</v>
      </c>
      <c r="M51">
        <v>0.46242524566276799</v>
      </c>
    </row>
    <row r="52" spans="1:13" x14ac:dyDescent="0.2">
      <c r="A52" t="s">
        <v>58</v>
      </c>
      <c r="B52">
        <v>4.1756939485783597</v>
      </c>
      <c r="C52" t="s">
        <v>42</v>
      </c>
      <c r="D52">
        <v>20424117</v>
      </c>
      <c r="E52">
        <v>20870855</v>
      </c>
      <c r="F52">
        <v>446738</v>
      </c>
      <c r="G52">
        <v>20647486</v>
      </c>
      <c r="H52">
        <v>0</v>
      </c>
      <c r="I52">
        <v>288</v>
      </c>
      <c r="J52">
        <v>0</v>
      </c>
      <c r="K52">
        <v>0</v>
      </c>
      <c r="L52">
        <v>0.62964869789451505</v>
      </c>
      <c r="M52">
        <v>0.51516772694510005</v>
      </c>
    </row>
    <row r="53" spans="1:13" x14ac:dyDescent="0.2">
      <c r="A53" t="s">
        <v>59</v>
      </c>
      <c r="B53">
        <v>2.10554202404305</v>
      </c>
      <c r="C53" t="s">
        <v>42</v>
      </c>
      <c r="D53">
        <v>22940931</v>
      </c>
      <c r="E53">
        <v>23385467</v>
      </c>
      <c r="F53">
        <v>444536</v>
      </c>
      <c r="G53">
        <v>23163199</v>
      </c>
      <c r="H53">
        <v>1</v>
      </c>
      <c r="I53">
        <v>264</v>
      </c>
      <c r="J53">
        <v>3.7878787878787902E-3</v>
      </c>
      <c r="K53" s="10" t="s">
        <v>1354</v>
      </c>
      <c r="L53">
        <v>0.50808933359727904</v>
      </c>
      <c r="M53">
        <v>0.34225349577986902</v>
      </c>
    </row>
    <row r="54" spans="1:13" x14ac:dyDescent="0.2">
      <c r="A54" t="s">
        <v>56</v>
      </c>
      <c r="B54">
        <v>2.1486834093054599</v>
      </c>
      <c r="C54" t="s">
        <v>42</v>
      </c>
      <c r="D54">
        <v>24203216</v>
      </c>
      <c r="E54">
        <v>24685191</v>
      </c>
      <c r="F54">
        <v>481975</v>
      </c>
      <c r="G54">
        <v>24444203.5</v>
      </c>
      <c r="H54">
        <v>0</v>
      </c>
      <c r="I54">
        <v>291</v>
      </c>
      <c r="J54">
        <v>0</v>
      </c>
      <c r="K54">
        <v>0</v>
      </c>
      <c r="L54">
        <v>0.75312619949167503</v>
      </c>
      <c r="M54">
        <v>0.48413299444991997</v>
      </c>
    </row>
    <row r="55" spans="1:13" x14ac:dyDescent="0.2">
      <c r="A55" t="s">
        <v>62</v>
      </c>
      <c r="B55">
        <v>5.2769568247263896</v>
      </c>
      <c r="C55" t="s">
        <v>42</v>
      </c>
      <c r="D55">
        <v>12496830</v>
      </c>
      <c r="E55">
        <v>12894106</v>
      </c>
      <c r="F55">
        <v>397276</v>
      </c>
      <c r="G55">
        <v>12695468</v>
      </c>
      <c r="H55">
        <v>4</v>
      </c>
      <c r="I55">
        <v>250</v>
      </c>
      <c r="J55">
        <v>1.6E-2</v>
      </c>
      <c r="K55" s="10" t="s">
        <v>1355</v>
      </c>
      <c r="L55">
        <v>0.77968716962514695</v>
      </c>
      <c r="M55">
        <v>0.60145843192138504</v>
      </c>
    </row>
    <row r="56" spans="1:13" x14ac:dyDescent="0.2">
      <c r="A56" t="s">
        <v>61</v>
      </c>
      <c r="B56">
        <v>0.24617102471552399</v>
      </c>
      <c r="C56" t="s">
        <v>42</v>
      </c>
      <c r="D56">
        <v>5782239</v>
      </c>
      <c r="E56">
        <v>6181745</v>
      </c>
      <c r="F56">
        <v>399506</v>
      </c>
      <c r="G56">
        <v>5981992</v>
      </c>
      <c r="H56">
        <v>5</v>
      </c>
      <c r="I56">
        <v>280</v>
      </c>
      <c r="J56">
        <v>1.7857142857142901E-2</v>
      </c>
      <c r="K56" s="10" t="s">
        <v>1356</v>
      </c>
      <c r="L56">
        <v>0.733743673436694</v>
      </c>
      <c r="M56">
        <v>0.42258188863246099</v>
      </c>
    </row>
    <row r="57" spans="1:13" x14ac:dyDescent="0.2">
      <c r="A57" t="s">
        <v>45</v>
      </c>
      <c r="B57">
        <v>0.38355485237716203</v>
      </c>
      <c r="C57" t="s">
        <v>42</v>
      </c>
      <c r="D57">
        <v>6220532</v>
      </c>
      <c r="E57">
        <v>7049672</v>
      </c>
      <c r="F57">
        <v>829140</v>
      </c>
      <c r="G57">
        <v>6635102</v>
      </c>
      <c r="H57">
        <v>6</v>
      </c>
      <c r="I57">
        <v>283</v>
      </c>
      <c r="J57">
        <v>2.1201413427561801E-2</v>
      </c>
      <c r="K57" s="10" t="s">
        <v>1357</v>
      </c>
      <c r="L57">
        <v>0.60993800805653997</v>
      </c>
      <c r="M57">
        <v>0.461083773548496</v>
      </c>
    </row>
    <row r="58" spans="1:13" x14ac:dyDescent="0.2">
      <c r="A58" t="s">
        <v>53</v>
      </c>
      <c r="B58">
        <v>1.05581905628652</v>
      </c>
      <c r="C58" t="s">
        <v>42</v>
      </c>
      <c r="D58">
        <v>6985802</v>
      </c>
      <c r="E58">
        <v>7533553</v>
      </c>
      <c r="F58">
        <v>547751</v>
      </c>
      <c r="G58">
        <v>7259677.5</v>
      </c>
      <c r="H58">
        <v>3</v>
      </c>
      <c r="I58">
        <v>289</v>
      </c>
      <c r="J58">
        <v>1.03806228373702E-2</v>
      </c>
      <c r="K58" s="10" t="s">
        <v>1358</v>
      </c>
      <c r="L58">
        <v>0.76195753179820802</v>
      </c>
      <c r="M58">
        <v>0.60160364837307501</v>
      </c>
    </row>
    <row r="59" spans="1:13" x14ac:dyDescent="0.2">
      <c r="A59" t="s">
        <v>49</v>
      </c>
      <c r="B59">
        <v>1.4378246920192801</v>
      </c>
      <c r="C59" t="s">
        <v>42</v>
      </c>
      <c r="D59">
        <v>7326951</v>
      </c>
      <c r="E59">
        <v>7916923</v>
      </c>
      <c r="F59">
        <v>589972</v>
      </c>
      <c r="G59">
        <v>7621937</v>
      </c>
      <c r="H59">
        <v>6</v>
      </c>
      <c r="I59">
        <v>285</v>
      </c>
      <c r="J59">
        <v>2.1052631578947399E-2</v>
      </c>
      <c r="K59" s="10" t="s">
        <v>1359</v>
      </c>
      <c r="L59">
        <v>0.91560277436895299</v>
      </c>
      <c r="M59">
        <v>0.64496959177723701</v>
      </c>
    </row>
    <row r="60" spans="1:13" x14ac:dyDescent="0.2">
      <c r="A60" t="s">
        <v>54</v>
      </c>
      <c r="B60">
        <v>1.18765121937722</v>
      </c>
      <c r="C60" t="s">
        <v>42</v>
      </c>
      <c r="D60">
        <v>7613924</v>
      </c>
      <c r="E60">
        <v>8156045</v>
      </c>
      <c r="F60">
        <v>542121</v>
      </c>
      <c r="G60">
        <v>7884984.5</v>
      </c>
      <c r="H60">
        <v>7</v>
      </c>
      <c r="I60">
        <v>288</v>
      </c>
      <c r="J60">
        <v>2.4305555555555601E-2</v>
      </c>
      <c r="K60" s="10" t="s">
        <v>1360</v>
      </c>
      <c r="L60">
        <v>0.88565098935477504</v>
      </c>
      <c r="M60">
        <v>0.596896264856001</v>
      </c>
    </row>
    <row r="61" spans="1:13" x14ac:dyDescent="0.2">
      <c r="A61" t="s">
        <v>52</v>
      </c>
      <c r="B61">
        <v>0.77568550060822505</v>
      </c>
      <c r="C61" t="s">
        <v>42</v>
      </c>
      <c r="D61">
        <v>8174168</v>
      </c>
      <c r="E61">
        <v>8724129</v>
      </c>
      <c r="F61">
        <v>549961</v>
      </c>
      <c r="G61">
        <v>8449148.5</v>
      </c>
      <c r="H61">
        <v>0</v>
      </c>
      <c r="I61">
        <v>251</v>
      </c>
      <c r="J61">
        <v>0</v>
      </c>
      <c r="K61">
        <v>0</v>
      </c>
      <c r="L61">
        <v>0.67179127247204795</v>
      </c>
      <c r="M61">
        <v>0.55369198906831596</v>
      </c>
    </row>
    <row r="62" spans="1:13" x14ac:dyDescent="0.2">
      <c r="A62" t="s">
        <v>57</v>
      </c>
      <c r="B62">
        <v>3.2514668153912898</v>
      </c>
      <c r="C62" t="s">
        <v>42</v>
      </c>
      <c r="D62">
        <v>11197412</v>
      </c>
      <c r="E62">
        <v>11665391</v>
      </c>
      <c r="F62">
        <v>467979</v>
      </c>
      <c r="G62">
        <v>11431401.5</v>
      </c>
      <c r="H62">
        <v>5</v>
      </c>
      <c r="I62">
        <v>255</v>
      </c>
      <c r="J62">
        <v>1.9607843137254902E-2</v>
      </c>
      <c r="K62" s="10" t="s">
        <v>1361</v>
      </c>
      <c r="L62">
        <v>0.700082696018411</v>
      </c>
      <c r="M62">
        <v>0.47263659266761998</v>
      </c>
    </row>
    <row r="63" spans="1:13" x14ac:dyDescent="0.2">
      <c r="A63" t="s">
        <v>64</v>
      </c>
      <c r="B63">
        <v>3.54578126572898</v>
      </c>
      <c r="C63" t="s">
        <v>42</v>
      </c>
      <c r="D63">
        <v>11600106</v>
      </c>
      <c r="E63">
        <v>11988720</v>
      </c>
      <c r="F63">
        <v>388614</v>
      </c>
      <c r="G63">
        <v>11794413</v>
      </c>
      <c r="H63">
        <v>8</v>
      </c>
      <c r="I63">
        <v>218</v>
      </c>
      <c r="J63">
        <v>3.6697247706422E-2</v>
      </c>
      <c r="K63" s="10" t="s">
        <v>1362</v>
      </c>
      <c r="L63">
        <v>0.77774089456375695</v>
      </c>
      <c r="M63">
        <v>0.55039962533516595</v>
      </c>
    </row>
    <row r="64" spans="1:13" x14ac:dyDescent="0.2">
      <c r="A64" t="s">
        <v>75</v>
      </c>
      <c r="B64">
        <v>4.1979160645203004</v>
      </c>
      <c r="C64" t="s">
        <v>42</v>
      </c>
      <c r="D64">
        <v>12780370</v>
      </c>
      <c r="E64">
        <v>12996984</v>
      </c>
      <c r="F64">
        <v>216614</v>
      </c>
      <c r="G64">
        <v>12888677</v>
      </c>
      <c r="H64">
        <v>1</v>
      </c>
      <c r="I64">
        <v>257</v>
      </c>
      <c r="J64">
        <v>3.8910505836575902E-3</v>
      </c>
      <c r="K64" s="10" t="s">
        <v>1363</v>
      </c>
      <c r="L64">
        <v>0.62304375525127598</v>
      </c>
      <c r="M64">
        <v>0.460810473930586</v>
      </c>
    </row>
    <row r="65" spans="1:13" x14ac:dyDescent="0.2">
      <c r="A65" t="s">
        <v>55</v>
      </c>
      <c r="B65">
        <v>2.3331092395273201</v>
      </c>
      <c r="C65" t="s">
        <v>42</v>
      </c>
      <c r="D65">
        <v>15128808</v>
      </c>
      <c r="E65">
        <v>15610824</v>
      </c>
      <c r="F65">
        <v>482016</v>
      </c>
      <c r="G65">
        <v>15369816</v>
      </c>
      <c r="H65">
        <v>5</v>
      </c>
      <c r="I65">
        <v>292</v>
      </c>
      <c r="J65">
        <v>1.71232876712329E-2</v>
      </c>
      <c r="K65" s="10" t="s">
        <v>1364</v>
      </c>
      <c r="L65">
        <v>0.79447155281152504</v>
      </c>
      <c r="M65">
        <v>0.59872908783110901</v>
      </c>
    </row>
    <row r="66" spans="1:13" x14ac:dyDescent="0.2">
      <c r="A66" t="s">
        <v>50</v>
      </c>
      <c r="B66">
        <v>4.7484170581400296</v>
      </c>
      <c r="C66" t="s">
        <v>42</v>
      </c>
      <c r="D66">
        <v>17850905</v>
      </c>
      <c r="E66">
        <v>18412033</v>
      </c>
      <c r="F66">
        <v>561128</v>
      </c>
      <c r="G66">
        <v>18131469</v>
      </c>
      <c r="H66">
        <v>1</v>
      </c>
      <c r="I66">
        <v>244</v>
      </c>
      <c r="J66">
        <v>4.0983606557376999E-3</v>
      </c>
      <c r="K66" s="10" t="s">
        <v>1365</v>
      </c>
      <c r="L66">
        <v>0.63022162501247503</v>
      </c>
      <c r="M66">
        <v>0.38296075048830203</v>
      </c>
    </row>
    <row r="67" spans="1:13" x14ac:dyDescent="0.2">
      <c r="A67" t="s">
        <v>43</v>
      </c>
      <c r="B67">
        <v>4.7730595912019904</v>
      </c>
      <c r="C67" t="s">
        <v>42</v>
      </c>
      <c r="D67">
        <v>18288869</v>
      </c>
      <c r="E67">
        <v>19228991</v>
      </c>
      <c r="F67">
        <v>940122</v>
      </c>
      <c r="G67">
        <v>18758930</v>
      </c>
      <c r="H67">
        <v>3</v>
      </c>
      <c r="I67">
        <v>267</v>
      </c>
      <c r="J67">
        <v>1.1235955056179799E-2</v>
      </c>
      <c r="K67" s="10" t="s">
        <v>1366</v>
      </c>
      <c r="L67">
        <v>0.81005550343466104</v>
      </c>
      <c r="M67">
        <v>0.445344327651092</v>
      </c>
    </row>
    <row r="68" spans="1:13" x14ac:dyDescent="0.2">
      <c r="A68" t="s">
        <v>51</v>
      </c>
      <c r="B68">
        <v>4.5791869033787602</v>
      </c>
      <c r="C68" t="s">
        <v>42</v>
      </c>
      <c r="D68">
        <v>20698411</v>
      </c>
      <c r="E68">
        <v>21250981</v>
      </c>
      <c r="F68">
        <v>552570</v>
      </c>
      <c r="G68">
        <v>20974696</v>
      </c>
      <c r="H68">
        <v>9</v>
      </c>
      <c r="I68">
        <v>280</v>
      </c>
      <c r="J68">
        <v>3.2142857142857098E-2</v>
      </c>
      <c r="K68" s="10" t="s">
        <v>1367</v>
      </c>
      <c r="L68">
        <v>0.71065566353584197</v>
      </c>
      <c r="M68">
        <v>0.57419512459959798</v>
      </c>
    </row>
    <row r="69" spans="1:13" x14ac:dyDescent="0.2">
      <c r="A69" t="s">
        <v>79</v>
      </c>
      <c r="B69">
        <v>3.6183021164303199E-2</v>
      </c>
      <c r="C69" t="s">
        <v>42</v>
      </c>
      <c r="D69">
        <v>1</v>
      </c>
      <c r="E69">
        <v>5177965</v>
      </c>
      <c r="F69">
        <v>5177964</v>
      </c>
      <c r="G69">
        <v>2588983</v>
      </c>
      <c r="H69">
        <v>12</v>
      </c>
      <c r="I69">
        <v>245</v>
      </c>
      <c r="J69">
        <v>4.8979591836734698E-2</v>
      </c>
      <c r="K69" s="10" t="s">
        <v>1368</v>
      </c>
      <c r="L69">
        <v>0.37901229131759101</v>
      </c>
      <c r="M69">
        <v>0.29835549262219702</v>
      </c>
    </row>
    <row r="70" spans="1:13" x14ac:dyDescent="0.2">
      <c r="A70" t="s">
        <v>69</v>
      </c>
      <c r="B70">
        <v>1.4159971041499699</v>
      </c>
      <c r="C70" t="s">
        <v>42</v>
      </c>
      <c r="D70">
        <v>9927457</v>
      </c>
      <c r="E70">
        <v>10249435</v>
      </c>
      <c r="F70">
        <v>321978</v>
      </c>
      <c r="G70">
        <v>10088446</v>
      </c>
      <c r="H70">
        <v>4</v>
      </c>
      <c r="I70">
        <v>277</v>
      </c>
      <c r="J70">
        <v>1.4440433212996401E-2</v>
      </c>
      <c r="K70" s="10" t="s">
        <v>1369</v>
      </c>
      <c r="L70">
        <v>0.90198709228580798</v>
      </c>
      <c r="M70">
        <v>0.46593866661697397</v>
      </c>
    </row>
    <row r="71" spans="1:13" x14ac:dyDescent="0.2">
      <c r="A71" t="s">
        <v>42</v>
      </c>
      <c r="B71" t="s">
        <v>79</v>
      </c>
      <c r="C71">
        <v>1</v>
      </c>
      <c r="D71">
        <v>5177965</v>
      </c>
      <c r="E71">
        <v>5177964</v>
      </c>
      <c r="F71">
        <v>2588983</v>
      </c>
      <c r="G71">
        <v>12</v>
      </c>
      <c r="H71">
        <v>2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thalLineIDs</vt:lpstr>
      <vt:lpstr>Table A</vt:lpstr>
      <vt:lpstr>Table B</vt:lpstr>
      <vt:lpstr>Table C</vt:lpstr>
      <vt:lpstr>Table D</vt:lpstr>
      <vt:lpstr>Table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arah</dc:creator>
  <cp:lastModifiedBy>msarah</cp:lastModifiedBy>
  <dcterms:created xsi:type="dcterms:W3CDTF">2026-01-27T23:09:19Z</dcterms:created>
  <dcterms:modified xsi:type="dcterms:W3CDTF">2026-02-09T18:33:21Z</dcterms:modified>
</cp:coreProperties>
</file>